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G:\SCI论文\ABCC-HCC\"/>
    </mc:Choice>
  </mc:AlternateContent>
  <xr:revisionPtr revIDLastSave="0" documentId="13_ncr:1_{D75B16CC-EBB7-47B7-9EA5-9A88F76BF0D8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临床资料" sheetId="1" r:id="rId1"/>
    <sheet name="ABCC表达" sheetId="3" r:id="rId2"/>
    <sheet name="Sheet2" sheetId="2" r:id="rId3"/>
    <sheet name="Sheet4" sheetId="4" r:id="rId4"/>
  </sheets>
  <definedNames>
    <definedName name="_xlnm._FilterDatabase" localSheetId="1" hidden="1">ABCC表达!$C$1:$S$1</definedName>
    <definedName name="_xlnm._FilterDatabase" localSheetId="3" hidden="1">Sheet4!$A$1:$AK$1</definedName>
    <definedName name="_xlnm._FilterDatabase" localSheetId="0" hidden="1">临床资料!$A$1:$PZ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58" uniqueCount="480">
  <si>
    <t>手术日期</t>
    <phoneticPr fontId="1" type="noConversion"/>
  </si>
  <si>
    <t>术后生存时间months</t>
    <phoneticPr fontId="1" type="noConversion"/>
  </si>
  <si>
    <t>生存状态</t>
    <phoneticPr fontId="1" type="noConversion"/>
  </si>
  <si>
    <r>
      <t>113464</t>
    </r>
    <r>
      <rPr>
        <sz val="11"/>
        <color theme="1"/>
        <rFont val="等线"/>
        <family val="3"/>
        <charset val="134"/>
        <scheme val="minor"/>
      </rPr>
      <t>8</t>
    </r>
    <phoneticPr fontId="1" type="noConversion"/>
  </si>
  <si>
    <t>2017.01.17</t>
    <phoneticPr fontId="1" type="noConversion"/>
  </si>
  <si>
    <t>黄家三</t>
    <phoneticPr fontId="1" type="noConversion"/>
  </si>
  <si>
    <t>2017.01.09</t>
    <phoneticPr fontId="1" type="noConversion"/>
  </si>
  <si>
    <t>杨有业</t>
    <phoneticPr fontId="1" type="noConversion"/>
  </si>
  <si>
    <t>2017.01.03</t>
    <phoneticPr fontId="1" type="noConversion"/>
  </si>
  <si>
    <t>梁学业</t>
    <phoneticPr fontId="1" type="noConversion"/>
  </si>
  <si>
    <t>黄雪英</t>
    <phoneticPr fontId="1" type="noConversion"/>
  </si>
  <si>
    <t>2017.02.20</t>
    <phoneticPr fontId="1" type="noConversion"/>
  </si>
  <si>
    <t>林少娟</t>
    <phoneticPr fontId="1" type="noConversion"/>
  </si>
  <si>
    <t>2017.02.16</t>
    <phoneticPr fontId="1" type="noConversion"/>
  </si>
  <si>
    <t>朱绍应</t>
    <phoneticPr fontId="1" type="noConversion"/>
  </si>
  <si>
    <t>2017.02.13</t>
    <phoneticPr fontId="1" type="noConversion"/>
  </si>
  <si>
    <t>郑文娟</t>
    <phoneticPr fontId="1" type="noConversion"/>
  </si>
  <si>
    <t>2017.02.08</t>
    <phoneticPr fontId="1" type="noConversion"/>
  </si>
  <si>
    <t>黄桂芬</t>
    <phoneticPr fontId="1" type="noConversion"/>
  </si>
  <si>
    <t>莫传军</t>
    <phoneticPr fontId="1" type="noConversion"/>
  </si>
  <si>
    <t>2017.02.10</t>
    <phoneticPr fontId="1" type="noConversion"/>
  </si>
  <si>
    <t>甘国船</t>
    <phoneticPr fontId="1" type="noConversion"/>
  </si>
  <si>
    <t>2017.03.14</t>
    <phoneticPr fontId="1" type="noConversion"/>
  </si>
  <si>
    <t>蒙安超</t>
    <phoneticPr fontId="1" type="noConversion"/>
  </si>
  <si>
    <t>2017.03.07</t>
    <phoneticPr fontId="1" type="noConversion"/>
  </si>
  <si>
    <t>许忠波</t>
    <phoneticPr fontId="1" type="noConversion"/>
  </si>
  <si>
    <t>罗茜</t>
    <phoneticPr fontId="1" type="noConversion"/>
  </si>
  <si>
    <t>黄康善</t>
    <phoneticPr fontId="1" type="noConversion"/>
  </si>
  <si>
    <t>唐玉星</t>
    <phoneticPr fontId="1" type="noConversion"/>
  </si>
  <si>
    <t>2017.01.10</t>
    <phoneticPr fontId="1" type="noConversion"/>
  </si>
  <si>
    <t>韦政伟</t>
    <phoneticPr fontId="1" type="noConversion"/>
  </si>
  <si>
    <t>全余伟</t>
    <phoneticPr fontId="1" type="noConversion"/>
  </si>
  <si>
    <t>陈宁</t>
    <phoneticPr fontId="1" type="noConversion"/>
  </si>
  <si>
    <t>陆光红</t>
    <phoneticPr fontId="1" type="noConversion"/>
  </si>
  <si>
    <t>李茂富</t>
    <phoneticPr fontId="1" type="noConversion"/>
  </si>
  <si>
    <t>孙基有</t>
    <phoneticPr fontId="1" type="noConversion"/>
  </si>
  <si>
    <t>方史</t>
    <phoneticPr fontId="1" type="noConversion"/>
  </si>
  <si>
    <t>2017.01.13</t>
    <phoneticPr fontId="1" type="noConversion"/>
  </si>
  <si>
    <t>刘琼林</t>
    <phoneticPr fontId="1" type="noConversion"/>
  </si>
  <si>
    <t>胡健文</t>
    <phoneticPr fontId="1" type="noConversion"/>
  </si>
  <si>
    <t>何卫勇</t>
    <phoneticPr fontId="1" type="noConversion"/>
  </si>
  <si>
    <t>2017.01.06</t>
    <phoneticPr fontId="1" type="noConversion"/>
  </si>
  <si>
    <t>苏之才</t>
    <phoneticPr fontId="1" type="noConversion"/>
  </si>
  <si>
    <t>李其芳</t>
    <phoneticPr fontId="1" type="noConversion"/>
  </si>
  <si>
    <t>2017.01.05</t>
    <phoneticPr fontId="1" type="noConversion"/>
  </si>
  <si>
    <t>李德富</t>
    <phoneticPr fontId="1" type="noConversion"/>
  </si>
  <si>
    <t>梁军</t>
    <phoneticPr fontId="1" type="noConversion"/>
  </si>
  <si>
    <t>2017.02.15</t>
    <phoneticPr fontId="1" type="noConversion"/>
  </si>
  <si>
    <t>何汉周</t>
    <phoneticPr fontId="1" type="noConversion"/>
  </si>
  <si>
    <t>2017.03.16</t>
    <phoneticPr fontId="1" type="noConversion"/>
  </si>
  <si>
    <t>钟宁</t>
    <phoneticPr fontId="1" type="noConversion"/>
  </si>
  <si>
    <t>廖声宽</t>
    <phoneticPr fontId="1" type="noConversion"/>
  </si>
  <si>
    <t>黄道胜</t>
    <phoneticPr fontId="1" type="noConversion"/>
  </si>
  <si>
    <t>韦家猛</t>
    <phoneticPr fontId="1" type="noConversion"/>
  </si>
  <si>
    <t>2017.03.01</t>
    <phoneticPr fontId="1" type="noConversion"/>
  </si>
  <si>
    <t>刘锦丽</t>
    <phoneticPr fontId="1" type="noConversion"/>
  </si>
  <si>
    <t>卢在章</t>
    <phoneticPr fontId="1" type="noConversion"/>
  </si>
  <si>
    <t>黄天威</t>
    <phoneticPr fontId="1" type="noConversion"/>
  </si>
  <si>
    <t>2017.01.16</t>
    <phoneticPr fontId="1" type="noConversion"/>
  </si>
  <si>
    <t>苏世光</t>
    <phoneticPr fontId="1" type="noConversion"/>
  </si>
  <si>
    <t>黄贤安</t>
    <phoneticPr fontId="1" type="noConversion"/>
  </si>
  <si>
    <t>蓝焕</t>
    <phoneticPr fontId="1" type="noConversion"/>
  </si>
  <si>
    <t>陆庆连</t>
    <phoneticPr fontId="1" type="noConversion"/>
  </si>
  <si>
    <t>黄立创</t>
    <phoneticPr fontId="1" type="noConversion"/>
  </si>
  <si>
    <t>莫建标</t>
    <phoneticPr fontId="1" type="noConversion"/>
  </si>
  <si>
    <t>2017.03.24</t>
    <phoneticPr fontId="1" type="noConversion"/>
  </si>
  <si>
    <t>苏振勇</t>
    <phoneticPr fontId="1" type="noConversion"/>
  </si>
  <si>
    <t>蓝孟华</t>
    <phoneticPr fontId="1" type="noConversion"/>
  </si>
  <si>
    <t>颜炎松</t>
    <phoneticPr fontId="1" type="noConversion"/>
  </si>
  <si>
    <t>黄建军</t>
    <phoneticPr fontId="1" type="noConversion"/>
  </si>
  <si>
    <t>卢慧浠</t>
    <phoneticPr fontId="1" type="noConversion"/>
  </si>
  <si>
    <t>林建川</t>
    <phoneticPr fontId="1" type="noConversion"/>
  </si>
  <si>
    <t>0581782</t>
    <phoneticPr fontId="1" type="noConversion"/>
  </si>
  <si>
    <t>苏道才</t>
    <phoneticPr fontId="1" type="noConversion"/>
  </si>
  <si>
    <t>郭城军</t>
    <phoneticPr fontId="1" type="noConversion"/>
  </si>
  <si>
    <t>罗敏</t>
    <phoneticPr fontId="1" type="noConversion"/>
  </si>
  <si>
    <t>邹庆遂</t>
    <phoneticPr fontId="1" type="noConversion"/>
  </si>
  <si>
    <t>黄绍信</t>
    <phoneticPr fontId="1" type="noConversion"/>
  </si>
  <si>
    <t>潘子杰</t>
    <phoneticPr fontId="1" type="noConversion"/>
  </si>
  <si>
    <t>张翠桂</t>
    <phoneticPr fontId="1" type="noConversion"/>
  </si>
  <si>
    <t>卢显云</t>
    <phoneticPr fontId="1" type="noConversion"/>
  </si>
  <si>
    <t>袁秀英</t>
    <phoneticPr fontId="1" type="noConversion"/>
  </si>
  <si>
    <t>黄文益</t>
    <phoneticPr fontId="1" type="noConversion"/>
  </si>
  <si>
    <t>何祖金</t>
    <phoneticPr fontId="1" type="noConversion"/>
  </si>
  <si>
    <t>韦生甲</t>
    <phoneticPr fontId="1" type="noConversion"/>
  </si>
  <si>
    <t>李贤锋</t>
    <phoneticPr fontId="1" type="noConversion"/>
  </si>
  <si>
    <t>潘宪兴</t>
    <phoneticPr fontId="1" type="noConversion"/>
  </si>
  <si>
    <t>黎庆德</t>
    <phoneticPr fontId="1" type="noConversion"/>
  </si>
  <si>
    <t>黄积锋</t>
    <phoneticPr fontId="1" type="noConversion"/>
  </si>
  <si>
    <t>韦立朝</t>
    <phoneticPr fontId="1" type="noConversion"/>
  </si>
  <si>
    <t>李志西</t>
    <phoneticPr fontId="1" type="noConversion"/>
  </si>
  <si>
    <t>翁阳成</t>
    <phoneticPr fontId="1" type="noConversion"/>
  </si>
  <si>
    <t>倪绍基</t>
    <phoneticPr fontId="1" type="noConversion"/>
  </si>
  <si>
    <t>霍汉永</t>
    <phoneticPr fontId="1" type="noConversion"/>
  </si>
  <si>
    <t>谭瑞梅</t>
    <phoneticPr fontId="1" type="noConversion"/>
  </si>
  <si>
    <t>吴弟章</t>
    <phoneticPr fontId="1" type="noConversion"/>
  </si>
  <si>
    <t>苏仕高</t>
    <phoneticPr fontId="1" type="noConversion"/>
  </si>
  <si>
    <t>刘宏信</t>
    <phoneticPr fontId="1" type="noConversion"/>
  </si>
  <si>
    <t>马毅</t>
    <phoneticPr fontId="1" type="noConversion"/>
  </si>
  <si>
    <t>蒙杰</t>
    <phoneticPr fontId="1" type="noConversion"/>
  </si>
  <si>
    <t>2017.01.23</t>
    <phoneticPr fontId="1" type="noConversion"/>
  </si>
  <si>
    <t>温立峰</t>
    <phoneticPr fontId="1" type="noConversion"/>
  </si>
  <si>
    <t>陈仕锋</t>
    <phoneticPr fontId="1" type="noConversion"/>
  </si>
  <si>
    <t>周林</t>
    <phoneticPr fontId="1" type="noConversion"/>
  </si>
  <si>
    <t>陈志军</t>
    <phoneticPr fontId="1" type="noConversion"/>
  </si>
  <si>
    <t>丘峰</t>
    <phoneticPr fontId="1" type="noConversion"/>
  </si>
  <si>
    <t>谢流平</t>
    <phoneticPr fontId="1" type="noConversion"/>
  </si>
  <si>
    <t>黄广州</t>
    <phoneticPr fontId="1" type="noConversion"/>
  </si>
  <si>
    <t>梁家庆</t>
    <phoneticPr fontId="1" type="noConversion"/>
  </si>
  <si>
    <t>蒙桂成</t>
    <phoneticPr fontId="1" type="noConversion"/>
  </si>
  <si>
    <t>陶海泰</t>
    <phoneticPr fontId="1" type="noConversion"/>
  </si>
  <si>
    <t>2017.01.04</t>
    <phoneticPr fontId="1" type="noConversion"/>
  </si>
  <si>
    <t>卢钰玺</t>
    <phoneticPr fontId="1" type="noConversion"/>
  </si>
  <si>
    <t>覃贤克</t>
    <phoneticPr fontId="1" type="noConversion"/>
  </si>
  <si>
    <t>王庆文</t>
    <phoneticPr fontId="1" type="noConversion"/>
  </si>
  <si>
    <t>言显新</t>
    <phoneticPr fontId="1" type="noConversion"/>
  </si>
  <si>
    <t>林庆年</t>
    <phoneticPr fontId="1" type="noConversion"/>
  </si>
  <si>
    <t>蓝李康</t>
    <phoneticPr fontId="1" type="noConversion"/>
  </si>
  <si>
    <t>莫旭强</t>
    <phoneticPr fontId="1" type="noConversion"/>
  </si>
  <si>
    <t>黄雪香</t>
    <phoneticPr fontId="1" type="noConversion"/>
  </si>
  <si>
    <t>韦领能</t>
    <phoneticPr fontId="1" type="noConversion"/>
  </si>
  <si>
    <t>2017.03.10</t>
    <phoneticPr fontId="1" type="noConversion"/>
  </si>
  <si>
    <t>苏洪宝</t>
    <phoneticPr fontId="1" type="noConversion"/>
  </si>
  <si>
    <t>廖燕</t>
    <phoneticPr fontId="1" type="noConversion"/>
  </si>
  <si>
    <t>卢锦荣</t>
    <phoneticPr fontId="1" type="noConversion"/>
  </si>
  <si>
    <t>项辉龙</t>
    <phoneticPr fontId="1" type="noConversion"/>
  </si>
  <si>
    <t>黄凤珍</t>
    <phoneticPr fontId="1" type="noConversion"/>
  </si>
  <si>
    <t>吕永强</t>
    <phoneticPr fontId="1" type="noConversion"/>
  </si>
  <si>
    <t>ABCC1</t>
    <phoneticPr fontId="1" type="noConversion"/>
  </si>
  <si>
    <t>ABCC5</t>
    <phoneticPr fontId="1" type="noConversion"/>
  </si>
  <si>
    <t>住院号</t>
    <phoneticPr fontId="1" type="noConversion"/>
  </si>
  <si>
    <t>姓名</t>
    <phoneticPr fontId="1" type="noConversion"/>
  </si>
  <si>
    <t>ABCC6</t>
    <phoneticPr fontId="1" type="noConversion"/>
  </si>
  <si>
    <t>ABCC4</t>
    <phoneticPr fontId="1" type="noConversion"/>
  </si>
  <si>
    <t>吴雄安</t>
  </si>
  <si>
    <t>2017.03.29</t>
  </si>
  <si>
    <t>ABCC1-ca</t>
    <phoneticPr fontId="1" type="noConversion"/>
  </si>
  <si>
    <t>ABCC4-ca</t>
    <phoneticPr fontId="1" type="noConversion"/>
  </si>
  <si>
    <t>ABCC5-ca</t>
    <phoneticPr fontId="1" type="noConversion"/>
  </si>
  <si>
    <t>ABCC6-ca</t>
    <phoneticPr fontId="1" type="noConversion"/>
  </si>
  <si>
    <t>Age</t>
    <phoneticPr fontId="1" type="noConversion"/>
  </si>
  <si>
    <t>Gender</t>
    <phoneticPr fontId="1" type="noConversion"/>
  </si>
  <si>
    <t>ABCC1a</t>
    <phoneticPr fontId="1" type="noConversion"/>
  </si>
  <si>
    <t>ABCC4a</t>
    <phoneticPr fontId="1" type="noConversion"/>
  </si>
  <si>
    <t>ABCC5a</t>
    <phoneticPr fontId="1" type="noConversion"/>
  </si>
  <si>
    <t>ABCC6a</t>
    <phoneticPr fontId="1" type="noConversion"/>
  </si>
  <si>
    <t>ABCC1p</t>
    <phoneticPr fontId="1" type="noConversion"/>
  </si>
  <si>
    <t>ABCC4p</t>
    <phoneticPr fontId="1" type="noConversion"/>
  </si>
  <si>
    <t>ABCC5p</t>
    <phoneticPr fontId="1" type="noConversion"/>
  </si>
  <si>
    <t>ABCC6p</t>
    <phoneticPr fontId="1" type="noConversion"/>
  </si>
  <si>
    <t>年龄（年）</t>
  </si>
  <si>
    <t>性别</t>
  </si>
  <si>
    <t>BMI</t>
  </si>
  <si>
    <t>糖尿病</t>
  </si>
  <si>
    <t>吸烟史</t>
  </si>
  <si>
    <t>饮酒史</t>
  </si>
  <si>
    <t>肝硬化</t>
  </si>
  <si>
    <t>child分级</t>
  </si>
  <si>
    <t>BCLC分期</t>
  </si>
  <si>
    <t>CNLC</t>
  </si>
  <si>
    <t>术前AFP</t>
  </si>
  <si>
    <t>术前DCP</t>
  </si>
  <si>
    <t>肿瘤大小</t>
  </si>
  <si>
    <t>肿瘤数目</t>
  </si>
  <si>
    <t>P21表达情况</t>
  </si>
  <si>
    <t>根治性切除</t>
  </si>
  <si>
    <t>病理分级（WHO分级）</t>
  </si>
  <si>
    <t>微血管侵犯等级</t>
  </si>
  <si>
    <t>门静脉癌栓分型（VP分型）</t>
  </si>
  <si>
    <t>肝内转移</t>
  </si>
  <si>
    <t>区域侵犯</t>
  </si>
  <si>
    <t>男</t>
  </si>
  <si>
    <t>否</t>
  </si>
  <si>
    <t>是</t>
  </si>
  <si>
    <t>A</t>
  </si>
  <si>
    <t>C</t>
  </si>
  <si>
    <t>IIIa</t>
  </si>
  <si>
    <t>12.5×9×11</t>
  </si>
  <si>
    <t>＞5个</t>
  </si>
  <si>
    <t>(-)</t>
  </si>
  <si>
    <t>(3+)</t>
  </si>
  <si>
    <t>可见脉管癌栓，未见明显神经侵犯。肿物切缘有癌侵犯</t>
  </si>
  <si>
    <t>Ⅱ-Ⅲ</t>
  </si>
  <si>
    <t>M2</t>
  </si>
  <si>
    <t>Vp2</t>
  </si>
  <si>
    <t>门脉右后叶支癌栓</t>
  </si>
  <si>
    <t>淋巴结转移</t>
  </si>
  <si>
    <t>B</t>
  </si>
  <si>
    <t>IIa</t>
  </si>
  <si>
    <t>7*6*6.5</t>
  </si>
  <si>
    <t>(2+)</t>
  </si>
  <si>
    <t>可见脉管癌栓，无神经侵犯，外科切缘及肝被膜未见癌细胞浸润</t>
  </si>
  <si>
    <t>中-低分化</t>
  </si>
  <si>
    <t>无</t>
  </si>
  <si>
    <t>NO</t>
  </si>
  <si>
    <t>Ia</t>
  </si>
  <si>
    <t>(+)</t>
  </si>
  <si>
    <t>未见脉管癌栓及神经侵犯，被膜及外科切缘未见癌。</t>
  </si>
  <si>
    <t>II-III</t>
  </si>
  <si>
    <t>Ib</t>
  </si>
  <si>
    <t>7.0×6.0×5.0</t>
  </si>
  <si>
    <t>未见脉管内癌栓及神经被膜侵犯，切缘未见癌累及</t>
  </si>
  <si>
    <t>高-中分化</t>
  </si>
  <si>
    <t>未说明</t>
  </si>
  <si>
    <t>II</t>
  </si>
  <si>
    <t>8.5×7.2×7.0</t>
  </si>
  <si>
    <t>(部分阳性)</t>
  </si>
  <si>
    <t>未侵犯被膜，外科切缘无癌残留</t>
  </si>
  <si>
    <t>3.5*4.0*3.5</t>
  </si>
  <si>
    <t>未见明显脉管癌栓和神经侵犯</t>
  </si>
  <si>
    <t>女</t>
  </si>
  <si>
    <t>6×5×6</t>
  </si>
  <si>
    <t>未突破被膜，未见脉管癌栓及神经侵犯，切缘无癌</t>
  </si>
  <si>
    <t>8.0×5.5×4.0</t>
  </si>
  <si>
    <t>可见脉管癌栓，未见被膜及神经侵犯。</t>
  </si>
  <si>
    <t>中分化</t>
  </si>
  <si>
    <t>3.5×3.5×3</t>
  </si>
  <si>
    <t>未见脉管癌栓及神经侵犯，被膜及切缘未见癌累及。切缘无癌</t>
  </si>
  <si>
    <t>浸润性边界，可见脉管瘤栓，未见卫星结节，无被膜及神经侵犯。外科切缘未见肿瘤残留。</t>
  </si>
  <si>
    <t>Ⅲ</t>
  </si>
  <si>
    <t>(±)</t>
  </si>
  <si>
    <t>可见脉管癌栓，未见侵犯神经，外科切缘无癌</t>
  </si>
  <si>
    <t>II级</t>
  </si>
  <si>
    <t>4.5X3.0X3.0</t>
  </si>
  <si>
    <t>浸润达肝被膜下，癌间质未见明显脉管癌栓，未见明显神经累及，切缘无癌残留</t>
  </si>
  <si>
    <t>15×12×10</t>
  </si>
  <si>
    <t>(门脉栓子）肝细胞癌</t>
  </si>
  <si>
    <t>III</t>
  </si>
  <si>
    <t>VP4</t>
  </si>
  <si>
    <t>门脉主干及右支见充盈缺损影</t>
  </si>
  <si>
    <t>10×9×8</t>
  </si>
  <si>
    <t>(约20%阳性)</t>
  </si>
  <si>
    <t>切缘无癌残留</t>
  </si>
  <si>
    <t>可见脉管癌栓及神经侵犯，切缘及被腹未见癌累及。</t>
  </si>
  <si>
    <t>Vp3</t>
  </si>
  <si>
    <t>门脉左支可见充盈缺损影</t>
  </si>
  <si>
    <t>可见脉管癌栓，未见神经侵犯。肝被膜及手术切缘未见癌累及。</t>
  </si>
  <si>
    <t>肿瘤未侵及被膜，未见脉管癌栓及神经侵犯，切缘无癌残留</t>
  </si>
  <si>
    <t>I-Ⅱ</t>
  </si>
  <si>
    <t>浸润性边界，未见脉管瘤栓及卫星结节，无被膜及神经侵犯。外科切缘未见肿瘤残留。</t>
  </si>
  <si>
    <t>Ⅱ</t>
  </si>
  <si>
    <t>（癌栓）肝细胞癌组织。</t>
  </si>
  <si>
    <t>门脉右后支癌栓</t>
  </si>
  <si>
    <t>(1+)</t>
  </si>
  <si>
    <t>(2+30%)</t>
  </si>
  <si>
    <t>可见肿瘤侵犯神经纤维束，侵犯胆管，疑似有脉管癌栓。切缘无癌残留</t>
  </si>
  <si>
    <t>3.0×3.0×2.5</t>
  </si>
  <si>
    <t>癌未突破被膜，未见明显脉管癌栓和神经侵犯。</t>
  </si>
  <si>
    <t>肿瘤侵犯癌周纤维包膜，并浸润周围肝组织，一处可见脉管癌栓形成。未见神经侵犯。</t>
  </si>
  <si>
    <t>6.9x4x3.2</t>
  </si>
  <si>
    <t>(+)约10%</t>
  </si>
  <si>
    <t>未见脉管癌栓及神经侵犯，被膜无癌累及，切缘无癌。</t>
  </si>
  <si>
    <t>M0</t>
  </si>
  <si>
    <t>但局部已突破包膜，并浸润周围肝组织，浸润处呈中分化肝细胞癌。交界处可见较多淋巴细胞浸润，一处可见脉管癌栓，无卫星结节，无被膜及神经侵犯，外科切缘未见肿瘤残留。</t>
  </si>
  <si>
    <t>5*5*4</t>
  </si>
  <si>
    <t>肿瘤呈浸润性生长，未见脉管癌栓，未见神经累及，被膜及切缘无癌</t>
  </si>
  <si>
    <t>(++++)</t>
  </si>
  <si>
    <t>膜、手术切缘、脉管、神经未见侵犯。（门脉右支）癌栓</t>
  </si>
  <si>
    <t>门静脉右后支癌栓。</t>
  </si>
  <si>
    <t>2.0*1.5*1.5</t>
  </si>
  <si>
    <t>微脉管侵犯(MVI)分级:M0。肿瘤未累及肝表面被膜。肝外科切缘未见癌残留。</t>
  </si>
  <si>
    <t>(弱+)</t>
  </si>
  <si>
    <t>未见脉管癌栓及神经侵犯，被膜无癌累及，切缘无癌残留</t>
  </si>
  <si>
    <t>肿瘤呈结节状浸润性边界，可见脉管癌栓。切缘无癌残留，被膜无癌累及。</t>
  </si>
  <si>
    <t>.癌周纤维包膜已侵犯，肝被膜未见癌浸润，四处可见脉管癌栓，未见神经侵犯，切缘未见癌残余。门静脉：肝细胞癌</t>
  </si>
  <si>
    <t>门静脉右后支有癌栓</t>
  </si>
  <si>
    <t>6.5*8*6.5</t>
  </si>
  <si>
    <t>疑似脉管瘤栓和被膜侵犯，未见卫星结节及神经侵犯，切缘肝组织无癌</t>
  </si>
  <si>
    <t>3.0×3.0×3.0</t>
  </si>
  <si>
    <t>癌组织呈浸润性生长，可疑脉管癌栓，未见神经侵犯，肿瘤紧邻被膜未侵犯被膜，切缘未见癌残留</t>
  </si>
  <si>
    <t>高分化</t>
  </si>
  <si>
    <t>(灶+)</t>
  </si>
  <si>
    <t>周围可见卫星癌结节。肿瘤未累及肝被膜及外科切缘</t>
  </si>
  <si>
    <t>门脉右支缺损</t>
  </si>
  <si>
    <t>肿瘤周围组织未见脉管癌栓。肿瘤未累及肝表面被膜。肝外科切缘未见癌残留。肝右叶结节）肝脏穿刺组织，符合肝细胞癌。</t>
  </si>
  <si>
    <t>无癌栓，无淋巴结转移，无远处转移</t>
  </si>
  <si>
    <t>3.8×2.5×2.5</t>
  </si>
  <si>
    <t>(+约5%)</t>
  </si>
  <si>
    <t>(+约50%)</t>
  </si>
  <si>
    <t>可见脉管癌栓，未见神经侵犯，癌旁纤维组织明显增生，较多淋巴细胞浸润。切缘未见癌，肝被膜未见癌累及。</t>
  </si>
  <si>
    <t>Man</t>
  </si>
  <si>
    <t>微血管侵犯（MVI）分级：M0（未发现MVI）。外科切缘见肿瘤残留。</t>
  </si>
  <si>
    <t>Yes</t>
  </si>
  <si>
    <t>肿瘤未累及肝被膜。外科切缘未见肿瘤残留</t>
  </si>
  <si>
    <t>5x4.5x4</t>
  </si>
  <si>
    <t>(+)约15%</t>
  </si>
  <si>
    <t>可见脉管癌栓，未见神经侵犯，切缘无癌，被膜未见癌累及。</t>
  </si>
  <si>
    <t>15x15x9</t>
  </si>
  <si>
    <t>微脉管侵犯（MVI）分级：M0。肿瘤未累及肝被膜及外科切缘。</t>
  </si>
  <si>
    <t>3.6x2.8x1.5</t>
  </si>
  <si>
    <t>无被膜及神经侵犯。微血管侵犯（MVI）分级：M0（未发现MVI）。外科切缘未见肿瘤残留。</t>
  </si>
  <si>
    <t>1.8*2*2</t>
  </si>
  <si>
    <t>未见脉管侵犯，肿瘤未累及肝表面被膜。</t>
  </si>
  <si>
    <t>肿瘤浸润性生长，多个脉管内见散在肿瘤细胞</t>
  </si>
  <si>
    <t>3.5x3x2.8</t>
  </si>
  <si>
    <t>癌周纤维包膜已侵犯，无脉管癌栓及神经侵犯，外科切缘及肝被膜无肿瘤累及。</t>
  </si>
  <si>
    <t>12x8x7</t>
  </si>
  <si>
    <t>微血管侵犯（MVI）分级：M1（可见近癌旁肝组织有&lt;5个MVI）。未见神经束侵犯；未见卫星癌结节。肿瘤紧邻肝被膜但未突破肝被膜。外科切缘未见肿瘤残留。</t>
  </si>
  <si>
    <t>M1</t>
  </si>
  <si>
    <t>12.0×11.0×9.5</t>
  </si>
  <si>
    <t>癌周纤维包膜已侵犯，未见卫星结节，无微血管癌栓及神经侵犯，外科切缘及被膜无肿瘤累及。</t>
  </si>
  <si>
    <t>3.0×3.0× 2.5</t>
  </si>
  <si>
    <t>癌组织累及被膜但未突破被膜，未见脉管癌栓及神经侵犯，切缘无癌</t>
  </si>
  <si>
    <t>2.2x2x1.5</t>
  </si>
  <si>
    <t>局部边界性伴有纤维组织反应，脉管癌栓及神经侵犯。被膜和外科切缘未见癌累及。</t>
  </si>
  <si>
    <t>中度分化</t>
  </si>
  <si>
    <t>(+约40%灶性)</t>
  </si>
  <si>
    <t>(+约80%)</t>
  </si>
  <si>
    <t>未见脉管癌栓及神经侵犯。组织较碎，未知被膜及切缘有否浸润。</t>
  </si>
  <si>
    <t>(+)＜5%</t>
  </si>
  <si>
    <t>(+)约30%</t>
  </si>
  <si>
    <t>可见脉管癌栓，未见卫星结节，局部侵犯被膜，无神经侵犯。外科切缘未见癌。</t>
  </si>
  <si>
    <t>1.8x1.6x1.6</t>
  </si>
  <si>
    <t>未见脉管癌栓及神经侵犯，无卫星结节，肿物未侵犯肝被膜，外切缘未见癌残留</t>
  </si>
  <si>
    <t>2.5x2.2x2</t>
  </si>
  <si>
    <t>未见脉管癌栓，未见神经侵犯，未见卫星结节微血管侵犯MVI分级：M0</t>
  </si>
  <si>
    <t>13*11*10</t>
  </si>
  <si>
    <t>肿瘤紧邻肝被膜但未突破肝被膜。外科切缘未见肿瘤残留。</t>
  </si>
  <si>
    <t>Ⅲ级</t>
  </si>
  <si>
    <t>侵犯肝静脉左，中支，门静脉左支</t>
  </si>
  <si>
    <t>14x10x10</t>
  </si>
  <si>
    <t>可见卫星结节，未见脉管癌栓及神经侵犯</t>
  </si>
  <si>
    <t xml:space="preserve"> II </t>
  </si>
  <si>
    <t>外科切缘未见癌残留。</t>
  </si>
  <si>
    <t>M0。</t>
  </si>
  <si>
    <t>（+）约10%</t>
  </si>
  <si>
    <t>(+)约5%</t>
  </si>
  <si>
    <t>4.5*5.5*5.0</t>
  </si>
  <si>
    <t>未见卫星结节，未见神经侵犯，脉管内可见疑似癌栓，外科切缘未见癌。</t>
  </si>
  <si>
    <t>MO</t>
  </si>
  <si>
    <t>3.5*4.0*4.5</t>
  </si>
  <si>
    <t>W</t>
  </si>
  <si>
    <t>未见卫星结节，无被膜及神经侵犯，可见疑似脉管瘤栓（待免疫组化证实后再评估MVI）。外科切缘未见肿瘤残留</t>
  </si>
  <si>
    <t>4.0×3.5×3.0</t>
  </si>
  <si>
    <t>累及被膜，可见脉管癌栓，未见神经侵犯，外科切缘未见癌残留</t>
  </si>
  <si>
    <t>I</t>
  </si>
  <si>
    <t>肝被膜及外科切缘未见癌侵犯</t>
  </si>
  <si>
    <t xml:space="preserve">门静脉）见癌栓。（胆道）见癌栓。
</t>
  </si>
  <si>
    <t>门静脉右支癌栓</t>
  </si>
  <si>
    <t>侵犯胆管</t>
  </si>
  <si>
    <t>肿瘤累及肝被膜但未突破，肿瘤邻近肝切缘，切缘0cm</t>
  </si>
  <si>
    <t>肝被膜，切缘，神经未见癌累及</t>
  </si>
  <si>
    <t>被膜及切缘无癌累及，MVI（0）</t>
  </si>
  <si>
    <t>6x5.5x3.5</t>
  </si>
  <si>
    <t>微血管侵犯（MVI）分级：M0。可见周围肝组织多个卫星癌结节。肿瘤紧邻肝被膜但未突破肝被膜。外科切缘未见肿瘤残留。</t>
  </si>
  <si>
    <t>4.5×4.0×4.0</t>
  </si>
  <si>
    <t>5.0×5.0×4.5</t>
  </si>
  <si>
    <t>12×11×11</t>
  </si>
  <si>
    <t>11.5×10.0×8.5</t>
  </si>
  <si>
    <t>2.0×2.0×2.0</t>
  </si>
  <si>
    <t>5×4×4</t>
  </si>
  <si>
    <t>3.5×3.8×4.2</t>
  </si>
  <si>
    <t>9×8×7</t>
  </si>
  <si>
    <t>7×6×6</t>
  </si>
  <si>
    <t>4.8×4.8×4.0</t>
  </si>
  <si>
    <t>5.0×3.5×4.0、2.5x1.4</t>
  </si>
  <si>
    <t>4.5×4.5×4.0</t>
  </si>
  <si>
    <t>2.5×2.5×2.0</t>
  </si>
  <si>
    <t>6.0×5.5×5.0</t>
  </si>
  <si>
    <t>15×14×10</t>
  </si>
  <si>
    <t>1.3x1.0、6.6x5.8x5.8</t>
  </si>
  <si>
    <t>7.5×7.8×8.0</t>
  </si>
  <si>
    <t>5.5×5.0×4.0</t>
  </si>
  <si>
    <t>13×13×10</t>
  </si>
  <si>
    <t>3.5×3.5×3.0</t>
  </si>
  <si>
    <t>3.7×4.7</t>
  </si>
  <si>
    <t>7×6×5</t>
  </si>
  <si>
    <t>4.5×4×3</t>
  </si>
  <si>
    <t>2.5×2.2×2.0</t>
  </si>
  <si>
    <t>14.0×12.0×10.0</t>
  </si>
  <si>
    <t>8.0×8.5×7.0</t>
  </si>
  <si>
    <t>7.0×6.0×5.5</t>
  </si>
  <si>
    <t>1134648</t>
    <phoneticPr fontId="1" type="noConversion"/>
  </si>
  <si>
    <t>TP53 表达情况</t>
  </si>
  <si>
    <t>2.8×2.5×2.3</t>
  </si>
  <si>
    <t>1翁阳成</t>
    <phoneticPr fontId="1" type="noConversion"/>
  </si>
  <si>
    <t>3.7x2.3</t>
    <phoneticPr fontId="1" type="noConversion"/>
  </si>
  <si>
    <r>
      <t>2</t>
    </r>
    <r>
      <rPr>
        <sz val="14"/>
        <color theme="1"/>
        <rFont val="Calibri"/>
        <family val="3"/>
      </rPr>
      <t>×</t>
    </r>
    <r>
      <rPr>
        <sz val="14"/>
        <color theme="1"/>
        <rFont val="华光楷体_CNKI"/>
        <family val="3"/>
        <charset val="134"/>
      </rPr>
      <t>2</t>
    </r>
    <r>
      <rPr>
        <sz val="14"/>
        <color theme="1"/>
        <rFont val="Calibri"/>
        <family val="3"/>
      </rPr>
      <t>×</t>
    </r>
    <r>
      <rPr>
        <sz val="14"/>
        <color theme="1"/>
        <rFont val="华光楷体_CNKI"/>
        <family val="3"/>
        <charset val="134"/>
      </rPr>
      <t>　2</t>
    </r>
    <phoneticPr fontId="1" type="noConversion"/>
  </si>
  <si>
    <t>外科切缘未见癌。</t>
    <phoneticPr fontId="1" type="noConversion"/>
  </si>
  <si>
    <t>（淋巴结肿物）淋巴结1枚，可见癌转移。外科切缘未见肿瘤残留</t>
    <phoneticPr fontId="1" type="noConversion"/>
  </si>
  <si>
    <t>肿瘤未见累及肝表面被膜及外科切缘</t>
    <phoneticPr fontId="1" type="noConversion"/>
  </si>
  <si>
    <t>肿瘤未见累及肝表面被膜。外科切缘未见肿瘤残留</t>
    <phoneticPr fontId="1" type="noConversion"/>
  </si>
  <si>
    <t>被膜及外科切缘均无癌侵犯，未见癌栓及神经侵犯。</t>
    <phoneticPr fontId="1" type="noConversion"/>
  </si>
  <si>
    <t>N0</t>
    <phoneticPr fontId="1" type="noConversion"/>
  </si>
  <si>
    <t>6.5x6.2x3cm</t>
  </si>
  <si>
    <t>未见脉管癌栓及神经侵犯，切缘 及被膜无侵犯</t>
    <phoneticPr fontId="1" type="noConversion"/>
  </si>
  <si>
    <t>是</t>
    <phoneticPr fontId="1" type="noConversion"/>
  </si>
  <si>
    <t>无</t>
    <phoneticPr fontId="1" type="noConversion"/>
  </si>
  <si>
    <t>12x8x5cm</t>
  </si>
  <si>
    <t>可见脉管癌栓，未见神经侵犯，切缘与被膜无癌累及</t>
    <phoneticPr fontId="1" type="noConversion"/>
  </si>
  <si>
    <t>否</t>
    <phoneticPr fontId="1" type="noConversion"/>
  </si>
  <si>
    <t>2.6x2.5x2.2cm</t>
    <phoneticPr fontId="1" type="noConversion"/>
  </si>
  <si>
    <t>未见明确脉管癌栓及神经侵犯；两处肿瘤均未累及肝被膜及肝切缘</t>
  </si>
  <si>
    <t>4.5x4x2.8cm</t>
    <phoneticPr fontId="1" type="noConversion"/>
  </si>
  <si>
    <t>未见卫星病灶，未见明确脉管癌栓及神经侵犯</t>
    <phoneticPr fontId="1" type="noConversion"/>
  </si>
  <si>
    <t>0.7x0.7x0.3cm</t>
    <phoneticPr fontId="1" type="noConversion"/>
  </si>
  <si>
    <t>P21(－)</t>
  </si>
  <si>
    <t>P53(2+)</t>
  </si>
  <si>
    <t>可见脉管癌栓，未见神经侵犯</t>
    <phoneticPr fontId="1" type="noConversion"/>
  </si>
  <si>
    <t>14x8.5x8cm</t>
  </si>
  <si>
    <t>未见脉管癌栓及神经侵犯。</t>
    <phoneticPr fontId="1" type="noConversion"/>
  </si>
  <si>
    <t>4x3.5x3.5cm</t>
  </si>
  <si>
    <t>(－)</t>
  </si>
  <si>
    <t>未见脉管瘤栓及卫星结节，无被膜及神经侵犯。外科切缘未见肿瘤残留</t>
  </si>
  <si>
    <t>8x5x5cm</t>
  </si>
  <si>
    <t>未见脉管及神经侵犯</t>
  </si>
  <si>
    <t>2x1.5x1.5cm</t>
  </si>
  <si>
    <t>可见脉管瘤栓及卫星结节，无被膜及神经侵犯，外科切缘见肿瘤残留</t>
    <phoneticPr fontId="1" type="noConversion"/>
  </si>
  <si>
    <t>，胆囊结节直径2cm</t>
    <phoneticPr fontId="1" type="noConversion"/>
  </si>
  <si>
    <t>为转移性腺癌，肿瘤突破被膜侵犯周围纤维组织。</t>
    <phoneticPr fontId="1" type="noConversion"/>
  </si>
  <si>
    <t>6x5.5x3.7cm</t>
  </si>
  <si>
    <t>(+/-)</t>
  </si>
  <si>
    <t>未见卫星结节。无被膜及脉管、神经侵犯，外科切缘未见肿瘤残留。</t>
    <phoneticPr fontId="1" type="noConversion"/>
  </si>
  <si>
    <t>（肝肿瘤）5.4x5x4.5cm，（系膜小结节）1x0.8x0.5cm。</t>
    <phoneticPr fontId="1" type="noConversion"/>
  </si>
  <si>
    <t>无卫星结节，无被膜、脉管及神经侵犯，外科切缘未见肿瘤残余</t>
    <phoneticPr fontId="1" type="noConversion"/>
  </si>
  <si>
    <t>7.5x6x4cm</t>
  </si>
  <si>
    <t>4.5x4x4cm</t>
  </si>
  <si>
    <t>未见脉管癌栓及被膜、神经侵犯。</t>
  </si>
  <si>
    <t>4x3x2.5cm</t>
  </si>
  <si>
    <t>可见脉管癌栓，无卫星结节，无被膜及神经侵犯，外科切缘未见肿瘤残留</t>
    <phoneticPr fontId="1" type="noConversion"/>
  </si>
  <si>
    <t>9.5x3x1.5cm，2x1.5x1cm</t>
    <phoneticPr fontId="1" type="noConversion"/>
  </si>
  <si>
    <t>（胆管癌栓）可见癌组织</t>
    <phoneticPr fontId="1" type="noConversion"/>
  </si>
  <si>
    <t>2.5x1.5x1.5cm</t>
  </si>
  <si>
    <t>未见脉管内癌栓及神经侵犯，切缘及被膜均无癌累及</t>
  </si>
  <si>
    <t>11x10x6cm</t>
  </si>
  <si>
    <t>(少许散在+)</t>
    <phoneticPr fontId="1" type="noConversion"/>
  </si>
  <si>
    <t>无卫星病灶。肿瘤无浸润肝脏被膜</t>
    <phoneticPr fontId="1" type="noConversion"/>
  </si>
  <si>
    <t>I</t>
    <phoneticPr fontId="1" type="noConversion"/>
  </si>
  <si>
    <t>4x3x2cm</t>
  </si>
  <si>
    <t>(++)约25%</t>
  </si>
  <si>
    <t>(++)约50%</t>
  </si>
  <si>
    <t>癌组织周围血管内有疑似癌栓形成，周围肝组织可见小灶性癌细胞巢，疑为浸润。切缘未见癌</t>
    <phoneticPr fontId="1" type="noConversion"/>
  </si>
  <si>
    <t>11.5x10.5x8cm</t>
  </si>
  <si>
    <t>未见脉管内癌栓及神经侵犯，切缘及被膜无癌累及</t>
    <phoneticPr fontId="1" type="noConversion"/>
  </si>
  <si>
    <t>9.5x9x4cm</t>
  </si>
  <si>
    <t>肿瘤内可见大片坏死，可见脉管内癌栓，未见神经侵犯，切缘及被膜无癌累及</t>
    <phoneticPr fontId="1" type="noConversion"/>
  </si>
  <si>
    <t>11.5x9x7.5cm</t>
  </si>
  <si>
    <t>可见脉管癌栓，未见被覆及神经侵犯</t>
    <phoneticPr fontId="1" type="noConversion"/>
  </si>
  <si>
    <t>9x7x6cm</t>
  </si>
  <si>
    <t>近、远癌旁可见多个卫星结节，大小约0.2cm，近癌旁可见一处癌栓，未见神经侵犯，切缘未见癌累及</t>
    <phoneticPr fontId="1" type="noConversion"/>
  </si>
  <si>
    <t>5x5x5cm</t>
    <phoneticPr fontId="1" type="noConversion"/>
  </si>
  <si>
    <t>周围肝组织内未见卫星癌灶，未见明确脉管癌栓及神经侵犯</t>
    <phoneticPr fontId="1" type="noConversion"/>
  </si>
  <si>
    <t>Ⅱ/Ⅲ</t>
  </si>
  <si>
    <t>肝肿瘤：15x9x8cm，S4小结节：直径1.5cm</t>
    <phoneticPr fontId="1" type="noConversion"/>
  </si>
  <si>
    <t>近癌旁癌栓约10处，未见神经侵犯，被膜及切缘无癌累及</t>
    <phoneticPr fontId="1" type="noConversion"/>
  </si>
  <si>
    <t>直径7cm</t>
  </si>
  <si>
    <t>未见脉管癌栓，未见神经累及</t>
    <phoneticPr fontId="1" type="noConversion"/>
  </si>
  <si>
    <t xml:space="preserve">II-III </t>
  </si>
  <si>
    <t>7x7x6.5cm</t>
  </si>
  <si>
    <t>(+)约70%</t>
  </si>
  <si>
    <t>（+）约50%</t>
  </si>
  <si>
    <t>未见癌栓，切缘无癌。未见神经侵犯</t>
    <phoneticPr fontId="1" type="noConversion"/>
  </si>
  <si>
    <t>8x6x5cm</t>
  </si>
  <si>
    <t>有被膜侵犯，周围淋巴细胞反应较少，可见大片坏死。未见脉管内癌栓及神经侵犯切缘无癌累及</t>
    <phoneticPr fontId="1" type="noConversion"/>
  </si>
  <si>
    <t>癌周纤维包膜一处已被突破，一处可见脉管癌栓，未见神经侵犯，未侵犯被膜，切缘无癌残留。</t>
    <phoneticPr fontId="1" type="noConversion"/>
  </si>
  <si>
    <t>A</t>
    <phoneticPr fontId="1" type="noConversion"/>
  </si>
  <si>
    <t>&gt;60500.00</t>
  </si>
  <si>
    <t>Iib</t>
  </si>
  <si>
    <t>IIIb</t>
  </si>
  <si>
    <t>time</t>
    <phoneticPr fontId="1" type="noConversion"/>
  </si>
  <si>
    <t>status</t>
    <phoneticPr fontId="1" type="noConversion"/>
  </si>
  <si>
    <t>alcohol</t>
  </si>
  <si>
    <t>cirrhosis</t>
    <phoneticPr fontId="1" type="noConversion"/>
  </si>
  <si>
    <t>Child pugh</t>
    <phoneticPr fontId="1" type="noConversion"/>
  </si>
  <si>
    <t>BCLC</t>
    <phoneticPr fontId="1" type="noConversion"/>
  </si>
  <si>
    <t>AFP</t>
    <phoneticPr fontId="1" type="noConversion"/>
  </si>
  <si>
    <t>Residueradical</t>
    <phoneticPr fontId="1" type="noConversion"/>
  </si>
  <si>
    <t>Histological</t>
    <phoneticPr fontId="1" type="noConversion"/>
  </si>
  <si>
    <t>MVI</t>
    <phoneticPr fontId="1" type="noConversion"/>
  </si>
  <si>
    <t>age(1,&lt;60)</t>
    <phoneticPr fontId="1" type="noConversion"/>
  </si>
  <si>
    <t>男</t>
    <phoneticPr fontId="1" type="noConversion"/>
  </si>
  <si>
    <t>女</t>
    <phoneticPr fontId="1" type="noConversion"/>
  </si>
  <si>
    <t>C1</t>
    <phoneticPr fontId="1" type="noConversion"/>
  </si>
  <si>
    <t>C4</t>
    <phoneticPr fontId="1" type="noConversion"/>
  </si>
  <si>
    <t>C5</t>
    <phoneticPr fontId="1" type="noConversion"/>
  </si>
  <si>
    <t>C6</t>
    <phoneticPr fontId="1" type="noConversion"/>
  </si>
  <si>
    <t>1a</t>
    <phoneticPr fontId="1" type="noConversion"/>
  </si>
  <si>
    <t>4a</t>
    <phoneticPr fontId="1" type="noConversion"/>
  </si>
  <si>
    <t>5a</t>
    <phoneticPr fontId="1" type="noConversion"/>
  </si>
  <si>
    <t>6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_);[Red]\(0.000\)"/>
    <numFmt numFmtId="178" formatCode="0.00_ "/>
    <numFmt numFmtId="179" formatCode="0_);[Red]\(0\)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4"/>
      <color theme="1"/>
      <name val="华光楷体_CNKI"/>
      <family val="3"/>
      <charset val="134"/>
    </font>
    <font>
      <sz val="14"/>
      <name val="华光楷体_CNKI"/>
      <family val="3"/>
      <charset val="134"/>
    </font>
    <font>
      <sz val="10"/>
      <name val="Arial"/>
      <family val="2"/>
    </font>
    <font>
      <sz val="14"/>
      <color theme="1"/>
      <name val="Calibri"/>
      <family val="3"/>
    </font>
    <font>
      <sz val="14"/>
      <color theme="1"/>
      <name val="宋体"/>
      <family val="3"/>
      <charset val="134"/>
    </font>
    <font>
      <sz val="14"/>
      <color theme="1"/>
      <name val="Microsoft YaHei UI"/>
      <family val="3"/>
      <charset val="134"/>
    </font>
    <font>
      <sz val="10"/>
      <color rgb="FFD1D8D3"/>
      <name val="微软雅黑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6">
    <xf numFmtId="0" fontId="0" fillId="0" borderId="0" xfId="0"/>
    <xf numFmtId="14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176" fontId="0" fillId="0" borderId="0" xfId="0" applyNumberFormat="1" applyAlignment="1">
      <alignment horizontal="left"/>
    </xf>
    <xf numFmtId="177" fontId="2" fillId="0" borderId="0" xfId="0" applyNumberFormat="1" applyFont="1" applyAlignment="1">
      <alignment horizontal="left"/>
    </xf>
    <xf numFmtId="177" fontId="0" fillId="0" borderId="0" xfId="0" applyNumberFormat="1"/>
    <xf numFmtId="0" fontId="0" fillId="0" borderId="0" xfId="0" applyBorder="1" applyAlignment="1">
      <alignment horizontal="left"/>
    </xf>
    <xf numFmtId="176" fontId="0" fillId="0" borderId="0" xfId="0" applyNumberFormat="1" applyBorder="1" applyAlignment="1">
      <alignment horizontal="left"/>
    </xf>
    <xf numFmtId="177" fontId="0" fillId="0" borderId="0" xfId="0" applyNumberFormat="1" applyBorder="1"/>
    <xf numFmtId="0" fontId="0" fillId="0" borderId="0" xfId="0" applyBorder="1"/>
    <xf numFmtId="0" fontId="3" fillId="0" borderId="0" xfId="0" applyFont="1" applyBorder="1" applyAlignment="1">
      <alignment horizontal="left"/>
    </xf>
    <xf numFmtId="178" fontId="3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vertical="center"/>
    </xf>
    <xf numFmtId="0" fontId="4" fillId="0" borderId="1" xfId="0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177" fontId="4" fillId="0" borderId="1" xfId="0" applyNumberFormat="1" applyFont="1" applyFill="1" applyBorder="1" applyAlignment="1">
      <alignment horizontal="left" vertical="center" wrapText="1"/>
    </xf>
    <xf numFmtId="177" fontId="4" fillId="0" borderId="1" xfId="0" applyNumberFormat="1" applyFont="1" applyFill="1" applyBorder="1"/>
    <xf numFmtId="0" fontId="4" fillId="0" borderId="1" xfId="0" applyFont="1" applyFill="1" applyBorder="1"/>
    <xf numFmtId="14" fontId="4" fillId="0" borderId="1" xfId="0" applyNumberFormat="1" applyFont="1" applyFill="1" applyBorder="1" applyAlignment="1">
      <alignment horizontal="left"/>
    </xf>
    <xf numFmtId="178" fontId="4" fillId="0" borderId="1" xfId="0" applyNumberFormat="1" applyFont="1" applyFill="1" applyBorder="1" applyAlignment="1">
      <alignment horizontal="left" vertical="center"/>
    </xf>
    <xf numFmtId="178" fontId="4" fillId="0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14" fontId="4" fillId="2" borderId="1" xfId="0" applyNumberFormat="1" applyFont="1" applyFill="1" applyBorder="1" applyAlignment="1">
      <alignment horizontal="left"/>
    </xf>
    <xf numFmtId="176" fontId="4" fillId="2" borderId="1" xfId="0" applyNumberFormat="1" applyFont="1" applyFill="1" applyBorder="1" applyAlignment="1">
      <alignment horizontal="left"/>
    </xf>
    <xf numFmtId="177" fontId="4" fillId="2" borderId="1" xfId="0" applyNumberFormat="1" applyFont="1" applyFill="1" applyBorder="1"/>
    <xf numFmtId="0" fontId="4" fillId="0" borderId="1" xfId="0" applyFont="1" applyFill="1" applyBorder="1" applyAlignment="1"/>
    <xf numFmtId="176" fontId="4" fillId="0" borderId="1" xfId="0" applyNumberFormat="1" applyFont="1" applyFill="1" applyBorder="1" applyAlignment="1">
      <alignment horizontal="left" vertical="center"/>
    </xf>
    <xf numFmtId="0" fontId="0" fillId="0" borderId="0" xfId="0" applyBorder="1" applyAlignment="1">
      <alignment vertical="center"/>
    </xf>
    <xf numFmtId="177" fontId="4" fillId="0" borderId="1" xfId="0" applyNumberFormat="1" applyFont="1" applyFill="1" applyBorder="1" applyAlignment="1"/>
    <xf numFmtId="0" fontId="2" fillId="0" borderId="0" xfId="0" applyFont="1" applyBorder="1" applyAlignment="1"/>
    <xf numFmtId="0" fontId="0" fillId="0" borderId="0" xfId="0" applyBorder="1" applyAlignment="1"/>
    <xf numFmtId="49" fontId="4" fillId="0" borderId="1" xfId="0" applyNumberFormat="1" applyFont="1" applyFill="1" applyBorder="1" applyAlignment="1">
      <alignment horizontal="left" vertical="center"/>
    </xf>
    <xf numFmtId="177" fontId="4" fillId="0" borderId="1" xfId="0" applyNumberFormat="1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/>
    </xf>
    <xf numFmtId="177" fontId="5" fillId="0" borderId="1" xfId="0" applyNumberFormat="1" applyFont="1" applyFill="1" applyBorder="1"/>
    <xf numFmtId="176" fontId="0" fillId="0" borderId="0" xfId="0" applyNumberFormat="1"/>
    <xf numFmtId="0" fontId="6" fillId="0" borderId="0" xfId="0" applyFo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178" fontId="4" fillId="0" borderId="1" xfId="0" applyNumberFormat="1" applyFont="1" applyBorder="1" applyAlignment="1">
      <alignment horizontal="left" vertical="center"/>
    </xf>
    <xf numFmtId="178" fontId="4" fillId="0" borderId="1" xfId="0" applyNumberFormat="1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/>
    <xf numFmtId="0" fontId="9" fillId="0" borderId="1" xfId="0" applyFont="1" applyBorder="1" applyAlignment="1">
      <alignment horizontal="left" vertical="center"/>
    </xf>
    <xf numFmtId="0" fontId="8" fillId="2" borderId="1" xfId="0" applyFont="1" applyFill="1" applyBorder="1"/>
    <xf numFmtId="0" fontId="4" fillId="2" borderId="1" xfId="0" applyFont="1" applyFill="1" applyBorder="1"/>
    <xf numFmtId="0" fontId="8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/>
    <xf numFmtId="0" fontId="8" fillId="3" borderId="1" xfId="0" applyFont="1" applyFill="1" applyBorder="1"/>
    <xf numFmtId="0" fontId="10" fillId="0" borderId="1" xfId="0" applyFont="1" applyBorder="1" applyAlignment="1">
      <alignment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177" fontId="4" fillId="2" borderId="1" xfId="0" applyNumberFormat="1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top"/>
    </xf>
    <xf numFmtId="49" fontId="4" fillId="0" borderId="1" xfId="0" applyNumberFormat="1" applyFont="1" applyFill="1" applyBorder="1" applyAlignment="1">
      <alignment horizontal="left" vertical="top"/>
    </xf>
    <xf numFmtId="176" fontId="4" fillId="0" borderId="1" xfId="0" applyNumberFormat="1" applyFont="1" applyFill="1" applyBorder="1" applyAlignment="1">
      <alignment horizontal="left" vertical="top"/>
    </xf>
    <xf numFmtId="177" fontId="4" fillId="0" borderId="1" xfId="0" applyNumberFormat="1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14" fontId="4" fillId="0" borderId="1" xfId="0" applyNumberFormat="1" applyFont="1" applyFill="1" applyBorder="1" applyAlignment="1">
      <alignment horizontal="left" vertical="top"/>
    </xf>
    <xf numFmtId="178" fontId="4" fillId="0" borderId="1" xfId="0" applyNumberFormat="1" applyFont="1" applyFill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178" fontId="4" fillId="0" borderId="1" xfId="0" applyNumberFormat="1" applyFont="1" applyBorder="1" applyAlignment="1">
      <alignment horizontal="left" vertical="top"/>
    </xf>
    <xf numFmtId="176" fontId="5" fillId="0" borderId="1" xfId="0" applyNumberFormat="1" applyFont="1" applyFill="1" applyBorder="1" applyAlignment="1">
      <alignment horizontal="left" vertical="top"/>
    </xf>
    <xf numFmtId="14" fontId="4" fillId="2" borderId="1" xfId="0" applyNumberFormat="1" applyFont="1" applyFill="1" applyBorder="1" applyAlignment="1">
      <alignment horizontal="left" vertical="top"/>
    </xf>
    <xf numFmtId="176" fontId="4" fillId="2" borderId="1" xfId="0" applyNumberFormat="1" applyFont="1" applyFill="1" applyBorder="1" applyAlignment="1">
      <alignment horizontal="left" vertical="top"/>
    </xf>
    <xf numFmtId="0" fontId="9" fillId="0" borderId="1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178" fontId="4" fillId="0" borderId="0" xfId="0" applyNumberFormat="1" applyFont="1" applyBorder="1" applyAlignment="1">
      <alignment horizontal="left" vertical="top"/>
    </xf>
    <xf numFmtId="0" fontId="0" fillId="0" borderId="0" xfId="0" applyAlignment="1">
      <alignment horizontal="left" vertical="top"/>
    </xf>
    <xf numFmtId="176" fontId="0" fillId="0" borderId="0" xfId="0" applyNumberFormat="1" applyAlignment="1">
      <alignment horizontal="left" vertical="top"/>
    </xf>
    <xf numFmtId="49" fontId="0" fillId="0" borderId="0" xfId="0" applyNumberFormat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177" fontId="5" fillId="0" borderId="1" xfId="0" applyNumberFormat="1" applyFont="1" applyFill="1" applyBorder="1" applyAlignment="1">
      <alignment horizontal="left" vertical="top"/>
    </xf>
    <xf numFmtId="0" fontId="4" fillId="3" borderId="1" xfId="0" applyFont="1" applyFill="1" applyBorder="1" applyAlignment="1">
      <alignment horizontal="left" vertical="top"/>
    </xf>
    <xf numFmtId="177" fontId="4" fillId="2" borderId="1" xfId="0" applyNumberFormat="1" applyFont="1" applyFill="1" applyBorder="1" applyAlignment="1">
      <alignment horizontal="left" vertical="top"/>
    </xf>
    <xf numFmtId="0" fontId="10" fillId="0" borderId="1" xfId="0" applyFont="1" applyBorder="1" applyAlignment="1">
      <alignment horizontal="left" vertical="top"/>
    </xf>
    <xf numFmtId="179" fontId="4" fillId="0" borderId="1" xfId="0" applyNumberFormat="1" applyFont="1" applyFill="1" applyBorder="1" applyAlignment="1">
      <alignment horizontal="left" vertical="top"/>
    </xf>
    <xf numFmtId="179" fontId="0" fillId="0" borderId="0" xfId="0" applyNumberFormat="1" applyAlignment="1">
      <alignment horizontal="left" vertical="top"/>
    </xf>
    <xf numFmtId="0" fontId="4" fillId="0" borderId="1" xfId="0" applyFont="1" applyFill="1" applyBorder="1" applyAlignment="1">
      <alignment horizontal="left" vertical="top" wrapText="1"/>
    </xf>
    <xf numFmtId="177" fontId="4" fillId="0" borderId="1" xfId="0" applyNumberFormat="1" applyFont="1" applyFill="1" applyBorder="1" applyAlignment="1">
      <alignment horizontal="left" vertical="top" wrapText="1"/>
    </xf>
    <xf numFmtId="0" fontId="4" fillId="4" borderId="1" xfId="0" applyFont="1" applyFill="1" applyBorder="1" applyAlignment="1">
      <alignment horizontal="left" vertical="top"/>
    </xf>
    <xf numFmtId="179" fontId="4" fillId="4" borderId="1" xfId="0" applyNumberFormat="1" applyFont="1" applyFill="1" applyBorder="1" applyAlignment="1">
      <alignment horizontal="left" vertical="top"/>
    </xf>
    <xf numFmtId="0" fontId="4" fillId="4" borderId="1" xfId="0" applyFont="1" applyFill="1" applyBorder="1" applyAlignment="1">
      <alignment horizontal="left" vertical="top" wrapText="1"/>
    </xf>
    <xf numFmtId="0" fontId="8" fillId="0" borderId="0" xfId="0" applyFont="1" applyBorder="1" applyAlignment="1">
      <alignment horizontal="left" vertical="top"/>
    </xf>
    <xf numFmtId="0" fontId="4" fillId="0" borderId="0" xfId="0" applyFont="1" applyBorder="1"/>
    <xf numFmtId="0" fontId="4" fillId="2" borderId="0" xfId="0" applyFont="1" applyFill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Z177"/>
  <sheetViews>
    <sheetView zoomScale="55" zoomScaleNormal="55" workbookViewId="0">
      <selection activeCell="J15" sqref="J15"/>
    </sheetView>
  </sheetViews>
  <sheetFormatPr defaultRowHeight="13.8" x14ac:dyDescent="0.25"/>
  <cols>
    <col min="1" max="1" width="9.5546875" style="11" customWidth="1"/>
    <col min="2" max="2" width="13.44140625" style="11" customWidth="1"/>
    <col min="3" max="3" width="16.5546875" style="11" customWidth="1"/>
    <col min="4" max="4" width="11.44140625" style="11" customWidth="1"/>
    <col min="5" max="5" width="12" style="11" customWidth="1"/>
    <col min="6" max="6" width="10.5546875" style="12" customWidth="1"/>
    <col min="7" max="7" width="12" style="12" customWidth="1"/>
    <col min="8" max="8" width="11.88671875" style="12" customWidth="1"/>
    <col min="9" max="9" width="10.21875" style="13" customWidth="1"/>
    <col min="10" max="10" width="18" style="14" customWidth="1"/>
    <col min="11" max="11" width="13.33203125" style="14" customWidth="1"/>
    <col min="12" max="12" width="11.6640625" style="14" customWidth="1"/>
    <col min="13" max="13" width="12.109375" style="14" customWidth="1"/>
    <col min="14" max="14" width="11.88671875" style="14" customWidth="1"/>
    <col min="15" max="15" width="13.77734375" style="14" customWidth="1"/>
    <col min="16" max="16" width="13.109375" style="14" customWidth="1"/>
    <col min="17" max="17" width="13.77734375" style="14" customWidth="1"/>
    <col min="18" max="18" width="8.88671875" style="14"/>
    <col min="19" max="19" width="14.109375" style="37" customWidth="1"/>
    <col min="20" max="20" width="11.109375" style="14" bestFit="1" customWidth="1"/>
    <col min="21" max="21" width="16.109375" style="14" customWidth="1"/>
    <col min="22" max="22" width="30.88671875" style="14" customWidth="1"/>
    <col min="23" max="23" width="14.88671875" style="14" customWidth="1"/>
    <col min="24" max="26" width="8.88671875" style="14"/>
    <col min="27" max="27" width="21.77734375" style="14" customWidth="1"/>
    <col min="28" max="28" width="16.109375" style="14" customWidth="1"/>
    <col min="29" max="29" width="15.33203125" style="14" customWidth="1"/>
    <col min="30" max="30" width="13.33203125" style="14" customWidth="1"/>
    <col min="31" max="31" width="20.44140625" style="14" customWidth="1"/>
    <col min="32" max="32" width="14.5546875" style="14" customWidth="1"/>
    <col min="33" max="33" width="18.77734375" style="14" customWidth="1"/>
    <col min="34" max="16384" width="8.88671875" style="14"/>
  </cols>
  <sheetData>
    <row r="1" spans="1:442" s="34" customFormat="1" ht="30" customHeight="1" x14ac:dyDescent="0.25">
      <c r="A1" s="21" t="s">
        <v>131</v>
      </c>
      <c r="B1" s="38" t="s">
        <v>130</v>
      </c>
      <c r="C1" s="21" t="s">
        <v>0</v>
      </c>
      <c r="D1" s="21" t="s">
        <v>1</v>
      </c>
      <c r="E1" s="21" t="s">
        <v>2</v>
      </c>
      <c r="F1" s="33" t="s">
        <v>128</v>
      </c>
      <c r="G1" s="33" t="s">
        <v>133</v>
      </c>
      <c r="H1" s="33" t="s">
        <v>129</v>
      </c>
      <c r="I1" s="39" t="s">
        <v>132</v>
      </c>
      <c r="J1" s="60" t="s">
        <v>150</v>
      </c>
      <c r="K1" s="60" t="s">
        <v>151</v>
      </c>
      <c r="L1" s="60" t="s">
        <v>152</v>
      </c>
      <c r="M1" s="21" t="s">
        <v>153</v>
      </c>
      <c r="N1" s="21" t="s">
        <v>154</v>
      </c>
      <c r="O1" s="60" t="s">
        <v>155</v>
      </c>
      <c r="P1" s="60" t="s">
        <v>156</v>
      </c>
      <c r="Q1" s="60" t="s">
        <v>157</v>
      </c>
      <c r="R1" s="60" t="s">
        <v>158</v>
      </c>
      <c r="S1" s="60" t="s">
        <v>159</v>
      </c>
      <c r="T1" s="60" t="s">
        <v>160</v>
      </c>
      <c r="U1" s="21" t="s">
        <v>161</v>
      </c>
      <c r="V1" s="21" t="s">
        <v>162</v>
      </c>
      <c r="W1" s="21" t="s">
        <v>163</v>
      </c>
      <c r="X1" s="21" t="s">
        <v>164</v>
      </c>
      <c r="Y1" s="21" t="s">
        <v>373</v>
      </c>
      <c r="Z1" s="21" t="s">
        <v>165</v>
      </c>
      <c r="AA1" s="60" t="s">
        <v>165</v>
      </c>
      <c r="AB1" s="61" t="s">
        <v>166</v>
      </c>
      <c r="AC1" s="62" t="s">
        <v>167</v>
      </c>
      <c r="AD1" s="22" t="s">
        <v>168</v>
      </c>
      <c r="AE1" s="22" t="s">
        <v>168</v>
      </c>
      <c r="AF1" s="22" t="s">
        <v>169</v>
      </c>
      <c r="AG1" s="22" t="s">
        <v>170</v>
      </c>
    </row>
    <row r="2" spans="1:442" ht="30" customHeight="1" x14ac:dyDescent="0.3">
      <c r="A2" s="18" t="s">
        <v>86</v>
      </c>
      <c r="B2" s="18">
        <v>1261402</v>
      </c>
      <c r="C2" s="25">
        <v>43350</v>
      </c>
      <c r="D2" s="18">
        <v>25</v>
      </c>
      <c r="E2" s="18">
        <v>1</v>
      </c>
      <c r="F2" s="20">
        <v>1.2582849226079305</v>
      </c>
      <c r="G2" s="20">
        <v>1.1399389309213424</v>
      </c>
      <c r="H2" s="20">
        <v>1.5009966672224171</v>
      </c>
      <c r="I2" s="23">
        <v>2.2246495564098248</v>
      </c>
      <c r="J2" s="18">
        <v>31</v>
      </c>
      <c r="K2" s="18" t="s">
        <v>171</v>
      </c>
      <c r="L2" s="26">
        <v>19.4869614512472</v>
      </c>
      <c r="M2" s="18" t="s">
        <v>172</v>
      </c>
      <c r="N2" s="18" t="s">
        <v>173</v>
      </c>
      <c r="O2" s="18" t="s">
        <v>172</v>
      </c>
      <c r="P2" s="18" t="s">
        <v>173</v>
      </c>
      <c r="Q2" s="18" t="s">
        <v>174</v>
      </c>
      <c r="R2" s="18" t="s">
        <v>174</v>
      </c>
      <c r="S2" s="18" t="s">
        <v>195</v>
      </c>
      <c r="T2" s="18">
        <v>2.86</v>
      </c>
      <c r="U2" s="18">
        <v>34.08</v>
      </c>
      <c r="V2" s="44" t="s">
        <v>330</v>
      </c>
      <c r="W2" s="44">
        <v>1</v>
      </c>
      <c r="X2" s="45" t="s">
        <v>179</v>
      </c>
      <c r="Y2" s="45" t="s">
        <v>179</v>
      </c>
      <c r="Z2" s="45" t="s">
        <v>381</v>
      </c>
      <c r="AA2" s="45" t="s">
        <v>173</v>
      </c>
      <c r="AB2" s="46" t="s">
        <v>240</v>
      </c>
      <c r="AC2" s="45" t="s">
        <v>329</v>
      </c>
      <c r="AD2" s="45" t="s">
        <v>194</v>
      </c>
      <c r="AE2" s="45"/>
      <c r="AF2" s="45"/>
      <c r="AG2" s="45"/>
      <c r="AH2" s="17"/>
      <c r="AI2" s="17"/>
      <c r="AJ2" s="17"/>
    </row>
    <row r="3" spans="1:442" ht="30" customHeight="1" x14ac:dyDescent="0.3">
      <c r="A3" s="18" t="s">
        <v>53</v>
      </c>
      <c r="B3" s="18">
        <v>1250349</v>
      </c>
      <c r="C3" s="25">
        <v>43300</v>
      </c>
      <c r="D3" s="18">
        <v>40</v>
      </c>
      <c r="E3" s="18">
        <v>1</v>
      </c>
      <c r="F3" s="20">
        <v>2.8108693554377715</v>
      </c>
      <c r="G3" s="20">
        <v>0.98826253285956367</v>
      </c>
      <c r="H3" s="20">
        <v>1.1537125373561785</v>
      </c>
      <c r="I3" s="23">
        <v>7.620905126349748</v>
      </c>
      <c r="J3" s="18">
        <v>32</v>
      </c>
      <c r="K3" s="18" t="s">
        <v>171</v>
      </c>
      <c r="L3" s="26">
        <v>27.160493827160501</v>
      </c>
      <c r="M3" s="18" t="s">
        <v>172</v>
      </c>
      <c r="N3" s="18" t="s">
        <v>172</v>
      </c>
      <c r="O3" s="18" t="s">
        <v>172</v>
      </c>
      <c r="P3" s="18" t="s">
        <v>173</v>
      </c>
      <c r="Q3" s="18" t="s">
        <v>174</v>
      </c>
      <c r="R3" s="18" t="s">
        <v>174</v>
      </c>
      <c r="S3" s="18" t="s">
        <v>195</v>
      </c>
      <c r="T3" s="18">
        <v>13.79</v>
      </c>
      <c r="U3" s="18">
        <v>13.79</v>
      </c>
      <c r="V3" s="44" t="s">
        <v>294</v>
      </c>
      <c r="W3" s="44">
        <v>1</v>
      </c>
      <c r="X3" s="45" t="s">
        <v>179</v>
      </c>
      <c r="Y3" s="45" t="s">
        <v>179</v>
      </c>
      <c r="Z3" s="45" t="s">
        <v>295</v>
      </c>
      <c r="AA3" s="45" t="s">
        <v>173</v>
      </c>
      <c r="AB3" s="46" t="s">
        <v>204</v>
      </c>
      <c r="AC3" s="45" t="s">
        <v>252</v>
      </c>
      <c r="AD3" s="45" t="s">
        <v>194</v>
      </c>
      <c r="AE3" s="45"/>
      <c r="AF3" s="45"/>
      <c r="AG3" s="45"/>
      <c r="AH3" s="17"/>
      <c r="AI3" s="17"/>
      <c r="AJ3" s="17"/>
    </row>
    <row r="4" spans="1:442" ht="30" customHeight="1" x14ac:dyDescent="0.3">
      <c r="A4" s="18" t="s">
        <v>43</v>
      </c>
      <c r="B4" s="18">
        <v>1148684</v>
      </c>
      <c r="C4" s="25">
        <v>42731</v>
      </c>
      <c r="D4" s="18">
        <v>44</v>
      </c>
      <c r="E4" s="18">
        <v>0</v>
      </c>
      <c r="F4" s="20">
        <v>1.3507912412756469</v>
      </c>
      <c r="G4" s="20">
        <v>0.93522236290110694</v>
      </c>
      <c r="H4" s="20">
        <v>1.1952924390276838</v>
      </c>
      <c r="I4" s="23">
        <v>5.737826090693833</v>
      </c>
      <c r="J4" s="18">
        <v>37</v>
      </c>
      <c r="K4" s="18" t="s">
        <v>171</v>
      </c>
      <c r="L4" s="26">
        <v>22.024322512687899</v>
      </c>
      <c r="M4" s="18" t="s">
        <v>172</v>
      </c>
      <c r="N4" s="18" t="s">
        <v>172</v>
      </c>
      <c r="O4" s="18" t="s">
        <v>172</v>
      </c>
      <c r="P4" s="18" t="s">
        <v>173</v>
      </c>
      <c r="Q4" s="18" t="s">
        <v>174</v>
      </c>
      <c r="R4" s="18" t="s">
        <v>174</v>
      </c>
      <c r="S4" s="18" t="s">
        <v>195</v>
      </c>
      <c r="T4" s="18">
        <v>20012</v>
      </c>
      <c r="U4" s="21"/>
      <c r="V4" s="44" t="s">
        <v>354</v>
      </c>
      <c r="W4" s="44">
        <v>1</v>
      </c>
      <c r="X4" s="45" t="s">
        <v>179</v>
      </c>
      <c r="Y4" s="45" t="s">
        <v>196</v>
      </c>
      <c r="Z4" s="45" t="s">
        <v>248</v>
      </c>
      <c r="AA4" s="45"/>
      <c r="AB4" s="46" t="s">
        <v>227</v>
      </c>
      <c r="AC4" s="45" t="s">
        <v>193</v>
      </c>
      <c r="AD4" s="45" t="s">
        <v>194</v>
      </c>
      <c r="AE4" s="45"/>
      <c r="AF4" s="45"/>
      <c r="AG4" s="45"/>
      <c r="AH4" s="17"/>
      <c r="AI4" s="17"/>
    </row>
    <row r="5" spans="1:442" ht="30" customHeight="1" x14ac:dyDescent="0.3">
      <c r="A5" s="18" t="s">
        <v>107</v>
      </c>
      <c r="B5" s="18">
        <v>1248500</v>
      </c>
      <c r="C5" s="25">
        <v>43295</v>
      </c>
      <c r="D5" s="18">
        <v>12</v>
      </c>
      <c r="E5" s="21">
        <v>0</v>
      </c>
      <c r="F5" s="20">
        <v>1.1408298470646192</v>
      </c>
      <c r="G5" s="20">
        <v>0.97683693788829218</v>
      </c>
      <c r="H5" s="20">
        <v>1.221041003580142</v>
      </c>
      <c r="I5" s="23">
        <v>2.1391719078035156</v>
      </c>
      <c r="J5" s="18">
        <v>38</v>
      </c>
      <c r="K5" s="18" t="s">
        <v>171</v>
      </c>
      <c r="L5" s="26">
        <v>23.529411764705898</v>
      </c>
      <c r="M5" s="18" t="s">
        <v>172</v>
      </c>
      <c r="N5" s="18" t="s">
        <v>172</v>
      </c>
      <c r="O5" s="18" t="s">
        <v>172</v>
      </c>
      <c r="P5" s="18" t="s">
        <v>173</v>
      </c>
      <c r="Q5" s="18" t="s">
        <v>174</v>
      </c>
      <c r="R5" s="18" t="s">
        <v>174</v>
      </c>
      <c r="S5" s="18" t="s">
        <v>195</v>
      </c>
      <c r="T5" s="18">
        <v>294.49</v>
      </c>
      <c r="U5" s="18">
        <v>294.49</v>
      </c>
      <c r="V5" s="44" t="s">
        <v>291</v>
      </c>
      <c r="W5" s="44">
        <v>1</v>
      </c>
      <c r="X5" s="45" t="s">
        <v>179</v>
      </c>
      <c r="Y5" s="45" t="s">
        <v>196</v>
      </c>
      <c r="Z5" s="45" t="s">
        <v>292</v>
      </c>
      <c r="AA5" s="45"/>
      <c r="AB5" s="46" t="s">
        <v>240</v>
      </c>
      <c r="AC5" s="45" t="s">
        <v>252</v>
      </c>
      <c r="AD5" s="45" t="s">
        <v>194</v>
      </c>
      <c r="AE5" s="45"/>
      <c r="AF5" s="45"/>
      <c r="AG5" s="45"/>
      <c r="AH5" s="17"/>
      <c r="AI5" s="17"/>
      <c r="AJ5" s="17"/>
    </row>
    <row r="6" spans="1:442" s="37" customFormat="1" ht="30" customHeight="1" x14ac:dyDescent="0.3">
      <c r="A6" s="18" t="s">
        <v>102</v>
      </c>
      <c r="B6" s="18">
        <v>1253182</v>
      </c>
      <c r="C6" s="25">
        <v>43308</v>
      </c>
      <c r="D6" s="18">
        <v>15</v>
      </c>
      <c r="E6" s="21">
        <v>1</v>
      </c>
      <c r="F6" s="20">
        <v>1.7194921397015235</v>
      </c>
      <c r="G6" s="20">
        <v>0.94973142403669875</v>
      </c>
      <c r="H6" s="20">
        <v>1.1676172245343761</v>
      </c>
      <c r="I6" s="23">
        <v>1.0013932608581346</v>
      </c>
      <c r="J6" s="18">
        <v>38</v>
      </c>
      <c r="K6" s="18" t="s">
        <v>171</v>
      </c>
      <c r="L6" s="26">
        <v>26.218820861678001</v>
      </c>
      <c r="M6" s="18" t="s">
        <v>172</v>
      </c>
      <c r="N6" s="18" t="s">
        <v>173</v>
      </c>
      <c r="O6" s="18" t="s">
        <v>172</v>
      </c>
      <c r="P6" s="18" t="s">
        <v>173</v>
      </c>
      <c r="Q6" s="18" t="s">
        <v>174</v>
      </c>
      <c r="R6" s="18" t="s">
        <v>174</v>
      </c>
      <c r="S6" s="18" t="s">
        <v>195</v>
      </c>
      <c r="T6" s="18">
        <v>43.23</v>
      </c>
      <c r="U6" s="18">
        <v>43.23</v>
      </c>
      <c r="V6" s="44" t="s">
        <v>303</v>
      </c>
      <c r="W6" s="44">
        <v>1</v>
      </c>
      <c r="X6" s="45" t="s">
        <v>196</v>
      </c>
      <c r="Y6" s="45" t="s">
        <v>179</v>
      </c>
      <c r="Z6" s="45" t="s">
        <v>304</v>
      </c>
      <c r="AA6" s="45" t="s">
        <v>173</v>
      </c>
      <c r="AB6" s="46" t="s">
        <v>305</v>
      </c>
      <c r="AC6" s="45" t="s">
        <v>193</v>
      </c>
      <c r="AD6" s="45" t="s">
        <v>194</v>
      </c>
      <c r="AE6" s="45"/>
      <c r="AF6" s="45"/>
      <c r="AG6" s="45"/>
      <c r="AH6" s="17"/>
      <c r="AI6" s="17"/>
      <c r="AJ6" s="17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  <c r="DG6" s="14"/>
      <c r="DH6" s="14"/>
      <c r="DI6" s="14"/>
      <c r="DJ6" s="14"/>
      <c r="DK6" s="14"/>
      <c r="DL6" s="14"/>
      <c r="DM6" s="14"/>
      <c r="DN6" s="14"/>
      <c r="DO6" s="14"/>
      <c r="DP6" s="14"/>
      <c r="DQ6" s="14"/>
      <c r="DR6" s="14"/>
      <c r="DS6" s="14"/>
      <c r="DT6" s="14"/>
      <c r="DU6" s="14"/>
      <c r="DV6" s="14"/>
      <c r="DW6" s="14"/>
      <c r="DX6" s="14"/>
      <c r="DY6" s="14"/>
      <c r="DZ6" s="14"/>
      <c r="EA6" s="14"/>
      <c r="EB6" s="14"/>
      <c r="EC6" s="14"/>
      <c r="ED6" s="14"/>
      <c r="EE6" s="14"/>
      <c r="EF6" s="14"/>
      <c r="EG6" s="14"/>
      <c r="EH6" s="14"/>
      <c r="EI6" s="14"/>
      <c r="EJ6" s="14"/>
      <c r="EK6" s="14"/>
      <c r="EL6" s="14"/>
      <c r="EM6" s="14"/>
      <c r="EN6" s="14"/>
      <c r="EO6" s="14"/>
      <c r="EP6" s="14"/>
      <c r="EQ6" s="14"/>
      <c r="ER6" s="14"/>
      <c r="ES6" s="14"/>
      <c r="ET6" s="14"/>
      <c r="EU6" s="14"/>
      <c r="EV6" s="14"/>
      <c r="EW6" s="14"/>
      <c r="EX6" s="14"/>
      <c r="EY6" s="14"/>
      <c r="EZ6" s="14"/>
      <c r="FA6" s="14"/>
      <c r="FB6" s="14"/>
      <c r="FC6" s="14"/>
      <c r="FD6" s="14"/>
      <c r="FE6" s="14"/>
      <c r="FF6" s="14"/>
      <c r="FG6" s="14"/>
      <c r="FH6" s="14"/>
      <c r="FI6" s="14"/>
      <c r="FJ6" s="14"/>
      <c r="FK6" s="14"/>
      <c r="FL6" s="14"/>
      <c r="FM6" s="14"/>
      <c r="FN6" s="14"/>
      <c r="FO6" s="14"/>
      <c r="FP6" s="14"/>
      <c r="FQ6" s="14"/>
      <c r="FR6" s="14"/>
      <c r="FS6" s="14"/>
      <c r="FT6" s="14"/>
      <c r="FU6" s="14"/>
      <c r="FV6" s="14"/>
      <c r="FW6" s="14"/>
      <c r="FX6" s="14"/>
      <c r="FY6" s="14"/>
      <c r="FZ6" s="14"/>
      <c r="GA6" s="14"/>
      <c r="GB6" s="14"/>
      <c r="GC6" s="14"/>
      <c r="GD6" s="14"/>
      <c r="GE6" s="14"/>
      <c r="GF6" s="14"/>
      <c r="GG6" s="14"/>
      <c r="GH6" s="14"/>
      <c r="GI6" s="14"/>
      <c r="GJ6" s="14"/>
      <c r="GK6" s="14"/>
      <c r="GL6" s="14"/>
      <c r="GM6" s="14"/>
      <c r="GN6" s="14"/>
      <c r="GO6" s="14"/>
      <c r="GP6" s="14"/>
      <c r="GQ6" s="14"/>
      <c r="GR6" s="14"/>
      <c r="GS6" s="14"/>
      <c r="GT6" s="14"/>
      <c r="GU6" s="14"/>
      <c r="GV6" s="14"/>
      <c r="GW6" s="14"/>
      <c r="GX6" s="14"/>
      <c r="GY6" s="14"/>
      <c r="GZ6" s="14"/>
      <c r="HA6" s="14"/>
      <c r="HB6" s="14"/>
      <c r="HC6" s="14"/>
      <c r="HD6" s="14"/>
      <c r="HE6" s="14"/>
      <c r="HF6" s="14"/>
      <c r="HG6" s="14"/>
      <c r="HH6" s="14"/>
      <c r="HI6" s="14"/>
      <c r="HJ6" s="14"/>
      <c r="HK6" s="14"/>
      <c r="HL6" s="14"/>
      <c r="HM6" s="14"/>
      <c r="HN6" s="14"/>
      <c r="HO6" s="14"/>
      <c r="HP6" s="14"/>
      <c r="HQ6" s="14"/>
      <c r="HR6" s="14"/>
      <c r="HS6" s="14"/>
      <c r="HT6" s="14"/>
      <c r="HU6" s="14"/>
      <c r="HV6" s="14"/>
      <c r="HW6" s="14"/>
      <c r="HX6" s="14"/>
      <c r="HY6" s="14"/>
      <c r="HZ6" s="14"/>
      <c r="IA6" s="14"/>
      <c r="IB6" s="14"/>
      <c r="IC6" s="14"/>
      <c r="ID6" s="14"/>
      <c r="IE6" s="14"/>
      <c r="IF6" s="14"/>
      <c r="IG6" s="14"/>
      <c r="IH6" s="14"/>
      <c r="II6" s="14"/>
      <c r="IJ6" s="14"/>
      <c r="IK6" s="14"/>
      <c r="IL6" s="14"/>
      <c r="IM6" s="14"/>
      <c r="IN6" s="14"/>
      <c r="IO6" s="14"/>
      <c r="IP6" s="14"/>
      <c r="IQ6" s="14"/>
      <c r="IR6" s="14"/>
      <c r="IS6" s="14"/>
      <c r="IT6" s="14"/>
      <c r="IU6" s="14"/>
      <c r="IV6" s="14"/>
      <c r="IW6" s="14"/>
      <c r="IX6" s="14"/>
      <c r="IY6" s="14"/>
      <c r="IZ6" s="14"/>
      <c r="JA6" s="14"/>
      <c r="JB6" s="14"/>
      <c r="JC6" s="14"/>
      <c r="JD6" s="14"/>
      <c r="JE6" s="14"/>
      <c r="JF6" s="14"/>
      <c r="JG6" s="14"/>
      <c r="JH6" s="14"/>
      <c r="JI6" s="14"/>
      <c r="JJ6" s="14"/>
      <c r="JK6" s="14"/>
      <c r="JL6" s="14"/>
      <c r="JM6" s="14"/>
      <c r="JN6" s="14"/>
      <c r="JO6" s="14"/>
      <c r="JP6" s="14"/>
      <c r="JQ6" s="14"/>
      <c r="JR6" s="14"/>
      <c r="JS6" s="14"/>
      <c r="JT6" s="14"/>
      <c r="JU6" s="14"/>
      <c r="JV6" s="14"/>
      <c r="JW6" s="14"/>
      <c r="JX6" s="14"/>
      <c r="JY6" s="14"/>
      <c r="JZ6" s="14"/>
      <c r="KA6" s="14"/>
      <c r="KB6" s="14"/>
      <c r="KC6" s="14"/>
      <c r="KD6" s="14"/>
      <c r="KE6" s="14"/>
      <c r="KF6" s="14"/>
      <c r="KG6" s="14"/>
      <c r="KH6" s="14"/>
      <c r="KI6" s="14"/>
      <c r="KJ6" s="14"/>
      <c r="KK6" s="14"/>
      <c r="KL6" s="14"/>
      <c r="KM6" s="14"/>
      <c r="KN6" s="14"/>
      <c r="KO6" s="14"/>
      <c r="KP6" s="14"/>
      <c r="KQ6" s="14"/>
      <c r="KR6" s="14"/>
      <c r="KS6" s="14"/>
      <c r="KT6" s="14"/>
      <c r="KU6" s="14"/>
      <c r="KV6" s="14"/>
      <c r="KW6" s="14"/>
      <c r="KX6" s="14"/>
      <c r="KY6" s="14"/>
      <c r="KZ6" s="14"/>
      <c r="LA6" s="14"/>
      <c r="LB6" s="14"/>
      <c r="LC6" s="14"/>
      <c r="LD6" s="14"/>
      <c r="LE6" s="14"/>
      <c r="LF6" s="14"/>
      <c r="LG6" s="14"/>
      <c r="LH6" s="14"/>
      <c r="LI6" s="14"/>
      <c r="LJ6" s="14"/>
      <c r="LK6" s="14"/>
      <c r="LL6" s="14"/>
      <c r="LM6" s="14"/>
      <c r="LN6" s="14"/>
      <c r="LO6" s="14"/>
      <c r="LP6" s="14"/>
      <c r="LQ6" s="14"/>
      <c r="LR6" s="14"/>
      <c r="LS6" s="14"/>
      <c r="LT6" s="14"/>
      <c r="LU6" s="14"/>
      <c r="LV6" s="14"/>
      <c r="LW6" s="14"/>
      <c r="LX6" s="14"/>
      <c r="LY6" s="14"/>
      <c r="LZ6" s="14"/>
      <c r="MA6" s="14"/>
      <c r="MB6" s="14"/>
      <c r="MC6" s="14"/>
      <c r="MD6" s="14"/>
      <c r="ME6" s="14"/>
      <c r="MF6" s="14"/>
      <c r="MG6" s="14"/>
      <c r="MH6" s="14"/>
      <c r="MI6" s="14"/>
      <c r="MJ6" s="14"/>
      <c r="MK6" s="14"/>
      <c r="ML6" s="14"/>
      <c r="MM6" s="14"/>
      <c r="MN6" s="14"/>
      <c r="MO6" s="14"/>
      <c r="MP6" s="14"/>
      <c r="MQ6" s="14"/>
      <c r="MR6" s="14"/>
      <c r="MS6" s="14"/>
      <c r="MT6" s="14"/>
      <c r="MU6" s="14"/>
      <c r="MV6" s="14"/>
      <c r="MW6" s="14"/>
      <c r="MX6" s="14"/>
      <c r="MY6" s="14"/>
      <c r="MZ6" s="14"/>
      <c r="NA6" s="14"/>
      <c r="NB6" s="14"/>
      <c r="NC6" s="14"/>
      <c r="ND6" s="14"/>
      <c r="NE6" s="14"/>
      <c r="NF6" s="14"/>
      <c r="NG6" s="14"/>
      <c r="NH6" s="14"/>
      <c r="NI6" s="14"/>
      <c r="NJ6" s="14"/>
      <c r="NK6" s="14"/>
      <c r="NL6" s="14"/>
      <c r="NM6" s="14"/>
      <c r="NN6" s="14"/>
      <c r="NO6" s="14"/>
      <c r="NP6" s="14"/>
      <c r="NQ6" s="14"/>
      <c r="NR6" s="14"/>
      <c r="NS6" s="14"/>
      <c r="NT6" s="14"/>
      <c r="NU6" s="14"/>
      <c r="NV6" s="14"/>
      <c r="NW6" s="14"/>
      <c r="NX6" s="14"/>
      <c r="NY6" s="14"/>
      <c r="NZ6" s="14"/>
      <c r="OA6" s="14"/>
      <c r="OB6" s="14"/>
      <c r="OC6" s="14"/>
      <c r="OD6" s="14"/>
      <c r="OE6" s="14"/>
      <c r="OF6" s="14"/>
      <c r="OG6" s="14"/>
      <c r="OH6" s="14"/>
      <c r="OI6" s="14"/>
      <c r="OJ6" s="14"/>
      <c r="OK6" s="14"/>
      <c r="OL6" s="14"/>
      <c r="OM6" s="14"/>
      <c r="ON6" s="14"/>
      <c r="OO6" s="14"/>
      <c r="OP6" s="14"/>
      <c r="OQ6" s="14"/>
      <c r="OR6" s="14"/>
      <c r="OS6" s="14"/>
      <c r="OT6" s="14"/>
      <c r="OU6" s="14"/>
      <c r="OV6" s="14"/>
      <c r="OW6" s="14"/>
      <c r="OX6" s="14"/>
      <c r="OY6" s="14"/>
      <c r="OZ6" s="14"/>
      <c r="PA6" s="14"/>
      <c r="PB6" s="14"/>
      <c r="PC6" s="14"/>
      <c r="PD6" s="14"/>
      <c r="PE6" s="14"/>
      <c r="PF6" s="14"/>
      <c r="PG6" s="14"/>
      <c r="PH6" s="14"/>
      <c r="PI6" s="14"/>
      <c r="PJ6" s="14"/>
      <c r="PK6" s="14"/>
      <c r="PL6" s="14"/>
      <c r="PM6" s="14"/>
      <c r="PN6" s="14"/>
      <c r="PO6" s="14"/>
      <c r="PP6" s="14"/>
      <c r="PQ6" s="14"/>
      <c r="PR6" s="14"/>
      <c r="PS6" s="14"/>
      <c r="PT6" s="14"/>
      <c r="PU6" s="14"/>
      <c r="PV6" s="14"/>
      <c r="PW6" s="14"/>
      <c r="PX6" s="14"/>
      <c r="PY6" s="14"/>
      <c r="PZ6" s="14"/>
    </row>
    <row r="7" spans="1:442" ht="30" customHeight="1" x14ac:dyDescent="0.3">
      <c r="A7" s="18" t="s">
        <v>61</v>
      </c>
      <c r="B7" s="18">
        <v>1248184</v>
      </c>
      <c r="C7" s="25">
        <v>43287</v>
      </c>
      <c r="D7" s="18">
        <v>34</v>
      </c>
      <c r="E7" s="21">
        <v>0</v>
      </c>
      <c r="F7" s="20">
        <v>2.5071016779432087</v>
      </c>
      <c r="G7" s="20">
        <v>0.8930211456636038</v>
      </c>
      <c r="H7" s="20">
        <v>1.1720423419071375</v>
      </c>
      <c r="I7" s="23">
        <v>3.7818155209425846</v>
      </c>
      <c r="J7" s="18">
        <v>39</v>
      </c>
      <c r="K7" s="18" t="s">
        <v>171</v>
      </c>
      <c r="L7" s="26">
        <v>23.1404958677686</v>
      </c>
      <c r="M7" s="18" t="s">
        <v>172</v>
      </c>
      <c r="N7" s="18" t="s">
        <v>172</v>
      </c>
      <c r="O7" s="18" t="s">
        <v>172</v>
      </c>
      <c r="P7" s="18" t="s">
        <v>173</v>
      </c>
      <c r="Q7" s="18" t="s">
        <v>174</v>
      </c>
      <c r="R7" s="18" t="s">
        <v>174</v>
      </c>
      <c r="S7" s="18" t="s">
        <v>195</v>
      </c>
      <c r="T7" s="18">
        <v>4201.26</v>
      </c>
      <c r="U7" s="18">
        <v>5.29</v>
      </c>
      <c r="V7" s="44" t="s">
        <v>289</v>
      </c>
      <c r="W7" s="44">
        <v>1</v>
      </c>
      <c r="X7" s="45" t="s">
        <v>179</v>
      </c>
      <c r="Y7" s="45" t="s">
        <v>179</v>
      </c>
      <c r="Z7" s="45" t="s">
        <v>290</v>
      </c>
      <c r="AA7" s="45" t="s">
        <v>173</v>
      </c>
      <c r="AB7" s="46" t="s">
        <v>219</v>
      </c>
      <c r="AC7" s="45" t="s">
        <v>252</v>
      </c>
      <c r="AD7" s="45" t="s">
        <v>194</v>
      </c>
      <c r="AE7" s="45"/>
      <c r="AF7" s="45"/>
      <c r="AG7" s="45"/>
      <c r="AH7" s="17"/>
      <c r="AI7" s="17"/>
      <c r="AJ7" s="17"/>
    </row>
    <row r="8" spans="1:442" ht="30" customHeight="1" x14ac:dyDescent="0.3">
      <c r="A8" s="18" t="s">
        <v>95</v>
      </c>
      <c r="B8" s="18">
        <v>1235051</v>
      </c>
      <c r="C8" s="25">
        <v>43216</v>
      </c>
      <c r="D8" s="18">
        <v>19</v>
      </c>
      <c r="E8" s="18">
        <v>1</v>
      </c>
      <c r="F8" s="20">
        <v>2.7008650266720835</v>
      </c>
      <c r="G8" s="20">
        <v>1.0086205923926752</v>
      </c>
      <c r="H8" s="20">
        <v>1.1153237625123591</v>
      </c>
      <c r="I8" s="23">
        <v>5.2526476166457066</v>
      </c>
      <c r="J8" s="18">
        <v>40</v>
      </c>
      <c r="K8" s="18" t="s">
        <v>171</v>
      </c>
      <c r="L8" s="26">
        <v>30.670113035762501</v>
      </c>
      <c r="M8" s="18" t="s">
        <v>172</v>
      </c>
      <c r="N8" s="18" t="s">
        <v>172</v>
      </c>
      <c r="O8" s="18" t="s">
        <v>172</v>
      </c>
      <c r="P8" s="18" t="s">
        <v>173</v>
      </c>
      <c r="Q8" s="18" t="s">
        <v>174</v>
      </c>
      <c r="R8" s="18" t="s">
        <v>174</v>
      </c>
      <c r="S8" s="18" t="s">
        <v>195</v>
      </c>
      <c r="T8" s="18">
        <v>157.52000000000001</v>
      </c>
      <c r="U8" s="18">
        <v>882.93</v>
      </c>
      <c r="V8" s="44" t="s">
        <v>246</v>
      </c>
      <c r="W8" s="44">
        <v>1</v>
      </c>
      <c r="X8" s="45" t="s">
        <v>196</v>
      </c>
      <c r="Y8" s="45" t="s">
        <v>196</v>
      </c>
      <c r="Z8" s="45" t="s">
        <v>263</v>
      </c>
      <c r="AA8" s="45" t="s">
        <v>173</v>
      </c>
      <c r="AB8" s="46" t="s">
        <v>204</v>
      </c>
      <c r="AC8" s="45" t="s">
        <v>193</v>
      </c>
      <c r="AD8" s="45" t="s">
        <v>194</v>
      </c>
      <c r="AE8" s="45"/>
      <c r="AF8" s="45"/>
      <c r="AG8" s="45"/>
      <c r="AH8" s="17"/>
      <c r="AI8" s="17"/>
      <c r="AJ8" s="17"/>
    </row>
    <row r="9" spans="1:442" ht="30" customHeight="1" x14ac:dyDescent="0.3">
      <c r="A9" s="18" t="s">
        <v>79</v>
      </c>
      <c r="B9" s="18">
        <v>1251983</v>
      </c>
      <c r="C9" s="25">
        <v>43304</v>
      </c>
      <c r="D9" s="18">
        <v>27</v>
      </c>
      <c r="E9" s="18">
        <v>1</v>
      </c>
      <c r="F9" s="20">
        <v>1.665296641442471</v>
      </c>
      <c r="G9" s="20">
        <v>1.0896057416077904</v>
      </c>
      <c r="H9" s="20">
        <v>1.3409861010026107</v>
      </c>
      <c r="I9" s="23">
        <v>5.0439048117592113</v>
      </c>
      <c r="J9" s="18">
        <v>40</v>
      </c>
      <c r="K9" s="18" t="s">
        <v>171</v>
      </c>
      <c r="L9" s="26">
        <v>21.9671201814059</v>
      </c>
      <c r="M9" s="18" t="s">
        <v>172</v>
      </c>
      <c r="N9" s="18" t="s">
        <v>172</v>
      </c>
      <c r="O9" s="18" t="s">
        <v>172</v>
      </c>
      <c r="P9" s="18" t="s">
        <v>173</v>
      </c>
      <c r="Q9" s="18" t="s">
        <v>174</v>
      </c>
      <c r="R9" s="18" t="s">
        <v>174</v>
      </c>
      <c r="S9" s="18" t="s">
        <v>195</v>
      </c>
      <c r="T9" s="18">
        <v>824.72</v>
      </c>
      <c r="U9" s="18">
        <v>4171</v>
      </c>
      <c r="V9" s="44" t="s">
        <v>301</v>
      </c>
      <c r="W9" s="44">
        <v>1</v>
      </c>
      <c r="X9" s="45" t="s">
        <v>196</v>
      </c>
      <c r="Y9" s="45" t="s">
        <v>179</v>
      </c>
      <c r="Z9" s="45" t="s">
        <v>302</v>
      </c>
      <c r="AA9" s="45" t="s">
        <v>173</v>
      </c>
      <c r="AB9" s="46" t="s">
        <v>198</v>
      </c>
      <c r="AC9" s="45" t="s">
        <v>252</v>
      </c>
      <c r="AD9" s="45" t="s">
        <v>194</v>
      </c>
      <c r="AE9" s="45"/>
      <c r="AF9" s="45"/>
      <c r="AG9" s="45"/>
      <c r="AH9" s="17"/>
      <c r="AI9" s="17"/>
      <c r="AJ9" s="17"/>
    </row>
    <row r="10" spans="1:442" ht="30" customHeight="1" x14ac:dyDescent="0.3">
      <c r="A10" s="18" t="s">
        <v>67</v>
      </c>
      <c r="B10" s="18">
        <v>1253634</v>
      </c>
      <c r="C10" s="25">
        <v>43311</v>
      </c>
      <c r="D10" s="18">
        <v>31</v>
      </c>
      <c r="E10" s="21">
        <v>1</v>
      </c>
      <c r="F10" s="20">
        <v>3.6073612530589072</v>
      </c>
      <c r="G10" s="20">
        <v>0.97909236080182638</v>
      </c>
      <c r="H10" s="20">
        <v>1.1269124949700602</v>
      </c>
      <c r="I10" s="23">
        <v>2.7898491166858705</v>
      </c>
      <c r="J10" s="18">
        <v>42</v>
      </c>
      <c r="K10" s="18" t="s">
        <v>171</v>
      </c>
      <c r="L10" s="26">
        <v>19.921875</v>
      </c>
      <c r="M10" s="18" t="s">
        <v>172</v>
      </c>
      <c r="N10" s="18" t="s">
        <v>172</v>
      </c>
      <c r="O10" s="18" t="s">
        <v>172</v>
      </c>
      <c r="P10" s="18" t="s">
        <v>173</v>
      </c>
      <c r="Q10" s="18" t="s">
        <v>174</v>
      </c>
      <c r="R10" s="18" t="s">
        <v>174</v>
      </c>
      <c r="S10" s="18" t="s">
        <v>195</v>
      </c>
      <c r="T10" s="18">
        <v>14.81</v>
      </c>
      <c r="U10" s="18">
        <v>14.81</v>
      </c>
      <c r="V10" s="44" t="s">
        <v>284</v>
      </c>
      <c r="W10" s="44">
        <v>1</v>
      </c>
      <c r="X10" s="45" t="s">
        <v>309</v>
      </c>
      <c r="Y10" s="45" t="s">
        <v>310</v>
      </c>
      <c r="Z10" s="45" t="s">
        <v>311</v>
      </c>
      <c r="AA10" s="45" t="s">
        <v>173</v>
      </c>
      <c r="AB10" s="46" t="s">
        <v>182</v>
      </c>
      <c r="AC10" s="45" t="s">
        <v>193</v>
      </c>
      <c r="AD10" s="45" t="s">
        <v>194</v>
      </c>
      <c r="AE10" s="45"/>
      <c r="AF10" s="45"/>
      <c r="AG10" s="45"/>
      <c r="AH10" s="17"/>
      <c r="AI10" s="17"/>
      <c r="AJ10" s="17"/>
    </row>
    <row r="11" spans="1:442" ht="30" customHeight="1" x14ac:dyDescent="0.3">
      <c r="A11" s="18" t="s">
        <v>27</v>
      </c>
      <c r="B11" s="18">
        <v>1126954</v>
      </c>
      <c r="C11" s="25">
        <v>42641</v>
      </c>
      <c r="D11" s="18">
        <v>49</v>
      </c>
      <c r="E11" s="18">
        <v>0</v>
      </c>
      <c r="F11" s="20">
        <v>3.5561696988417499</v>
      </c>
      <c r="G11" s="20">
        <v>0.97266576508209668</v>
      </c>
      <c r="H11" s="20">
        <v>1.0197040230356516</v>
      </c>
      <c r="I11" s="23">
        <v>1.0899403400565542</v>
      </c>
      <c r="J11" s="18">
        <v>43</v>
      </c>
      <c r="K11" s="18" t="s">
        <v>171</v>
      </c>
      <c r="L11" s="26">
        <v>17.856517628934601</v>
      </c>
      <c r="M11" s="18" t="s">
        <v>172</v>
      </c>
      <c r="N11" s="18" t="s">
        <v>172</v>
      </c>
      <c r="O11" s="18" t="s">
        <v>172</v>
      </c>
      <c r="P11" s="18" t="s">
        <v>173</v>
      </c>
      <c r="Q11" s="18" t="s">
        <v>174</v>
      </c>
      <c r="R11" s="18" t="s">
        <v>174</v>
      </c>
      <c r="S11" s="18" t="s">
        <v>195</v>
      </c>
      <c r="T11" s="18">
        <v>929.2</v>
      </c>
      <c r="U11" s="21"/>
      <c r="V11" s="44" t="s">
        <v>208</v>
      </c>
      <c r="W11" s="44">
        <v>1</v>
      </c>
      <c r="X11" s="45" t="s">
        <v>190</v>
      </c>
      <c r="Y11" s="45" t="s">
        <v>180</v>
      </c>
      <c r="Z11" s="45" t="s">
        <v>209</v>
      </c>
      <c r="AA11" s="45"/>
      <c r="AB11" s="46" t="s">
        <v>198</v>
      </c>
      <c r="AC11" s="45" t="s">
        <v>193</v>
      </c>
      <c r="AD11" s="45" t="s">
        <v>194</v>
      </c>
      <c r="AE11" s="45"/>
      <c r="AF11" s="45"/>
      <c r="AG11" s="45"/>
    </row>
    <row r="12" spans="1:442" ht="30" customHeight="1" x14ac:dyDescent="0.35">
      <c r="A12" s="18" t="s">
        <v>64</v>
      </c>
      <c r="B12" s="18">
        <v>1253391</v>
      </c>
      <c r="C12" s="25">
        <v>43308</v>
      </c>
      <c r="D12" s="18">
        <v>33</v>
      </c>
      <c r="E12" s="21">
        <v>1</v>
      </c>
      <c r="F12" s="20">
        <v>1.4270397805824022</v>
      </c>
      <c r="G12" s="20">
        <v>1.0000713943034991</v>
      </c>
      <c r="H12" s="20">
        <v>1.3689933811714063</v>
      </c>
      <c r="I12" s="23">
        <v>1.32425354791414</v>
      </c>
      <c r="J12" s="18">
        <v>44</v>
      </c>
      <c r="K12" s="18" t="s">
        <v>171</v>
      </c>
      <c r="L12" s="26">
        <v>22.530612244897998</v>
      </c>
      <c r="M12" s="18" t="s">
        <v>172</v>
      </c>
      <c r="N12" s="18" t="s">
        <v>172</v>
      </c>
      <c r="O12" s="18" t="s">
        <v>172</v>
      </c>
      <c r="P12" s="18" t="s">
        <v>173</v>
      </c>
      <c r="Q12" s="18" t="s">
        <v>174</v>
      </c>
      <c r="R12" s="18" t="s">
        <v>174</v>
      </c>
      <c r="S12" s="18" t="s">
        <v>195</v>
      </c>
      <c r="T12" s="18">
        <v>662.58</v>
      </c>
      <c r="U12" s="18">
        <v>662.58</v>
      </c>
      <c r="V12" s="44" t="s">
        <v>377</v>
      </c>
      <c r="W12" s="44">
        <v>2</v>
      </c>
      <c r="X12" s="45" t="s">
        <v>306</v>
      </c>
      <c r="Y12" s="45" t="s">
        <v>307</v>
      </c>
      <c r="Z12" s="45" t="s">
        <v>308</v>
      </c>
      <c r="AA12" s="45"/>
      <c r="AB12" s="46" t="s">
        <v>204</v>
      </c>
      <c r="AC12" s="45" t="s">
        <v>252</v>
      </c>
      <c r="AD12" s="45" t="s">
        <v>194</v>
      </c>
      <c r="AE12" s="45"/>
      <c r="AF12" s="45"/>
      <c r="AG12" s="45"/>
      <c r="AH12" s="17"/>
      <c r="AI12" s="17"/>
      <c r="AJ12" s="17"/>
    </row>
    <row r="13" spans="1:442" ht="30" customHeight="1" x14ac:dyDescent="0.3">
      <c r="A13" s="18" t="s">
        <v>108</v>
      </c>
      <c r="B13" s="18">
        <v>1126129</v>
      </c>
      <c r="C13" s="25">
        <v>42633</v>
      </c>
      <c r="D13" s="18">
        <v>11</v>
      </c>
      <c r="E13" s="18">
        <v>1</v>
      </c>
      <c r="F13" s="20">
        <v>1.0186735089101691</v>
      </c>
      <c r="G13" s="20">
        <v>1.1397248553565704</v>
      </c>
      <c r="H13" s="20">
        <v>1.5039689458513248</v>
      </c>
      <c r="I13" s="23">
        <v>3.3022679374153561</v>
      </c>
      <c r="J13" s="18">
        <v>45</v>
      </c>
      <c r="K13" s="18" t="s">
        <v>171</v>
      </c>
      <c r="L13" s="27">
        <v>26.989619377162601</v>
      </c>
      <c r="M13" s="18" t="s">
        <v>172</v>
      </c>
      <c r="N13" s="18" t="s">
        <v>173</v>
      </c>
      <c r="O13" s="18" t="s">
        <v>172</v>
      </c>
      <c r="P13" s="18" t="s">
        <v>173</v>
      </c>
      <c r="Q13" s="18" t="s">
        <v>174</v>
      </c>
      <c r="R13" s="18" t="s">
        <v>174</v>
      </c>
      <c r="S13" s="18" t="s">
        <v>195</v>
      </c>
      <c r="T13" s="18">
        <v>17099</v>
      </c>
      <c r="U13" s="21"/>
      <c r="V13" s="44" t="s">
        <v>346</v>
      </c>
      <c r="W13" s="44">
        <v>1</v>
      </c>
      <c r="X13" s="45" t="s">
        <v>179</v>
      </c>
      <c r="Y13" s="45" t="s">
        <v>196</v>
      </c>
      <c r="Z13" s="45" t="s">
        <v>203</v>
      </c>
      <c r="AA13" s="45"/>
      <c r="AB13" s="46" t="s">
        <v>204</v>
      </c>
      <c r="AC13" s="45" t="s">
        <v>193</v>
      </c>
      <c r="AD13" s="45" t="s">
        <v>194</v>
      </c>
      <c r="AE13" s="45"/>
      <c r="AF13" s="45"/>
      <c r="AG13" s="45"/>
    </row>
    <row r="14" spans="1:442" ht="30" customHeight="1" x14ac:dyDescent="0.3">
      <c r="A14" s="18" t="s">
        <v>104</v>
      </c>
      <c r="B14" s="18">
        <v>1238485</v>
      </c>
      <c r="C14" s="25">
        <v>43256</v>
      </c>
      <c r="D14" s="18">
        <v>15</v>
      </c>
      <c r="E14" s="18">
        <v>0</v>
      </c>
      <c r="F14" s="20">
        <v>6.5555737106971375</v>
      </c>
      <c r="G14" s="20">
        <v>0.99261184248815004</v>
      </c>
      <c r="H14" s="20">
        <v>1.2767240475041139</v>
      </c>
      <c r="I14" s="23">
        <v>2.785257028978116</v>
      </c>
      <c r="J14" s="18">
        <v>45</v>
      </c>
      <c r="K14" s="18" t="s">
        <v>171</v>
      </c>
      <c r="L14" s="26">
        <v>24.023808670085</v>
      </c>
      <c r="M14" s="18" t="s">
        <v>172</v>
      </c>
      <c r="N14" s="18" t="s">
        <v>172</v>
      </c>
      <c r="O14" s="18" t="s">
        <v>172</v>
      </c>
      <c r="P14" s="18" t="s">
        <v>173</v>
      </c>
      <c r="Q14" s="18" t="s">
        <v>174</v>
      </c>
      <c r="R14" s="18" t="s">
        <v>174</v>
      </c>
      <c r="S14" s="18" t="s">
        <v>195</v>
      </c>
      <c r="T14" s="18">
        <v>3.63</v>
      </c>
      <c r="U14" s="18">
        <v>308.5</v>
      </c>
      <c r="V14" s="44" t="s">
        <v>268</v>
      </c>
      <c r="W14" s="44">
        <v>1</v>
      </c>
      <c r="X14" s="45" t="s">
        <v>179</v>
      </c>
      <c r="Y14" s="45" t="s">
        <v>179</v>
      </c>
      <c r="Z14" s="45" t="s">
        <v>269</v>
      </c>
      <c r="AA14" s="45" t="s">
        <v>173</v>
      </c>
      <c r="AB14" s="46" t="s">
        <v>270</v>
      </c>
      <c r="AC14" s="45" t="s">
        <v>193</v>
      </c>
      <c r="AD14" s="45" t="s">
        <v>194</v>
      </c>
      <c r="AE14" s="45"/>
      <c r="AF14" s="45"/>
      <c r="AG14" s="45"/>
      <c r="AH14" s="17"/>
      <c r="AI14" s="17"/>
      <c r="AJ14" s="17"/>
    </row>
    <row r="15" spans="1:442" ht="30" customHeight="1" x14ac:dyDescent="0.3">
      <c r="A15" s="18" t="s">
        <v>28</v>
      </c>
      <c r="B15" s="18">
        <v>1125189</v>
      </c>
      <c r="C15" s="25">
        <v>42633</v>
      </c>
      <c r="D15" s="18">
        <v>49</v>
      </c>
      <c r="E15" s="18">
        <v>0</v>
      </c>
      <c r="F15" s="20">
        <v>1.0370269254480651</v>
      </c>
      <c r="G15" s="20">
        <v>0.94862807949036387</v>
      </c>
      <c r="H15" s="20">
        <v>0.9680093381918472</v>
      </c>
      <c r="I15" s="23">
        <v>6.8107209338201313</v>
      </c>
      <c r="J15" s="18">
        <v>46</v>
      </c>
      <c r="K15" s="18" t="s">
        <v>171</v>
      </c>
      <c r="L15" s="27">
        <v>21.2585034013605</v>
      </c>
      <c r="M15" s="18" t="s">
        <v>172</v>
      </c>
      <c r="N15" s="18" t="s">
        <v>173</v>
      </c>
      <c r="O15" s="18" t="s">
        <v>172</v>
      </c>
      <c r="P15" s="18" t="s">
        <v>173</v>
      </c>
      <c r="Q15" s="18" t="s">
        <v>174</v>
      </c>
      <c r="R15" s="18" t="s">
        <v>174</v>
      </c>
      <c r="S15" s="18" t="s">
        <v>195</v>
      </c>
      <c r="T15" s="18">
        <v>9.27</v>
      </c>
      <c r="U15" s="21"/>
      <c r="V15" s="44" t="s">
        <v>345</v>
      </c>
      <c r="W15" s="44">
        <v>1</v>
      </c>
      <c r="X15" s="45" t="s">
        <v>179</v>
      </c>
      <c r="Y15" s="45" t="s">
        <v>196</v>
      </c>
      <c r="Z15" s="45" t="s">
        <v>197</v>
      </c>
      <c r="AA15" s="45" t="s">
        <v>173</v>
      </c>
      <c r="AB15" s="46" t="s">
        <v>198</v>
      </c>
      <c r="AC15" s="45" t="s">
        <v>193</v>
      </c>
      <c r="AD15" s="45" t="s">
        <v>194</v>
      </c>
      <c r="AE15" s="45"/>
      <c r="AF15" s="45"/>
      <c r="AG15" s="45"/>
    </row>
    <row r="16" spans="1:442" ht="30" customHeight="1" x14ac:dyDescent="0.3">
      <c r="A16" s="18" t="s">
        <v>30</v>
      </c>
      <c r="B16" s="19">
        <v>808984</v>
      </c>
      <c r="C16" s="18" t="s">
        <v>29</v>
      </c>
      <c r="D16" s="18">
        <v>49</v>
      </c>
      <c r="E16" s="18">
        <v>0</v>
      </c>
      <c r="F16" s="20">
        <v>2.9561715686752503</v>
      </c>
      <c r="G16" s="20">
        <v>0.87506772564959157</v>
      </c>
      <c r="H16" s="20">
        <v>0.86188512327098477</v>
      </c>
      <c r="I16" s="23">
        <v>3.9892044264939321</v>
      </c>
      <c r="J16" s="24">
        <v>48</v>
      </c>
      <c r="K16" s="24" t="s">
        <v>171</v>
      </c>
      <c r="L16" s="24">
        <v>29.065743944636679</v>
      </c>
      <c r="M16" s="24" t="s">
        <v>172</v>
      </c>
      <c r="N16" s="24" t="s">
        <v>172</v>
      </c>
      <c r="O16" s="24" t="s">
        <v>172</v>
      </c>
      <c r="P16" s="24" t="s">
        <v>173</v>
      </c>
      <c r="Q16" s="24" t="s">
        <v>174</v>
      </c>
      <c r="R16" s="24" t="s">
        <v>174</v>
      </c>
      <c r="S16" s="32" t="s">
        <v>195</v>
      </c>
      <c r="T16" s="24">
        <v>5.16</v>
      </c>
      <c r="U16" s="24"/>
      <c r="V16" s="57" t="s">
        <v>404</v>
      </c>
      <c r="W16" s="57">
        <v>1</v>
      </c>
      <c r="X16" s="57" t="s">
        <v>179</v>
      </c>
      <c r="Y16" s="57" t="s">
        <v>196</v>
      </c>
      <c r="Z16" s="57" t="s">
        <v>405</v>
      </c>
      <c r="AA16" s="58" t="s">
        <v>387</v>
      </c>
      <c r="AB16" s="57" t="s">
        <v>240</v>
      </c>
      <c r="AC16" s="57"/>
      <c r="AD16" s="57"/>
      <c r="AE16" s="57"/>
      <c r="AF16" s="57"/>
      <c r="AG16" s="57"/>
    </row>
    <row r="17" spans="1:442" ht="30" customHeight="1" x14ac:dyDescent="0.3">
      <c r="A17" s="18" t="s">
        <v>19</v>
      </c>
      <c r="B17" s="19">
        <v>1154973</v>
      </c>
      <c r="C17" s="18" t="s">
        <v>17</v>
      </c>
      <c r="D17" s="18">
        <v>54</v>
      </c>
      <c r="E17" s="18">
        <v>1</v>
      </c>
      <c r="F17" s="20">
        <v>1.2792029355925409</v>
      </c>
      <c r="G17" s="20">
        <v>0.94592704421861007</v>
      </c>
      <c r="H17" s="20">
        <v>1.2183283825887397</v>
      </c>
      <c r="I17" s="23">
        <v>3.0308070553410844</v>
      </c>
      <c r="J17" s="24">
        <v>49</v>
      </c>
      <c r="K17" s="24" t="s">
        <v>171</v>
      </c>
      <c r="L17" s="24">
        <v>27.335640138408305</v>
      </c>
      <c r="M17" s="24" t="s">
        <v>172</v>
      </c>
      <c r="N17" s="24" t="s">
        <v>173</v>
      </c>
      <c r="O17" s="24" t="s">
        <v>173</v>
      </c>
      <c r="P17" s="24" t="s">
        <v>173</v>
      </c>
      <c r="Q17" s="24" t="s">
        <v>174</v>
      </c>
      <c r="R17" s="24" t="s">
        <v>455</v>
      </c>
      <c r="S17" s="32" t="s">
        <v>195</v>
      </c>
      <c r="T17" s="24">
        <v>10211</v>
      </c>
      <c r="U17" s="24"/>
      <c r="V17" s="48" t="s">
        <v>416</v>
      </c>
      <c r="W17" s="48">
        <v>1</v>
      </c>
      <c r="X17" s="51" t="s">
        <v>387</v>
      </c>
      <c r="Y17" s="51" t="s">
        <v>387</v>
      </c>
      <c r="Z17" s="48" t="s">
        <v>417</v>
      </c>
      <c r="AA17" s="51" t="s">
        <v>386</v>
      </c>
      <c r="AB17" s="48" t="s">
        <v>204</v>
      </c>
      <c r="AC17" s="48"/>
      <c r="AD17" s="48"/>
      <c r="AE17" s="48"/>
      <c r="AF17" s="48"/>
      <c r="AG17" s="48"/>
    </row>
    <row r="18" spans="1:442" ht="30" customHeight="1" x14ac:dyDescent="0.3">
      <c r="A18" s="18" t="s">
        <v>36</v>
      </c>
      <c r="B18" s="18">
        <v>1139992</v>
      </c>
      <c r="C18" s="25">
        <v>42699</v>
      </c>
      <c r="D18" s="18">
        <v>46</v>
      </c>
      <c r="E18" s="18">
        <v>0</v>
      </c>
      <c r="F18" s="20">
        <v>1.3876950751028412</v>
      </c>
      <c r="G18" s="20">
        <v>0.92555983732644231</v>
      </c>
      <c r="H18" s="20">
        <v>1.0402915266275956</v>
      </c>
      <c r="I18" s="23">
        <v>6.4494965195695837</v>
      </c>
      <c r="J18" s="18">
        <v>50</v>
      </c>
      <c r="K18" s="18" t="s">
        <v>171</v>
      </c>
      <c r="L18" s="26">
        <v>23.183391003460201</v>
      </c>
      <c r="M18" s="18" t="s">
        <v>173</v>
      </c>
      <c r="N18" s="18" t="s">
        <v>172</v>
      </c>
      <c r="O18" s="18" t="s">
        <v>172</v>
      </c>
      <c r="P18" s="18" t="s">
        <v>173</v>
      </c>
      <c r="Q18" s="18" t="s">
        <v>174</v>
      </c>
      <c r="R18" s="18" t="s">
        <v>174</v>
      </c>
      <c r="S18" s="18" t="s">
        <v>195</v>
      </c>
      <c r="T18" s="18">
        <v>3.69</v>
      </c>
      <c r="U18" s="21"/>
      <c r="V18" s="44" t="s">
        <v>349</v>
      </c>
      <c r="W18" s="44">
        <v>2</v>
      </c>
      <c r="X18" s="45" t="s">
        <v>179</v>
      </c>
      <c r="Y18" s="45" t="s">
        <v>179</v>
      </c>
      <c r="Z18" s="45" t="s">
        <v>236</v>
      </c>
      <c r="AA18" s="45" t="s">
        <v>173</v>
      </c>
      <c r="AB18" s="46" t="s">
        <v>215</v>
      </c>
      <c r="AC18" s="45" t="s">
        <v>193</v>
      </c>
      <c r="AD18" s="45" t="s">
        <v>194</v>
      </c>
      <c r="AE18" s="45"/>
      <c r="AF18" s="45"/>
      <c r="AG18" s="45"/>
    </row>
    <row r="19" spans="1:442" ht="30" customHeight="1" x14ac:dyDescent="0.3">
      <c r="A19" s="18" t="s">
        <v>70</v>
      </c>
      <c r="B19" s="18">
        <v>1262652</v>
      </c>
      <c r="C19" s="25">
        <v>43361</v>
      </c>
      <c r="D19" s="18">
        <v>29</v>
      </c>
      <c r="E19" s="21">
        <v>0</v>
      </c>
      <c r="F19" s="20">
        <v>1.0037513685734434</v>
      </c>
      <c r="G19" s="20">
        <v>0.99273532500007111</v>
      </c>
      <c r="H19" s="20">
        <v>1.0457055828609914</v>
      </c>
      <c r="I19" s="23">
        <v>1.812473134569025</v>
      </c>
      <c r="J19" s="18">
        <v>51</v>
      </c>
      <c r="K19" s="18" t="s">
        <v>171</v>
      </c>
      <c r="L19" s="18">
        <v>20.41</v>
      </c>
      <c r="M19" s="18" t="s">
        <v>172</v>
      </c>
      <c r="N19" s="18" t="s">
        <v>173</v>
      </c>
      <c r="O19" s="18" t="s">
        <v>172</v>
      </c>
      <c r="P19" s="18" t="s">
        <v>172</v>
      </c>
      <c r="Q19" s="18" t="s">
        <v>174</v>
      </c>
      <c r="R19" s="18" t="s">
        <v>174</v>
      </c>
      <c r="S19" s="18" t="s">
        <v>195</v>
      </c>
      <c r="T19" s="18">
        <v>1805.45</v>
      </c>
      <c r="U19" s="18">
        <v>183.74</v>
      </c>
      <c r="V19" s="45" t="s">
        <v>333</v>
      </c>
      <c r="W19" s="45">
        <v>1</v>
      </c>
      <c r="X19" s="45" t="s">
        <v>243</v>
      </c>
      <c r="Y19" s="45" t="s">
        <v>243</v>
      </c>
      <c r="Z19" s="45" t="s">
        <v>334</v>
      </c>
      <c r="AA19" s="45" t="s">
        <v>173</v>
      </c>
      <c r="AB19" s="46" t="s">
        <v>335</v>
      </c>
      <c r="AC19" s="45" t="s">
        <v>329</v>
      </c>
      <c r="AD19" s="45" t="s">
        <v>194</v>
      </c>
      <c r="AE19" s="45"/>
      <c r="AF19" s="45"/>
      <c r="AG19" s="45"/>
      <c r="AH19" s="17"/>
      <c r="AI19" s="17"/>
      <c r="AJ19" s="17"/>
    </row>
    <row r="20" spans="1:442" ht="30" customHeight="1" x14ac:dyDescent="0.3">
      <c r="A20" s="18" t="s">
        <v>46</v>
      </c>
      <c r="B20" s="18">
        <v>1141109</v>
      </c>
      <c r="C20" s="25">
        <v>42699</v>
      </c>
      <c r="D20" s="18">
        <v>43</v>
      </c>
      <c r="E20" s="18">
        <v>0</v>
      </c>
      <c r="F20" s="20">
        <v>1.0269367003378302</v>
      </c>
      <c r="G20" s="20">
        <v>0.95982773365296814</v>
      </c>
      <c r="H20" s="20">
        <v>1.2866342176354235</v>
      </c>
      <c r="I20" s="23">
        <v>1.1040225782117086</v>
      </c>
      <c r="J20" s="18">
        <v>52</v>
      </c>
      <c r="K20" s="18" t="s">
        <v>171</v>
      </c>
      <c r="L20" s="27">
        <v>21.8572778827977</v>
      </c>
      <c r="M20" s="18" t="s">
        <v>172</v>
      </c>
      <c r="N20" s="18" t="s">
        <v>172</v>
      </c>
      <c r="O20" s="18" t="s">
        <v>172</v>
      </c>
      <c r="P20" s="18" t="s">
        <v>173</v>
      </c>
      <c r="Q20" s="18" t="s">
        <v>174</v>
      </c>
      <c r="R20" s="18" t="s">
        <v>174</v>
      </c>
      <c r="S20" s="18" t="s">
        <v>195</v>
      </c>
      <c r="T20" s="18">
        <v>168.4</v>
      </c>
      <c r="U20" s="21"/>
      <c r="V20" s="44" t="s">
        <v>350</v>
      </c>
      <c r="W20" s="44">
        <v>1</v>
      </c>
      <c r="X20" s="45" t="s">
        <v>179</v>
      </c>
      <c r="Y20" s="45" t="s">
        <v>179</v>
      </c>
      <c r="Z20" s="45" t="s">
        <v>237</v>
      </c>
      <c r="AA20" s="45" t="s">
        <v>173</v>
      </c>
      <c r="AB20" s="46" t="s">
        <v>238</v>
      </c>
      <c r="AC20" s="45" t="s">
        <v>193</v>
      </c>
      <c r="AD20" s="45" t="s">
        <v>194</v>
      </c>
      <c r="AE20" s="45"/>
      <c r="AF20" s="45"/>
      <c r="AG20" s="45"/>
    </row>
    <row r="21" spans="1:442" ht="30" customHeight="1" x14ac:dyDescent="0.3">
      <c r="A21" s="18" t="s">
        <v>90</v>
      </c>
      <c r="B21" s="18">
        <v>1265642</v>
      </c>
      <c r="C21" s="25">
        <v>43374</v>
      </c>
      <c r="D21" s="21">
        <v>24</v>
      </c>
      <c r="E21" s="21">
        <v>0</v>
      </c>
      <c r="F21" s="20">
        <v>5.0081186633679273</v>
      </c>
      <c r="G21" s="20">
        <v>1.1040296474392808</v>
      </c>
      <c r="H21" s="20">
        <v>1.3579568887995248</v>
      </c>
      <c r="I21" s="23">
        <v>1.1193390733198905</v>
      </c>
      <c r="J21" s="18">
        <v>53</v>
      </c>
      <c r="K21" s="18" t="s">
        <v>171</v>
      </c>
      <c r="L21" s="26">
        <v>21.2585034013605</v>
      </c>
      <c r="M21" s="18" t="s">
        <v>172</v>
      </c>
      <c r="N21" s="18" t="s">
        <v>172</v>
      </c>
      <c r="O21" s="18" t="s">
        <v>172</v>
      </c>
      <c r="P21" s="18" t="s">
        <v>172</v>
      </c>
      <c r="Q21" s="18" t="s">
        <v>174</v>
      </c>
      <c r="R21" s="18" t="s">
        <v>174</v>
      </c>
      <c r="S21" s="18" t="s">
        <v>195</v>
      </c>
      <c r="T21" s="18">
        <v>2.4500000000000002</v>
      </c>
      <c r="U21" s="18">
        <v>29.57</v>
      </c>
      <c r="V21" s="44" t="s">
        <v>349</v>
      </c>
      <c r="W21" s="44">
        <v>1</v>
      </c>
      <c r="X21" s="45" t="s">
        <v>179</v>
      </c>
      <c r="Y21" s="45" t="s">
        <v>196</v>
      </c>
      <c r="Z21" s="45" t="s">
        <v>342</v>
      </c>
      <c r="AA21" s="45" t="s">
        <v>173</v>
      </c>
      <c r="AB21" s="46" t="s">
        <v>240</v>
      </c>
      <c r="AC21" s="45" t="s">
        <v>193</v>
      </c>
      <c r="AD21" s="50" t="s">
        <v>383</v>
      </c>
      <c r="AE21" s="45"/>
      <c r="AF21" s="45"/>
      <c r="AG21" s="45"/>
      <c r="AH21" s="17"/>
      <c r="AI21" s="17"/>
      <c r="AJ21" s="17"/>
    </row>
    <row r="22" spans="1:442" ht="30" customHeight="1" x14ac:dyDescent="0.3">
      <c r="A22" s="18" t="s">
        <v>63</v>
      </c>
      <c r="B22" s="18">
        <v>1217003</v>
      </c>
      <c r="C22" s="25">
        <v>43111</v>
      </c>
      <c r="D22" s="18">
        <v>33</v>
      </c>
      <c r="E22" s="18">
        <v>0</v>
      </c>
      <c r="F22" s="20">
        <v>2.2636910257917586</v>
      </c>
      <c r="G22" s="20">
        <v>1.0121721771065035</v>
      </c>
      <c r="H22" s="20">
        <v>1.2745686632816084</v>
      </c>
      <c r="I22" s="23">
        <v>7.517549581559507</v>
      </c>
      <c r="J22" s="18">
        <v>53</v>
      </c>
      <c r="K22" s="18" t="s">
        <v>171</v>
      </c>
      <c r="L22" s="26">
        <v>20.761245674740501</v>
      </c>
      <c r="M22" s="18" t="s">
        <v>172</v>
      </c>
      <c r="N22" s="18" t="s">
        <v>172</v>
      </c>
      <c r="O22" s="18" t="s">
        <v>173</v>
      </c>
      <c r="P22" s="18" t="s">
        <v>173</v>
      </c>
      <c r="Q22" s="18" t="s">
        <v>174</v>
      </c>
      <c r="R22" s="18" t="s">
        <v>174</v>
      </c>
      <c r="S22" s="18" t="s">
        <v>195</v>
      </c>
      <c r="T22" s="18">
        <v>65.8</v>
      </c>
      <c r="U22" s="18">
        <v>4892.8900000000003</v>
      </c>
      <c r="V22" s="45" t="s">
        <v>254</v>
      </c>
      <c r="W22" s="44">
        <v>1</v>
      </c>
      <c r="X22" s="45" t="s">
        <v>179</v>
      </c>
      <c r="Y22" s="45" t="s">
        <v>196</v>
      </c>
      <c r="Z22" s="45" t="s">
        <v>255</v>
      </c>
      <c r="AA22" s="45" t="s">
        <v>173</v>
      </c>
      <c r="AB22" s="46" t="s">
        <v>240</v>
      </c>
      <c r="AC22" s="45" t="s">
        <v>193</v>
      </c>
      <c r="AD22" s="45" t="s">
        <v>194</v>
      </c>
      <c r="AE22" s="45"/>
      <c r="AF22" s="45"/>
      <c r="AG22" s="45"/>
      <c r="AH22" s="17"/>
      <c r="AI22" s="17"/>
      <c r="AJ22" s="17"/>
    </row>
    <row r="23" spans="1:442" ht="30" customHeight="1" x14ac:dyDescent="0.3">
      <c r="A23" s="18" t="s">
        <v>81</v>
      </c>
      <c r="B23" s="18">
        <v>1242560</v>
      </c>
      <c r="C23" s="25">
        <v>43258</v>
      </c>
      <c r="D23" s="18">
        <v>27</v>
      </c>
      <c r="E23" s="18">
        <v>1</v>
      </c>
      <c r="F23" s="20">
        <v>3.1750472004345718</v>
      </c>
      <c r="G23" s="20">
        <v>1.0591080125570598</v>
      </c>
      <c r="H23" s="20">
        <v>1.1824067496351807</v>
      </c>
      <c r="I23" s="23">
        <v>6.3805475987663964</v>
      </c>
      <c r="J23" s="18">
        <v>54</v>
      </c>
      <c r="K23" s="18" t="s">
        <v>171</v>
      </c>
      <c r="L23" s="26">
        <v>23.918477854645399</v>
      </c>
      <c r="M23" s="18" t="s">
        <v>172</v>
      </c>
      <c r="N23" s="18" t="s">
        <v>172</v>
      </c>
      <c r="O23" s="18" t="s">
        <v>172</v>
      </c>
      <c r="P23" s="18" t="s">
        <v>173</v>
      </c>
      <c r="Q23" s="18" t="s">
        <v>174</v>
      </c>
      <c r="R23" s="18" t="s">
        <v>174</v>
      </c>
      <c r="S23" s="18" t="s">
        <v>195</v>
      </c>
      <c r="T23" s="18">
        <v>20.7</v>
      </c>
      <c r="U23" s="18">
        <v>163.79</v>
      </c>
      <c r="V23" s="44" t="s">
        <v>276</v>
      </c>
      <c r="W23" s="44">
        <v>1</v>
      </c>
      <c r="X23" s="45" t="s">
        <v>277</v>
      </c>
      <c r="Y23" s="45" t="s">
        <v>278</v>
      </c>
      <c r="Z23" s="45" t="s">
        <v>279</v>
      </c>
      <c r="AA23" s="45" t="s">
        <v>173</v>
      </c>
      <c r="AB23" s="46" t="s">
        <v>227</v>
      </c>
      <c r="AC23" s="45" t="s">
        <v>193</v>
      </c>
      <c r="AD23" s="45" t="s">
        <v>194</v>
      </c>
      <c r="AE23" s="45"/>
      <c r="AF23" s="45"/>
      <c r="AG23" s="45"/>
      <c r="AH23" s="17"/>
      <c r="AI23" s="17"/>
      <c r="AJ23" s="17"/>
    </row>
    <row r="24" spans="1:442" ht="30" customHeight="1" x14ac:dyDescent="0.3">
      <c r="A24" s="18" t="s">
        <v>39</v>
      </c>
      <c r="B24" s="18">
        <v>1146608</v>
      </c>
      <c r="C24" s="25">
        <v>42725</v>
      </c>
      <c r="D24" s="18">
        <v>45</v>
      </c>
      <c r="E24" s="18">
        <v>1</v>
      </c>
      <c r="F24" s="20">
        <v>2.9996096446828724</v>
      </c>
      <c r="G24" s="20">
        <v>0.97671090045888465</v>
      </c>
      <c r="H24" s="20">
        <v>1.2684884934003913</v>
      </c>
      <c r="I24" s="23">
        <v>1.8122407661275246</v>
      </c>
      <c r="J24" s="18">
        <v>54</v>
      </c>
      <c r="K24" s="18" t="s">
        <v>171</v>
      </c>
      <c r="L24" s="26">
        <v>22.553376323966699</v>
      </c>
      <c r="M24" s="18" t="s">
        <v>172</v>
      </c>
      <c r="N24" s="18" t="s">
        <v>172</v>
      </c>
      <c r="O24" s="18" t="s">
        <v>172</v>
      </c>
      <c r="P24" s="18" t="s">
        <v>173</v>
      </c>
      <c r="Q24" s="18" t="s">
        <v>174</v>
      </c>
      <c r="R24" s="18" t="s">
        <v>174</v>
      </c>
      <c r="S24" s="18" t="s">
        <v>195</v>
      </c>
      <c r="T24" s="18">
        <v>3.53</v>
      </c>
      <c r="U24" s="21"/>
      <c r="V24" s="44" t="s">
        <v>246</v>
      </c>
      <c r="W24" s="44">
        <v>1</v>
      </c>
      <c r="X24" s="45" t="s">
        <v>243</v>
      </c>
      <c r="Y24" s="45" t="s">
        <v>179</v>
      </c>
      <c r="Z24" s="45" t="s">
        <v>247</v>
      </c>
      <c r="AA24" s="45"/>
      <c r="AB24" s="46" t="s">
        <v>193</v>
      </c>
      <c r="AC24" s="45" t="s">
        <v>193</v>
      </c>
      <c r="AD24" s="45" t="s">
        <v>194</v>
      </c>
      <c r="AE24" s="45"/>
      <c r="AF24" s="45"/>
      <c r="AG24" s="45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  <c r="DC24" s="17"/>
      <c r="DD24" s="17"/>
      <c r="DE24" s="17"/>
      <c r="DF24" s="17"/>
      <c r="DG24" s="17"/>
      <c r="DH24" s="17"/>
      <c r="DI24" s="17"/>
      <c r="DJ24" s="17"/>
      <c r="DK24" s="17"/>
      <c r="DL24" s="17"/>
      <c r="DM24" s="17"/>
      <c r="DN24" s="17"/>
      <c r="DO24" s="17"/>
      <c r="DP24" s="17"/>
      <c r="DQ24" s="17"/>
      <c r="DR24" s="17"/>
      <c r="DS24" s="17"/>
      <c r="DT24" s="17"/>
      <c r="DU24" s="17"/>
      <c r="DV24" s="17"/>
      <c r="DW24" s="17"/>
      <c r="DX24" s="17"/>
      <c r="DY24" s="17"/>
      <c r="DZ24" s="17"/>
      <c r="EA24" s="17"/>
      <c r="EB24" s="17"/>
      <c r="EC24" s="17"/>
      <c r="ED24" s="17"/>
      <c r="EE24" s="17"/>
      <c r="EF24" s="17"/>
      <c r="EG24" s="17"/>
      <c r="EH24" s="17"/>
      <c r="EI24" s="17"/>
      <c r="EJ24" s="17"/>
      <c r="EK24" s="17"/>
      <c r="EL24" s="17"/>
      <c r="EM24" s="17"/>
      <c r="EN24" s="17"/>
      <c r="EO24" s="17"/>
      <c r="EP24" s="17"/>
      <c r="EQ24" s="17"/>
      <c r="ER24" s="17"/>
      <c r="ES24" s="17"/>
      <c r="ET24" s="17"/>
      <c r="EU24" s="17"/>
      <c r="EV24" s="17"/>
      <c r="EW24" s="17"/>
      <c r="EX24" s="17"/>
      <c r="EY24" s="17"/>
      <c r="EZ24" s="17"/>
      <c r="FA24" s="17"/>
      <c r="FB24" s="17"/>
      <c r="FC24" s="17"/>
      <c r="FD24" s="17"/>
      <c r="FE24" s="17"/>
      <c r="FF24" s="17"/>
      <c r="FG24" s="17"/>
      <c r="FH24" s="17"/>
      <c r="FI24" s="17"/>
      <c r="FJ24" s="17"/>
      <c r="FK24" s="17"/>
      <c r="FL24" s="17"/>
      <c r="FM24" s="17"/>
      <c r="FN24" s="17"/>
      <c r="FO24" s="17"/>
      <c r="FP24" s="17"/>
      <c r="FQ24" s="17"/>
      <c r="FR24" s="17"/>
      <c r="FS24" s="17"/>
      <c r="FT24" s="17"/>
      <c r="FU24" s="17"/>
      <c r="FV24" s="17"/>
      <c r="FW24" s="17"/>
      <c r="FX24" s="17"/>
      <c r="FY24" s="17"/>
      <c r="FZ24" s="17"/>
      <c r="GA24" s="17"/>
      <c r="GB24" s="17"/>
      <c r="GC24" s="17"/>
      <c r="GD24" s="17"/>
      <c r="GE24" s="17"/>
      <c r="GF24" s="17"/>
      <c r="GG24" s="17"/>
      <c r="GH24" s="17"/>
      <c r="GI24" s="17"/>
      <c r="GJ24" s="17"/>
      <c r="GK24" s="17"/>
      <c r="GL24" s="17"/>
      <c r="GM24" s="17"/>
      <c r="GN24" s="17"/>
      <c r="GO24" s="17"/>
      <c r="GP24" s="17"/>
      <c r="GQ24" s="17"/>
      <c r="GR24" s="17"/>
      <c r="GS24" s="17"/>
      <c r="GT24" s="17"/>
      <c r="GU24" s="17"/>
      <c r="GV24" s="17"/>
      <c r="GW24" s="17"/>
      <c r="GX24" s="17"/>
      <c r="GY24" s="17"/>
      <c r="GZ24" s="17"/>
      <c r="HA24" s="17"/>
      <c r="HB24" s="17"/>
      <c r="HC24" s="17"/>
      <c r="HD24" s="17"/>
      <c r="HE24" s="17"/>
      <c r="HF24" s="17"/>
      <c r="HG24" s="17"/>
      <c r="HH24" s="17"/>
      <c r="HI24" s="17"/>
      <c r="HJ24" s="17"/>
      <c r="HK24" s="17"/>
      <c r="HL24" s="17"/>
      <c r="HM24" s="17"/>
      <c r="HN24" s="17"/>
      <c r="HO24" s="17"/>
      <c r="HP24" s="17"/>
      <c r="HQ24" s="17"/>
      <c r="HR24" s="17"/>
      <c r="HS24" s="17"/>
      <c r="HT24" s="17"/>
      <c r="HU24" s="17"/>
      <c r="HV24" s="17"/>
      <c r="HW24" s="17"/>
      <c r="HX24" s="17"/>
      <c r="HY24" s="17"/>
      <c r="HZ24" s="17"/>
      <c r="IA24" s="17"/>
      <c r="IB24" s="17"/>
      <c r="IC24" s="17"/>
      <c r="ID24" s="17"/>
      <c r="IE24" s="17"/>
      <c r="IF24" s="17"/>
      <c r="IG24" s="17"/>
      <c r="IH24" s="17"/>
      <c r="II24" s="17"/>
      <c r="IJ24" s="17"/>
      <c r="IK24" s="17"/>
      <c r="IL24" s="17"/>
      <c r="IM24" s="17"/>
      <c r="IN24" s="17"/>
      <c r="IO24" s="17"/>
      <c r="IP24" s="17"/>
      <c r="IQ24" s="17"/>
      <c r="IR24" s="17"/>
      <c r="IS24" s="17"/>
      <c r="IT24" s="17"/>
      <c r="IU24" s="17"/>
      <c r="IV24" s="17"/>
      <c r="IW24" s="17"/>
      <c r="IX24" s="17"/>
      <c r="IY24" s="17"/>
      <c r="IZ24" s="17"/>
      <c r="JA24" s="17"/>
      <c r="JB24" s="17"/>
      <c r="JC24" s="17"/>
      <c r="JD24" s="17"/>
      <c r="JE24" s="17"/>
      <c r="JF24" s="17"/>
      <c r="JG24" s="17"/>
      <c r="JH24" s="17"/>
      <c r="JI24" s="17"/>
      <c r="JJ24" s="17"/>
      <c r="JK24" s="17"/>
      <c r="JL24" s="17"/>
      <c r="JM24" s="17"/>
      <c r="JN24" s="17"/>
      <c r="JO24" s="17"/>
      <c r="JP24" s="17"/>
      <c r="JQ24" s="17"/>
      <c r="JR24" s="17"/>
      <c r="JS24" s="17"/>
      <c r="JT24" s="17"/>
      <c r="JU24" s="17"/>
      <c r="JV24" s="17"/>
      <c r="JW24" s="17"/>
      <c r="JX24" s="17"/>
      <c r="JY24" s="17"/>
      <c r="JZ24" s="17"/>
      <c r="KA24" s="17"/>
      <c r="KB24" s="17"/>
      <c r="KC24" s="17"/>
      <c r="KD24" s="17"/>
      <c r="KE24" s="17"/>
      <c r="KF24" s="17"/>
      <c r="KG24" s="17"/>
      <c r="KH24" s="17"/>
      <c r="KI24" s="17"/>
      <c r="KJ24" s="17"/>
      <c r="KK24" s="17"/>
      <c r="KL24" s="17"/>
      <c r="KM24" s="17"/>
      <c r="KN24" s="17"/>
      <c r="KO24" s="17"/>
      <c r="KP24" s="17"/>
      <c r="KQ24" s="17"/>
      <c r="KR24" s="17"/>
      <c r="KS24" s="17"/>
      <c r="KT24" s="17"/>
      <c r="KU24" s="17"/>
      <c r="KV24" s="17"/>
      <c r="KW24" s="17"/>
      <c r="KX24" s="17"/>
      <c r="KY24" s="17"/>
      <c r="KZ24" s="17"/>
      <c r="LA24" s="17"/>
      <c r="LB24" s="17"/>
      <c r="LC24" s="17"/>
      <c r="LD24" s="17"/>
      <c r="LE24" s="17"/>
      <c r="LF24" s="17"/>
      <c r="LG24" s="17"/>
      <c r="LH24" s="17"/>
      <c r="LI24" s="17"/>
      <c r="LJ24" s="17"/>
      <c r="LK24" s="17"/>
      <c r="LL24" s="17"/>
      <c r="LM24" s="17"/>
      <c r="LN24" s="17"/>
      <c r="LO24" s="17"/>
      <c r="LP24" s="17"/>
      <c r="LQ24" s="17"/>
      <c r="LR24" s="17"/>
      <c r="LS24" s="17"/>
      <c r="LT24" s="17"/>
      <c r="LU24" s="17"/>
      <c r="LV24" s="17"/>
      <c r="LW24" s="17"/>
      <c r="LX24" s="17"/>
      <c r="LY24" s="17"/>
      <c r="LZ24" s="17"/>
      <c r="MA24" s="17"/>
      <c r="MB24" s="17"/>
      <c r="MC24" s="17"/>
      <c r="MD24" s="17"/>
      <c r="ME24" s="17"/>
      <c r="MF24" s="17"/>
      <c r="MG24" s="17"/>
      <c r="MH24" s="17"/>
      <c r="MI24" s="17"/>
      <c r="MJ24" s="17"/>
      <c r="MK24" s="17"/>
      <c r="ML24" s="17"/>
      <c r="MM24" s="17"/>
      <c r="MN24" s="17"/>
      <c r="MO24" s="17"/>
      <c r="MP24" s="17"/>
      <c r="MQ24" s="17"/>
      <c r="MR24" s="17"/>
      <c r="MS24" s="17"/>
      <c r="MT24" s="17"/>
      <c r="MU24" s="17"/>
      <c r="MV24" s="17"/>
      <c r="MW24" s="17"/>
      <c r="MX24" s="17"/>
      <c r="MY24" s="17"/>
      <c r="MZ24" s="17"/>
      <c r="NA24" s="17"/>
      <c r="NB24" s="17"/>
      <c r="NC24" s="17"/>
      <c r="ND24" s="17"/>
      <c r="NE24" s="17"/>
      <c r="NF24" s="17"/>
      <c r="NG24" s="17"/>
      <c r="NH24" s="17"/>
      <c r="NI24" s="17"/>
      <c r="NJ24" s="17"/>
      <c r="NK24" s="17"/>
      <c r="NL24" s="17"/>
      <c r="NM24" s="17"/>
      <c r="NN24" s="17"/>
      <c r="NO24" s="17"/>
      <c r="NP24" s="17"/>
      <c r="NQ24" s="17"/>
      <c r="NR24" s="17"/>
      <c r="NS24" s="17"/>
      <c r="NT24" s="17"/>
      <c r="NU24" s="17"/>
      <c r="NV24" s="17"/>
      <c r="NW24" s="17"/>
      <c r="NX24" s="17"/>
      <c r="NY24" s="17"/>
      <c r="NZ24" s="17"/>
      <c r="OA24" s="17"/>
      <c r="OB24" s="17"/>
      <c r="OC24" s="17"/>
      <c r="OD24" s="17"/>
      <c r="OE24" s="17"/>
      <c r="OF24" s="17"/>
      <c r="OG24" s="17"/>
      <c r="OH24" s="17"/>
      <c r="OI24" s="17"/>
      <c r="OJ24" s="17"/>
      <c r="OK24" s="17"/>
      <c r="OL24" s="17"/>
      <c r="OM24" s="17"/>
      <c r="ON24" s="17"/>
      <c r="OO24" s="17"/>
      <c r="OP24" s="17"/>
      <c r="OQ24" s="17"/>
      <c r="OR24" s="17"/>
      <c r="OS24" s="17"/>
      <c r="OT24" s="17"/>
      <c r="OU24" s="17"/>
      <c r="OV24" s="17"/>
      <c r="OW24" s="17"/>
      <c r="OX24" s="17"/>
      <c r="OY24" s="17"/>
      <c r="OZ24" s="17"/>
      <c r="PA24" s="17"/>
      <c r="PB24" s="17"/>
      <c r="PC24" s="17"/>
      <c r="PD24" s="17"/>
      <c r="PE24" s="17"/>
      <c r="PF24" s="17"/>
      <c r="PG24" s="17"/>
      <c r="PH24" s="17"/>
      <c r="PI24" s="17"/>
      <c r="PJ24" s="17"/>
      <c r="PK24" s="17"/>
      <c r="PL24" s="17"/>
      <c r="PM24" s="17"/>
      <c r="PN24" s="17"/>
      <c r="PO24" s="17"/>
      <c r="PP24" s="17"/>
      <c r="PQ24" s="17"/>
      <c r="PR24" s="17"/>
      <c r="PS24" s="17"/>
      <c r="PT24" s="17"/>
      <c r="PU24" s="17"/>
      <c r="PV24" s="17"/>
      <c r="PW24" s="17"/>
      <c r="PX24" s="17"/>
      <c r="PY24" s="17"/>
      <c r="PZ24" s="17"/>
    </row>
    <row r="25" spans="1:442" ht="30" customHeight="1" x14ac:dyDescent="0.3">
      <c r="A25" s="18" t="s">
        <v>93</v>
      </c>
      <c r="B25" s="18">
        <v>1244501</v>
      </c>
      <c r="C25" s="25">
        <v>43265</v>
      </c>
      <c r="D25" s="18">
        <v>21</v>
      </c>
      <c r="E25" s="18">
        <v>1</v>
      </c>
      <c r="F25" s="20">
        <v>1.2193594111733805</v>
      </c>
      <c r="G25" s="20">
        <v>0.92935098522526272</v>
      </c>
      <c r="H25" s="20">
        <v>1.4464438655939764</v>
      </c>
      <c r="I25" s="23">
        <v>8.588622648050416</v>
      </c>
      <c r="J25" s="18">
        <v>55</v>
      </c>
      <c r="K25" s="18" t="s">
        <v>171</v>
      </c>
      <c r="L25" s="26">
        <v>25.711662075298399</v>
      </c>
      <c r="M25" s="18" t="s">
        <v>172</v>
      </c>
      <c r="N25" s="18" t="s">
        <v>172</v>
      </c>
      <c r="O25" s="18" t="s">
        <v>172</v>
      </c>
      <c r="P25" s="18" t="s">
        <v>173</v>
      </c>
      <c r="Q25" s="18" t="s">
        <v>174</v>
      </c>
      <c r="R25" s="18" t="s">
        <v>174</v>
      </c>
      <c r="S25" s="18" t="s">
        <v>195</v>
      </c>
      <c r="T25" s="18">
        <v>6.55</v>
      </c>
      <c r="U25" s="18">
        <v>6.55</v>
      </c>
      <c r="V25" s="44" t="s">
        <v>284</v>
      </c>
      <c r="W25" s="44">
        <v>1</v>
      </c>
      <c r="X25" s="45" t="s">
        <v>285</v>
      </c>
      <c r="Y25" s="45" t="s">
        <v>250</v>
      </c>
      <c r="Z25" s="45" t="s">
        <v>286</v>
      </c>
      <c r="AA25" s="45" t="s">
        <v>173</v>
      </c>
      <c r="AB25" s="46" t="s">
        <v>227</v>
      </c>
      <c r="AC25" s="45" t="s">
        <v>193</v>
      </c>
      <c r="AD25" s="45" t="s">
        <v>194</v>
      </c>
      <c r="AE25" s="45"/>
      <c r="AF25" s="45"/>
      <c r="AG25" s="45"/>
      <c r="AH25" s="17"/>
      <c r="AI25" s="17"/>
      <c r="AJ25" s="17"/>
    </row>
    <row r="26" spans="1:442" ht="30" customHeight="1" x14ac:dyDescent="0.3">
      <c r="A26" s="18" t="s">
        <v>9</v>
      </c>
      <c r="B26" s="19">
        <v>1149046</v>
      </c>
      <c r="C26" s="18" t="s">
        <v>8</v>
      </c>
      <c r="D26" s="18">
        <v>55</v>
      </c>
      <c r="E26" s="18">
        <v>0</v>
      </c>
      <c r="F26" s="20">
        <v>0.55723605664985332</v>
      </c>
      <c r="G26" s="20">
        <v>0.96667872182998182</v>
      </c>
      <c r="H26" s="20">
        <v>1.1419841205856622</v>
      </c>
      <c r="I26" s="23">
        <v>1.0442548919471315</v>
      </c>
      <c r="J26" s="24">
        <v>56</v>
      </c>
      <c r="K26" s="24" t="s">
        <v>171</v>
      </c>
      <c r="L26" s="24">
        <v>20.28</v>
      </c>
      <c r="M26" s="24" t="s">
        <v>172</v>
      </c>
      <c r="N26" s="24" t="s">
        <v>172</v>
      </c>
      <c r="O26" s="24" t="s">
        <v>172</v>
      </c>
      <c r="P26" s="24" t="s">
        <v>173</v>
      </c>
      <c r="Q26" s="24" t="s">
        <v>174</v>
      </c>
      <c r="R26" s="24" t="s">
        <v>174</v>
      </c>
      <c r="S26" s="32" t="s">
        <v>195</v>
      </c>
      <c r="T26" s="24">
        <v>4543</v>
      </c>
      <c r="U26" s="24"/>
      <c r="V26" s="48" t="s">
        <v>384</v>
      </c>
      <c r="W26" s="48">
        <v>1</v>
      </c>
      <c r="X26" s="48" t="s">
        <v>179</v>
      </c>
      <c r="Y26" s="48" t="s">
        <v>196</v>
      </c>
      <c r="Z26" s="48" t="s">
        <v>385</v>
      </c>
      <c r="AA26" s="51" t="s">
        <v>386</v>
      </c>
      <c r="AB26" s="47" t="s">
        <v>219</v>
      </c>
      <c r="AC26" s="52" t="s">
        <v>387</v>
      </c>
      <c r="AD26" s="50"/>
      <c r="AE26" s="48"/>
      <c r="AF26" s="48"/>
      <c r="AG26" s="48"/>
    </row>
    <row r="27" spans="1:442" ht="30" customHeight="1" x14ac:dyDescent="0.3">
      <c r="A27" s="18" t="s">
        <v>99</v>
      </c>
      <c r="B27" s="18">
        <v>1254323</v>
      </c>
      <c r="C27" s="25">
        <v>43315</v>
      </c>
      <c r="D27" s="18">
        <v>16</v>
      </c>
      <c r="E27" s="21">
        <v>0</v>
      </c>
      <c r="F27" s="20">
        <v>1.1113369611911097</v>
      </c>
      <c r="G27" s="20">
        <v>1.0336065390895428</v>
      </c>
      <c r="H27" s="20">
        <v>1.4589451744523094</v>
      </c>
      <c r="I27" s="23">
        <v>4.3681973166242605</v>
      </c>
      <c r="J27" s="18">
        <v>59</v>
      </c>
      <c r="K27" s="18" t="s">
        <v>171</v>
      </c>
      <c r="L27" s="26">
        <v>30.882547232131099</v>
      </c>
      <c r="M27" s="18" t="s">
        <v>172</v>
      </c>
      <c r="N27" s="18" t="s">
        <v>173</v>
      </c>
      <c r="O27" s="18" t="s">
        <v>173</v>
      </c>
      <c r="P27" s="18" t="s">
        <v>173</v>
      </c>
      <c r="Q27" s="18" t="s">
        <v>174</v>
      </c>
      <c r="R27" s="18" t="s">
        <v>174</v>
      </c>
      <c r="S27" s="18" t="s">
        <v>195</v>
      </c>
      <c r="T27" s="18">
        <v>107.73</v>
      </c>
      <c r="U27" s="18">
        <v>107.73</v>
      </c>
      <c r="V27" s="44" t="s">
        <v>312</v>
      </c>
      <c r="W27" s="44">
        <v>1</v>
      </c>
      <c r="X27" s="45" t="s">
        <v>179</v>
      </c>
      <c r="Y27" s="45" t="s">
        <v>190</v>
      </c>
      <c r="Z27" s="45" t="s">
        <v>313</v>
      </c>
      <c r="AA27" s="45" t="s">
        <v>173</v>
      </c>
      <c r="AB27" s="46" t="s">
        <v>204</v>
      </c>
      <c r="AC27" s="45" t="s">
        <v>252</v>
      </c>
      <c r="AD27" s="45" t="s">
        <v>194</v>
      </c>
      <c r="AE27" s="45"/>
      <c r="AF27" s="45"/>
      <c r="AG27" s="45"/>
      <c r="AH27" s="17"/>
      <c r="AI27" s="17"/>
      <c r="AJ27" s="17"/>
    </row>
    <row r="28" spans="1:442" ht="30" customHeight="1" x14ac:dyDescent="0.3">
      <c r="A28" s="18" t="s">
        <v>84</v>
      </c>
      <c r="B28" s="18">
        <v>1263044</v>
      </c>
      <c r="C28" s="25">
        <v>43356</v>
      </c>
      <c r="D28" s="18">
        <v>25</v>
      </c>
      <c r="E28" s="18">
        <v>1</v>
      </c>
      <c r="F28" s="20">
        <v>1.1005201505789737</v>
      </c>
      <c r="G28" s="20">
        <v>1.0176713031067934</v>
      </c>
      <c r="H28" s="20">
        <v>1.708562487012131</v>
      </c>
      <c r="I28" s="23">
        <v>1.1454568346063745</v>
      </c>
      <c r="J28" s="18">
        <v>59</v>
      </c>
      <c r="K28" s="18" t="s">
        <v>171</v>
      </c>
      <c r="L28" s="26">
        <v>21.192742415228999</v>
      </c>
      <c r="M28" s="18" t="s">
        <v>172</v>
      </c>
      <c r="N28" s="18" t="s">
        <v>172</v>
      </c>
      <c r="O28" s="18" t="s">
        <v>172</v>
      </c>
      <c r="P28" s="18" t="s">
        <v>173</v>
      </c>
      <c r="Q28" s="18" t="s">
        <v>174</v>
      </c>
      <c r="R28" s="18" t="s">
        <v>174</v>
      </c>
      <c r="S28" s="18" t="s">
        <v>195</v>
      </c>
      <c r="T28" s="18">
        <v>31.39</v>
      </c>
      <c r="U28" s="18">
        <v>116.61</v>
      </c>
      <c r="V28" s="44" t="s">
        <v>368</v>
      </c>
      <c r="W28" s="44">
        <v>1</v>
      </c>
      <c r="X28" s="45" t="s">
        <v>196</v>
      </c>
      <c r="Y28" s="45" t="s">
        <v>196</v>
      </c>
      <c r="Z28" s="45" t="s">
        <v>336</v>
      </c>
      <c r="AA28" s="45" t="s">
        <v>173</v>
      </c>
      <c r="AB28" s="46" t="s">
        <v>240</v>
      </c>
      <c r="AC28" s="45" t="s">
        <v>193</v>
      </c>
      <c r="AD28" s="45" t="s">
        <v>194</v>
      </c>
      <c r="AE28" s="45"/>
      <c r="AF28" s="45"/>
      <c r="AG28" s="45"/>
      <c r="AH28" s="17"/>
      <c r="AI28" s="17"/>
      <c r="AJ28" s="17"/>
    </row>
    <row r="29" spans="1:442" ht="30" customHeight="1" x14ac:dyDescent="0.3">
      <c r="A29" s="18" t="s">
        <v>62</v>
      </c>
      <c r="B29" s="18">
        <v>1259497</v>
      </c>
      <c r="C29" s="25">
        <v>43336</v>
      </c>
      <c r="D29" s="18">
        <v>33</v>
      </c>
      <c r="E29" s="18">
        <v>0</v>
      </c>
      <c r="F29" s="20">
        <v>4.5403616728453242</v>
      </c>
      <c r="G29" s="20">
        <v>1.0565030502755557</v>
      </c>
      <c r="H29" s="20">
        <v>1.1908958755896666</v>
      </c>
      <c r="I29" s="23">
        <v>5.529573893611512</v>
      </c>
      <c r="J29" s="18">
        <v>59</v>
      </c>
      <c r="K29" s="18" t="s">
        <v>171</v>
      </c>
      <c r="L29" s="26">
        <v>24.5389649018441</v>
      </c>
      <c r="M29" s="18" t="s">
        <v>172</v>
      </c>
      <c r="N29" s="18" t="s">
        <v>172</v>
      </c>
      <c r="O29" s="18" t="s">
        <v>172</v>
      </c>
      <c r="P29" s="18" t="s">
        <v>173</v>
      </c>
      <c r="Q29" s="18" t="s">
        <v>174</v>
      </c>
      <c r="R29" s="18" t="s">
        <v>174</v>
      </c>
      <c r="S29" s="18" t="s">
        <v>195</v>
      </c>
      <c r="T29" s="18">
        <v>8.6199999999999992</v>
      </c>
      <c r="U29" s="18">
        <v>712.1</v>
      </c>
      <c r="V29" s="44" t="s">
        <v>365</v>
      </c>
      <c r="W29" s="44">
        <v>1</v>
      </c>
      <c r="X29" s="45" t="s">
        <v>325</v>
      </c>
      <c r="Y29" s="45" t="s">
        <v>326</v>
      </c>
      <c r="Z29" s="45" t="s">
        <v>378</v>
      </c>
      <c r="AA29" s="45" t="s">
        <v>173</v>
      </c>
      <c r="AB29" s="46" t="s">
        <v>204</v>
      </c>
      <c r="AC29" s="45" t="s">
        <v>193</v>
      </c>
      <c r="AD29" s="45" t="s">
        <v>194</v>
      </c>
      <c r="AE29" s="45"/>
      <c r="AF29" s="45"/>
      <c r="AG29" s="45"/>
      <c r="AH29" s="17"/>
      <c r="AI29" s="17"/>
      <c r="AJ29" s="17"/>
    </row>
    <row r="30" spans="1:442" ht="30" customHeight="1" x14ac:dyDescent="0.3">
      <c r="A30" s="18" t="s">
        <v>82</v>
      </c>
      <c r="B30" s="18">
        <v>1265844</v>
      </c>
      <c r="C30" s="25">
        <v>43372</v>
      </c>
      <c r="D30" s="18">
        <v>26</v>
      </c>
      <c r="E30" s="18">
        <v>0</v>
      </c>
      <c r="F30" s="20">
        <v>1.8099706805335594</v>
      </c>
      <c r="G30" s="20">
        <v>0.99900826397628328</v>
      </c>
      <c r="H30" s="20">
        <v>1.3621229281402278</v>
      </c>
      <c r="I30" s="23">
        <v>3.1277204741970537</v>
      </c>
      <c r="J30" s="18">
        <v>61</v>
      </c>
      <c r="K30" s="18" t="s">
        <v>171</v>
      </c>
      <c r="L30" s="26">
        <v>25.344352617079899</v>
      </c>
      <c r="M30" s="18" t="s">
        <v>172</v>
      </c>
      <c r="N30" s="18" t="s">
        <v>172</v>
      </c>
      <c r="O30" s="18" t="s">
        <v>172</v>
      </c>
      <c r="P30" s="18" t="s">
        <v>173</v>
      </c>
      <c r="Q30" s="18" t="s">
        <v>174</v>
      </c>
      <c r="R30" s="18" t="s">
        <v>174</v>
      </c>
      <c r="S30" s="18" t="s">
        <v>195</v>
      </c>
      <c r="T30" s="18">
        <v>3693.92</v>
      </c>
      <c r="U30" s="18">
        <v>3951.5</v>
      </c>
      <c r="V30" s="44" t="s">
        <v>343</v>
      </c>
      <c r="W30" s="44">
        <v>1</v>
      </c>
      <c r="X30" s="45" t="s">
        <v>179</v>
      </c>
      <c r="Y30" s="45" t="s">
        <v>179</v>
      </c>
      <c r="Z30" s="45" t="s">
        <v>344</v>
      </c>
      <c r="AA30" s="45" t="s">
        <v>173</v>
      </c>
      <c r="AB30" s="46" t="s">
        <v>219</v>
      </c>
      <c r="AC30" s="45" t="s">
        <v>252</v>
      </c>
      <c r="AD30" s="45" t="s">
        <v>194</v>
      </c>
      <c r="AE30" s="45"/>
      <c r="AF30" s="45"/>
      <c r="AG30" s="45"/>
      <c r="AH30" s="17"/>
      <c r="AI30" s="17"/>
      <c r="AJ30" s="17"/>
    </row>
    <row r="31" spans="1:442" ht="30" customHeight="1" x14ac:dyDescent="0.3">
      <c r="A31" s="18" t="s">
        <v>94</v>
      </c>
      <c r="B31" s="18">
        <v>1231505</v>
      </c>
      <c r="C31" s="25">
        <v>43194</v>
      </c>
      <c r="D31" s="18">
        <v>21</v>
      </c>
      <c r="E31" s="18">
        <v>0</v>
      </c>
      <c r="F31" s="20">
        <v>1.2810160414706762</v>
      </c>
      <c r="G31" s="20">
        <v>1.1745900531441951</v>
      </c>
      <c r="H31" s="20">
        <v>1.1235288960004215</v>
      </c>
      <c r="I31" s="23">
        <v>3.5397926995001638</v>
      </c>
      <c r="J31" s="18">
        <v>62</v>
      </c>
      <c r="K31" s="18" t="s">
        <v>171</v>
      </c>
      <c r="L31" s="26">
        <v>22.5</v>
      </c>
      <c r="M31" s="18" t="s">
        <v>172</v>
      </c>
      <c r="N31" s="18" t="s">
        <v>172</v>
      </c>
      <c r="O31" s="18" t="s">
        <v>172</v>
      </c>
      <c r="P31" s="18" t="s">
        <v>173</v>
      </c>
      <c r="Q31" s="18" t="s">
        <v>174</v>
      </c>
      <c r="R31" s="18" t="s">
        <v>174</v>
      </c>
      <c r="S31" s="18" t="s">
        <v>195</v>
      </c>
      <c r="T31" s="18">
        <v>5.52</v>
      </c>
      <c r="U31" s="18">
        <v>22.5</v>
      </c>
      <c r="V31" s="44" t="s">
        <v>357</v>
      </c>
      <c r="W31" s="45">
        <v>1</v>
      </c>
      <c r="X31" s="45" t="s">
        <v>196</v>
      </c>
      <c r="Y31" s="45" t="s">
        <v>261</v>
      </c>
      <c r="Z31" s="45" t="s">
        <v>262</v>
      </c>
      <c r="AA31" s="45" t="s">
        <v>173</v>
      </c>
      <c r="AB31" s="46" t="s">
        <v>204</v>
      </c>
      <c r="AC31" s="45" t="s">
        <v>193</v>
      </c>
      <c r="AD31" s="45" t="s">
        <v>194</v>
      </c>
      <c r="AE31" s="45"/>
      <c r="AF31" s="45"/>
      <c r="AG31" s="45"/>
      <c r="AH31" s="17"/>
      <c r="AI31" s="17"/>
      <c r="AJ31" s="17"/>
    </row>
    <row r="32" spans="1:442" ht="30" customHeight="1" x14ac:dyDescent="0.3">
      <c r="A32" s="18" t="s">
        <v>77</v>
      </c>
      <c r="B32" s="18">
        <v>1254992</v>
      </c>
      <c r="C32" s="25">
        <v>43323</v>
      </c>
      <c r="D32" s="18">
        <v>27</v>
      </c>
      <c r="E32" s="21">
        <v>1</v>
      </c>
      <c r="F32" s="20">
        <v>1.2092516808624554</v>
      </c>
      <c r="G32" s="20">
        <v>0.90688368327134805</v>
      </c>
      <c r="H32" s="20">
        <v>1.2659218027484493</v>
      </c>
      <c r="I32" s="23">
        <v>1.0747540762702881</v>
      </c>
      <c r="J32" s="18">
        <v>64</v>
      </c>
      <c r="K32" s="18" t="s">
        <v>171</v>
      </c>
      <c r="L32" s="26">
        <v>22.9590876585494</v>
      </c>
      <c r="M32" s="18" t="s">
        <v>173</v>
      </c>
      <c r="N32" s="18" t="s">
        <v>172</v>
      </c>
      <c r="O32" s="18" t="s">
        <v>172</v>
      </c>
      <c r="P32" s="18" t="s">
        <v>172</v>
      </c>
      <c r="Q32" s="18" t="s">
        <v>174</v>
      </c>
      <c r="R32" s="18" t="s">
        <v>174</v>
      </c>
      <c r="S32" s="18" t="s">
        <v>195</v>
      </c>
      <c r="T32" s="18">
        <v>65.569999999999993</v>
      </c>
      <c r="U32" s="18">
        <v>3.8</v>
      </c>
      <c r="V32" s="44" t="s">
        <v>314</v>
      </c>
      <c r="W32" s="44">
        <v>1</v>
      </c>
      <c r="X32" s="45" t="s">
        <v>180</v>
      </c>
      <c r="Y32" s="45" t="s">
        <v>180</v>
      </c>
      <c r="Z32" s="45" t="s">
        <v>315</v>
      </c>
      <c r="AA32" s="45"/>
      <c r="AB32" s="46" t="s">
        <v>227</v>
      </c>
      <c r="AC32" s="45" t="s">
        <v>252</v>
      </c>
      <c r="AD32" s="45" t="s">
        <v>194</v>
      </c>
      <c r="AE32" s="45"/>
      <c r="AF32" s="45"/>
      <c r="AG32" s="45"/>
      <c r="AH32" s="17"/>
      <c r="AI32" s="17"/>
      <c r="AJ32" s="17"/>
    </row>
    <row r="33" spans="1:442" ht="30" customHeight="1" x14ac:dyDescent="0.3">
      <c r="A33" s="18" t="s">
        <v>69</v>
      </c>
      <c r="B33" s="18">
        <v>1230391</v>
      </c>
      <c r="C33" s="25">
        <v>43194</v>
      </c>
      <c r="D33" s="18">
        <v>30</v>
      </c>
      <c r="E33" s="18">
        <v>1</v>
      </c>
      <c r="F33" s="20">
        <v>1.4371901478696951</v>
      </c>
      <c r="G33" s="20">
        <v>0.99393690859143458</v>
      </c>
      <c r="H33" s="20">
        <v>1.2855179498323632</v>
      </c>
      <c r="I33" s="23">
        <v>1.8948472395902627</v>
      </c>
      <c r="J33" s="18">
        <v>64</v>
      </c>
      <c r="K33" s="18" t="s">
        <v>210</v>
      </c>
      <c r="L33" s="26">
        <v>22.546576480360699</v>
      </c>
      <c r="M33" s="18" t="s">
        <v>172</v>
      </c>
      <c r="N33" s="18" t="s">
        <v>172</v>
      </c>
      <c r="O33" s="18" t="s">
        <v>172</v>
      </c>
      <c r="P33" s="18" t="s">
        <v>173</v>
      </c>
      <c r="Q33" s="18" t="s">
        <v>174</v>
      </c>
      <c r="R33" s="18" t="s">
        <v>174</v>
      </c>
      <c r="S33" s="18" t="s">
        <v>195</v>
      </c>
      <c r="T33" s="18">
        <v>243.45</v>
      </c>
      <c r="U33" s="18">
        <v>18.16</v>
      </c>
      <c r="V33" s="44" t="s">
        <v>259</v>
      </c>
      <c r="W33" s="44">
        <v>1</v>
      </c>
      <c r="X33" s="45" t="s">
        <v>179</v>
      </c>
      <c r="Y33" s="45" t="s">
        <v>196</v>
      </c>
      <c r="Z33" s="45" t="s">
        <v>260</v>
      </c>
      <c r="AA33" s="45" t="s">
        <v>173</v>
      </c>
      <c r="AB33" s="46" t="s">
        <v>240</v>
      </c>
      <c r="AC33" s="45" t="s">
        <v>252</v>
      </c>
      <c r="AD33" s="45" t="s">
        <v>194</v>
      </c>
      <c r="AE33" s="45"/>
      <c r="AF33" s="45"/>
      <c r="AG33" s="45"/>
      <c r="AH33" s="17"/>
      <c r="AI33" s="17"/>
      <c r="AJ33" s="17"/>
    </row>
    <row r="34" spans="1:442" ht="30" customHeight="1" x14ac:dyDescent="0.3">
      <c r="A34" s="18" t="s">
        <v>127</v>
      </c>
      <c r="B34" s="18">
        <v>1128986</v>
      </c>
      <c r="C34" s="25">
        <v>42655</v>
      </c>
      <c r="D34" s="18">
        <v>1</v>
      </c>
      <c r="E34" s="18">
        <v>1</v>
      </c>
      <c r="F34" s="20">
        <v>2.3803772011136637</v>
      </c>
      <c r="G34" s="20">
        <v>0.99156771178090197</v>
      </c>
      <c r="H34" s="20">
        <v>1.2148548187110277</v>
      </c>
      <c r="I34" s="23">
        <v>1.2179026388853122</v>
      </c>
      <c r="J34" s="18">
        <v>65</v>
      </c>
      <c r="K34" s="18" t="s">
        <v>171</v>
      </c>
      <c r="L34" s="26">
        <v>20.957274202271499</v>
      </c>
      <c r="M34" s="18" t="s">
        <v>172</v>
      </c>
      <c r="N34" s="18" t="s">
        <v>173</v>
      </c>
      <c r="O34" s="18" t="s">
        <v>172</v>
      </c>
      <c r="P34" s="18" t="s">
        <v>173</v>
      </c>
      <c r="Q34" s="18" t="s">
        <v>174</v>
      </c>
      <c r="R34" s="18" t="s">
        <v>174</v>
      </c>
      <c r="S34" s="18" t="s">
        <v>195</v>
      </c>
      <c r="T34" s="18">
        <v>65.89</v>
      </c>
      <c r="U34" s="21"/>
      <c r="V34" s="44" t="s">
        <v>216</v>
      </c>
      <c r="W34" s="44">
        <v>1</v>
      </c>
      <c r="X34" s="45" t="s">
        <v>179</v>
      </c>
      <c r="Y34" s="45" t="s">
        <v>179</v>
      </c>
      <c r="Z34" s="45" t="s">
        <v>217</v>
      </c>
      <c r="AA34" s="45" t="s">
        <v>173</v>
      </c>
      <c r="AB34" s="46" t="s">
        <v>193</v>
      </c>
      <c r="AC34" s="45" t="s">
        <v>193</v>
      </c>
      <c r="AD34" s="45" t="s">
        <v>194</v>
      </c>
      <c r="AE34" s="45"/>
      <c r="AF34" s="45"/>
      <c r="AG34" s="45"/>
    </row>
    <row r="35" spans="1:442" ht="30" customHeight="1" x14ac:dyDescent="0.3">
      <c r="A35" s="18" t="s">
        <v>10</v>
      </c>
      <c r="B35" s="19">
        <v>1148263</v>
      </c>
      <c r="C35" s="18" t="s">
        <v>8</v>
      </c>
      <c r="D35" s="18">
        <v>55</v>
      </c>
      <c r="E35" s="18">
        <v>0</v>
      </c>
      <c r="F35" s="20">
        <v>0.89712881253912835</v>
      </c>
      <c r="G35" s="20">
        <v>0.87762563088554024</v>
      </c>
      <c r="H35" s="20">
        <v>1.026718912509385</v>
      </c>
      <c r="I35" s="23">
        <v>4.793528076114085</v>
      </c>
      <c r="J35" s="24">
        <v>65</v>
      </c>
      <c r="K35" s="24" t="s">
        <v>171</v>
      </c>
      <c r="L35" s="24">
        <v>23.5</v>
      </c>
      <c r="M35" s="24" t="s">
        <v>172</v>
      </c>
      <c r="N35" s="24" t="s">
        <v>172</v>
      </c>
      <c r="O35" s="24" t="s">
        <v>172</v>
      </c>
      <c r="P35" s="24" t="s">
        <v>172</v>
      </c>
      <c r="Q35" s="24" t="s">
        <v>174</v>
      </c>
      <c r="R35" s="24" t="s">
        <v>174</v>
      </c>
      <c r="S35" s="32" t="s">
        <v>195</v>
      </c>
      <c r="T35" s="24">
        <v>475.1</v>
      </c>
      <c r="U35" s="24"/>
      <c r="V35" s="53" t="s">
        <v>387</v>
      </c>
      <c r="W35" s="54"/>
      <c r="X35" s="54"/>
      <c r="Y35" s="54"/>
      <c r="Z35" s="54"/>
      <c r="AA35" s="54"/>
      <c r="AB35" s="59"/>
      <c r="AC35" s="54"/>
      <c r="AD35" s="54"/>
      <c r="AE35" s="54"/>
      <c r="AF35" s="54"/>
      <c r="AG35" s="54"/>
    </row>
    <row r="36" spans="1:442" ht="30" customHeight="1" x14ac:dyDescent="0.3">
      <c r="A36" s="18" t="s">
        <v>7</v>
      </c>
      <c r="B36" s="19">
        <v>1150752</v>
      </c>
      <c r="C36" s="18" t="s">
        <v>6</v>
      </c>
      <c r="D36" s="18">
        <v>55</v>
      </c>
      <c r="E36" s="18">
        <v>0</v>
      </c>
      <c r="F36" s="20">
        <v>3.2558100760150923</v>
      </c>
      <c r="G36" s="20">
        <v>0.91443947729081421</v>
      </c>
      <c r="H36" s="20">
        <v>1.0838189117671375</v>
      </c>
      <c r="I36" s="23">
        <v>6.3392715267234063</v>
      </c>
      <c r="J36" s="24">
        <v>67</v>
      </c>
      <c r="K36" s="24" t="s">
        <v>171</v>
      </c>
      <c r="L36" s="24">
        <v>17.993079584775089</v>
      </c>
      <c r="M36" s="24" t="s">
        <v>172</v>
      </c>
      <c r="N36" s="24" t="s">
        <v>173</v>
      </c>
      <c r="O36" s="24" t="s">
        <v>173</v>
      </c>
      <c r="P36" s="24" t="s">
        <v>173</v>
      </c>
      <c r="Q36" s="24" t="s">
        <v>174</v>
      </c>
      <c r="R36" s="24" t="s">
        <v>174</v>
      </c>
      <c r="S36" s="32" t="s">
        <v>195</v>
      </c>
      <c r="T36" s="24">
        <v>3.78</v>
      </c>
      <c r="U36" s="24"/>
      <c r="V36" s="48" t="s">
        <v>401</v>
      </c>
      <c r="W36" s="48">
        <v>1</v>
      </c>
      <c r="X36" s="48" t="s">
        <v>402</v>
      </c>
      <c r="Y36" s="48" t="s">
        <v>402</v>
      </c>
      <c r="Z36" s="48" t="s">
        <v>403</v>
      </c>
      <c r="AA36" s="51" t="s">
        <v>386</v>
      </c>
      <c r="AB36" s="48" t="s">
        <v>240</v>
      </c>
      <c r="AC36" s="48"/>
      <c r="AD36" s="48"/>
      <c r="AE36" s="48"/>
      <c r="AF36" s="48"/>
      <c r="AG36" s="48"/>
    </row>
    <row r="37" spans="1:442" ht="30" customHeight="1" x14ac:dyDescent="0.3">
      <c r="A37" s="18" t="s">
        <v>35</v>
      </c>
      <c r="B37" s="18">
        <v>1141833</v>
      </c>
      <c r="C37" s="25">
        <v>42705</v>
      </c>
      <c r="D37" s="18">
        <v>46</v>
      </c>
      <c r="E37" s="18">
        <v>0</v>
      </c>
      <c r="F37" s="20">
        <v>1.8477746694731179</v>
      </c>
      <c r="G37" s="20">
        <v>0.87500699715134533</v>
      </c>
      <c r="H37" s="20">
        <v>0.21958449928108384</v>
      </c>
      <c r="I37" s="23">
        <v>5.5023728737476558</v>
      </c>
      <c r="J37" s="18">
        <v>68</v>
      </c>
      <c r="K37" s="18" t="s">
        <v>171</v>
      </c>
      <c r="L37" s="26">
        <v>22.321428571428601</v>
      </c>
      <c r="M37" s="18" t="s">
        <v>172</v>
      </c>
      <c r="N37" s="18" t="s">
        <v>172</v>
      </c>
      <c r="O37" s="18" t="s">
        <v>172</v>
      </c>
      <c r="P37" s="18" t="s">
        <v>173</v>
      </c>
      <c r="Q37" s="18" t="s">
        <v>174</v>
      </c>
      <c r="R37" s="18" t="s">
        <v>174</v>
      </c>
      <c r="S37" s="18" t="s">
        <v>195</v>
      </c>
      <c r="T37" s="18">
        <v>10.83</v>
      </c>
      <c r="U37" s="21"/>
      <c r="V37" s="44" t="s">
        <v>351</v>
      </c>
      <c r="W37" s="44">
        <v>1</v>
      </c>
      <c r="X37" s="45" t="s">
        <v>179</v>
      </c>
      <c r="Y37" s="45" t="s">
        <v>179</v>
      </c>
      <c r="Z37" s="45" t="s">
        <v>239</v>
      </c>
      <c r="AA37" s="45" t="s">
        <v>173</v>
      </c>
      <c r="AB37" s="46" t="s">
        <v>240</v>
      </c>
      <c r="AC37" s="45" t="s">
        <v>193</v>
      </c>
      <c r="AD37" s="45" t="s">
        <v>194</v>
      </c>
      <c r="AE37" s="45"/>
      <c r="AF37" s="45"/>
      <c r="AG37" s="45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  <c r="CK37" s="17"/>
      <c r="CL37" s="17"/>
      <c r="CM37" s="17"/>
      <c r="CN37" s="17"/>
      <c r="CO37" s="17"/>
      <c r="CP37" s="17"/>
      <c r="CQ37" s="17"/>
      <c r="CR37" s="17"/>
      <c r="CS37" s="17"/>
      <c r="CT37" s="17"/>
      <c r="CU37" s="17"/>
      <c r="CV37" s="17"/>
      <c r="CW37" s="17"/>
      <c r="CX37" s="17"/>
      <c r="CY37" s="17"/>
      <c r="CZ37" s="17"/>
      <c r="DA37" s="17"/>
      <c r="DB37" s="17"/>
      <c r="DC37" s="17"/>
      <c r="DD37" s="17"/>
      <c r="DE37" s="17"/>
      <c r="DF37" s="17"/>
      <c r="DG37" s="17"/>
      <c r="DH37" s="17"/>
      <c r="DI37" s="17"/>
      <c r="DJ37" s="17"/>
      <c r="DK37" s="17"/>
      <c r="DL37" s="17"/>
      <c r="DM37" s="17"/>
      <c r="DN37" s="17"/>
      <c r="DO37" s="17"/>
      <c r="DP37" s="17"/>
      <c r="DQ37" s="17"/>
      <c r="DR37" s="17"/>
      <c r="DS37" s="17"/>
      <c r="DT37" s="17"/>
      <c r="DU37" s="17"/>
      <c r="DV37" s="17"/>
      <c r="DW37" s="17"/>
      <c r="DX37" s="17"/>
      <c r="DY37" s="17"/>
      <c r="DZ37" s="17"/>
      <c r="EA37" s="17"/>
      <c r="EB37" s="17"/>
      <c r="EC37" s="17"/>
      <c r="ED37" s="17"/>
      <c r="EE37" s="17"/>
      <c r="EF37" s="17"/>
      <c r="EG37" s="17"/>
      <c r="EH37" s="17"/>
      <c r="EI37" s="17"/>
      <c r="EJ37" s="17"/>
      <c r="EK37" s="17"/>
      <c r="EL37" s="17"/>
      <c r="EM37" s="17"/>
      <c r="EN37" s="17"/>
      <c r="EO37" s="17"/>
      <c r="EP37" s="17"/>
      <c r="EQ37" s="17"/>
      <c r="ER37" s="17"/>
      <c r="ES37" s="17"/>
      <c r="ET37" s="17"/>
      <c r="EU37" s="17"/>
      <c r="EV37" s="17"/>
      <c r="EW37" s="17"/>
      <c r="EX37" s="17"/>
      <c r="EY37" s="17"/>
      <c r="EZ37" s="17"/>
      <c r="FA37" s="17"/>
      <c r="FB37" s="17"/>
      <c r="FC37" s="17"/>
      <c r="FD37" s="17"/>
      <c r="FE37" s="17"/>
      <c r="FF37" s="17"/>
      <c r="FG37" s="17"/>
      <c r="FH37" s="17"/>
      <c r="FI37" s="17"/>
      <c r="FJ37" s="17"/>
      <c r="FK37" s="17"/>
      <c r="FL37" s="17"/>
      <c r="FM37" s="17"/>
      <c r="FN37" s="17"/>
      <c r="FO37" s="17"/>
      <c r="FP37" s="17"/>
      <c r="FQ37" s="17"/>
      <c r="FR37" s="17"/>
      <c r="FS37" s="17"/>
      <c r="FT37" s="17"/>
      <c r="FU37" s="17"/>
      <c r="FV37" s="17"/>
      <c r="FW37" s="17"/>
      <c r="FX37" s="17"/>
      <c r="FY37" s="17"/>
      <c r="FZ37" s="17"/>
      <c r="GA37" s="17"/>
      <c r="GB37" s="17"/>
      <c r="GC37" s="17"/>
      <c r="GD37" s="17"/>
      <c r="GE37" s="17"/>
      <c r="GF37" s="17"/>
      <c r="GG37" s="17"/>
      <c r="GH37" s="17"/>
      <c r="GI37" s="17"/>
      <c r="GJ37" s="17"/>
      <c r="GK37" s="17"/>
      <c r="GL37" s="17"/>
      <c r="GM37" s="17"/>
      <c r="GN37" s="17"/>
      <c r="GO37" s="17"/>
      <c r="GP37" s="17"/>
      <c r="GQ37" s="17"/>
      <c r="GR37" s="17"/>
      <c r="GS37" s="17"/>
      <c r="GT37" s="17"/>
      <c r="GU37" s="17"/>
      <c r="GV37" s="17"/>
      <c r="GW37" s="17"/>
      <c r="GX37" s="17"/>
      <c r="GY37" s="17"/>
      <c r="GZ37" s="17"/>
      <c r="HA37" s="17"/>
      <c r="HB37" s="17"/>
      <c r="HC37" s="17"/>
      <c r="HD37" s="17"/>
      <c r="HE37" s="17"/>
      <c r="HF37" s="17"/>
      <c r="HG37" s="17"/>
      <c r="HH37" s="17"/>
      <c r="HI37" s="17"/>
      <c r="HJ37" s="17"/>
      <c r="HK37" s="17"/>
      <c r="HL37" s="17"/>
      <c r="HM37" s="17"/>
      <c r="HN37" s="17"/>
      <c r="HO37" s="17"/>
      <c r="HP37" s="17"/>
      <c r="HQ37" s="17"/>
      <c r="HR37" s="17"/>
      <c r="HS37" s="17"/>
      <c r="HT37" s="17"/>
      <c r="HU37" s="17"/>
      <c r="HV37" s="17"/>
      <c r="HW37" s="17"/>
      <c r="HX37" s="17"/>
      <c r="HY37" s="17"/>
      <c r="HZ37" s="17"/>
      <c r="IA37" s="17"/>
      <c r="IB37" s="17"/>
      <c r="IC37" s="17"/>
      <c r="ID37" s="17"/>
      <c r="IE37" s="17"/>
      <c r="IF37" s="17"/>
      <c r="IG37" s="17"/>
      <c r="IH37" s="17"/>
      <c r="II37" s="17"/>
      <c r="IJ37" s="17"/>
      <c r="IK37" s="17"/>
      <c r="IL37" s="17"/>
      <c r="IM37" s="17"/>
      <c r="IN37" s="17"/>
      <c r="IO37" s="17"/>
      <c r="IP37" s="17"/>
      <c r="IQ37" s="17"/>
      <c r="IR37" s="17"/>
      <c r="IS37" s="17"/>
      <c r="IT37" s="17"/>
      <c r="IU37" s="17"/>
      <c r="IV37" s="17"/>
      <c r="IW37" s="17"/>
      <c r="IX37" s="17"/>
      <c r="IY37" s="17"/>
      <c r="IZ37" s="17"/>
      <c r="JA37" s="17"/>
      <c r="JB37" s="17"/>
      <c r="JC37" s="17"/>
      <c r="JD37" s="17"/>
      <c r="JE37" s="17"/>
      <c r="JF37" s="17"/>
      <c r="JG37" s="17"/>
      <c r="JH37" s="17"/>
      <c r="JI37" s="17"/>
      <c r="JJ37" s="17"/>
      <c r="JK37" s="17"/>
      <c r="JL37" s="17"/>
      <c r="JM37" s="17"/>
      <c r="JN37" s="17"/>
      <c r="JO37" s="17"/>
      <c r="JP37" s="17"/>
      <c r="JQ37" s="17"/>
      <c r="JR37" s="17"/>
      <c r="JS37" s="17"/>
      <c r="JT37" s="17"/>
      <c r="JU37" s="17"/>
      <c r="JV37" s="17"/>
      <c r="JW37" s="17"/>
      <c r="JX37" s="17"/>
      <c r="JY37" s="17"/>
      <c r="JZ37" s="17"/>
      <c r="KA37" s="17"/>
      <c r="KB37" s="17"/>
      <c r="KC37" s="17"/>
      <c r="KD37" s="17"/>
      <c r="KE37" s="17"/>
      <c r="KF37" s="17"/>
      <c r="KG37" s="17"/>
      <c r="KH37" s="17"/>
      <c r="KI37" s="17"/>
      <c r="KJ37" s="17"/>
      <c r="KK37" s="17"/>
      <c r="KL37" s="17"/>
      <c r="KM37" s="17"/>
      <c r="KN37" s="17"/>
      <c r="KO37" s="17"/>
      <c r="KP37" s="17"/>
      <c r="KQ37" s="17"/>
      <c r="KR37" s="17"/>
      <c r="KS37" s="17"/>
      <c r="KT37" s="17"/>
      <c r="KU37" s="17"/>
      <c r="KV37" s="17"/>
      <c r="KW37" s="17"/>
      <c r="KX37" s="17"/>
      <c r="KY37" s="17"/>
      <c r="KZ37" s="17"/>
      <c r="LA37" s="17"/>
      <c r="LB37" s="17"/>
      <c r="LC37" s="17"/>
      <c r="LD37" s="17"/>
      <c r="LE37" s="17"/>
      <c r="LF37" s="17"/>
      <c r="LG37" s="17"/>
      <c r="LH37" s="17"/>
      <c r="LI37" s="17"/>
      <c r="LJ37" s="17"/>
      <c r="LK37" s="17"/>
      <c r="LL37" s="17"/>
      <c r="LM37" s="17"/>
      <c r="LN37" s="17"/>
      <c r="LO37" s="17"/>
      <c r="LP37" s="17"/>
      <c r="LQ37" s="17"/>
      <c r="LR37" s="17"/>
      <c r="LS37" s="17"/>
      <c r="LT37" s="17"/>
      <c r="LU37" s="17"/>
      <c r="LV37" s="17"/>
      <c r="LW37" s="17"/>
      <c r="LX37" s="17"/>
      <c r="LY37" s="17"/>
      <c r="LZ37" s="17"/>
      <c r="MA37" s="17"/>
      <c r="MB37" s="17"/>
      <c r="MC37" s="17"/>
      <c r="MD37" s="17"/>
      <c r="ME37" s="17"/>
      <c r="MF37" s="17"/>
      <c r="MG37" s="17"/>
      <c r="MH37" s="17"/>
      <c r="MI37" s="17"/>
      <c r="MJ37" s="17"/>
      <c r="MK37" s="17"/>
      <c r="ML37" s="17"/>
      <c r="MM37" s="17"/>
      <c r="MN37" s="17"/>
      <c r="MO37" s="17"/>
      <c r="MP37" s="17"/>
      <c r="MQ37" s="17"/>
      <c r="MR37" s="17"/>
      <c r="MS37" s="17"/>
      <c r="MT37" s="17"/>
      <c r="MU37" s="17"/>
      <c r="MV37" s="17"/>
      <c r="MW37" s="17"/>
      <c r="MX37" s="17"/>
      <c r="MY37" s="17"/>
      <c r="MZ37" s="17"/>
      <c r="NA37" s="17"/>
      <c r="NB37" s="17"/>
      <c r="NC37" s="17"/>
      <c r="ND37" s="17"/>
      <c r="NE37" s="17"/>
      <c r="NF37" s="17"/>
      <c r="NG37" s="17"/>
      <c r="NH37" s="17"/>
      <c r="NI37" s="17"/>
      <c r="NJ37" s="17"/>
      <c r="NK37" s="17"/>
      <c r="NL37" s="17"/>
      <c r="NM37" s="17"/>
      <c r="NN37" s="17"/>
      <c r="NO37" s="17"/>
      <c r="NP37" s="17"/>
      <c r="NQ37" s="17"/>
      <c r="NR37" s="17"/>
      <c r="NS37" s="17"/>
      <c r="NT37" s="17"/>
      <c r="NU37" s="17"/>
      <c r="NV37" s="17"/>
      <c r="NW37" s="17"/>
      <c r="NX37" s="17"/>
      <c r="NY37" s="17"/>
      <c r="NZ37" s="17"/>
      <c r="OA37" s="17"/>
      <c r="OB37" s="17"/>
      <c r="OC37" s="17"/>
      <c r="OD37" s="17"/>
      <c r="OE37" s="17"/>
      <c r="OF37" s="17"/>
      <c r="OG37" s="17"/>
      <c r="OH37" s="17"/>
      <c r="OI37" s="17"/>
      <c r="OJ37" s="17"/>
      <c r="OK37" s="17"/>
      <c r="OL37" s="17"/>
      <c r="OM37" s="17"/>
      <c r="ON37" s="17"/>
      <c r="OO37" s="17"/>
      <c r="OP37" s="17"/>
      <c r="OQ37" s="17"/>
      <c r="OR37" s="17"/>
      <c r="OS37" s="17"/>
      <c r="OT37" s="17"/>
      <c r="OU37" s="17"/>
      <c r="OV37" s="17"/>
      <c r="OW37" s="17"/>
      <c r="OX37" s="17"/>
      <c r="OY37" s="17"/>
      <c r="OZ37" s="17"/>
      <c r="PA37" s="17"/>
      <c r="PB37" s="17"/>
      <c r="PC37" s="17"/>
      <c r="PD37" s="17"/>
      <c r="PE37" s="17"/>
      <c r="PF37" s="17"/>
      <c r="PG37" s="17"/>
      <c r="PH37" s="17"/>
      <c r="PI37" s="17"/>
      <c r="PJ37" s="17"/>
      <c r="PK37" s="17"/>
      <c r="PL37" s="17"/>
      <c r="PM37" s="17"/>
      <c r="PN37" s="17"/>
      <c r="PO37" s="17"/>
      <c r="PP37" s="17"/>
      <c r="PQ37" s="17"/>
      <c r="PR37" s="17"/>
      <c r="PS37" s="17"/>
      <c r="PT37" s="17"/>
      <c r="PU37" s="17"/>
      <c r="PV37" s="17"/>
      <c r="PW37" s="17"/>
      <c r="PX37" s="17"/>
      <c r="PY37" s="17"/>
      <c r="PZ37" s="17"/>
    </row>
    <row r="38" spans="1:442" ht="30" customHeight="1" x14ac:dyDescent="0.3">
      <c r="A38" s="18" t="s">
        <v>114</v>
      </c>
      <c r="B38" s="18">
        <v>1130827</v>
      </c>
      <c r="C38" s="25">
        <v>42662</v>
      </c>
      <c r="D38" s="18">
        <v>8</v>
      </c>
      <c r="E38" s="18">
        <v>1</v>
      </c>
      <c r="F38" s="20">
        <v>4.6851372014860431</v>
      </c>
      <c r="G38" s="20">
        <v>0.98353955475114174</v>
      </c>
      <c r="H38" s="20">
        <v>1.0201876257240452</v>
      </c>
      <c r="I38" s="23">
        <v>8.1464645246525293</v>
      </c>
      <c r="J38" s="18">
        <v>24</v>
      </c>
      <c r="K38" s="18" t="s">
        <v>171</v>
      </c>
      <c r="L38" s="26">
        <v>20.202020202020201</v>
      </c>
      <c r="M38" s="18" t="s">
        <v>172</v>
      </c>
      <c r="N38" s="18" t="s">
        <v>173</v>
      </c>
      <c r="O38" s="18" t="s">
        <v>172</v>
      </c>
      <c r="P38" s="18" t="s">
        <v>173</v>
      </c>
      <c r="Q38" s="18" t="s">
        <v>174</v>
      </c>
      <c r="R38" s="18" t="s">
        <v>174</v>
      </c>
      <c r="S38" s="18" t="s">
        <v>199</v>
      </c>
      <c r="T38" s="18">
        <v>7133</v>
      </c>
      <c r="U38" s="21"/>
      <c r="V38" s="44" t="s">
        <v>374</v>
      </c>
      <c r="W38" s="44">
        <v>2</v>
      </c>
      <c r="X38" s="45" t="s">
        <v>179</v>
      </c>
      <c r="Y38" s="45" t="s">
        <v>196</v>
      </c>
      <c r="Z38" s="45" t="s">
        <v>218</v>
      </c>
      <c r="AA38" s="45" t="s">
        <v>173</v>
      </c>
      <c r="AB38" s="46" t="s">
        <v>219</v>
      </c>
      <c r="AC38" s="45" t="s">
        <v>193</v>
      </c>
      <c r="AD38" s="45" t="s">
        <v>194</v>
      </c>
      <c r="AE38" s="45"/>
      <c r="AF38" s="45"/>
      <c r="AG38" s="45"/>
    </row>
    <row r="39" spans="1:442" ht="30" customHeight="1" x14ac:dyDescent="0.3">
      <c r="A39" s="18" t="s">
        <v>109</v>
      </c>
      <c r="B39" s="18">
        <v>1257574</v>
      </c>
      <c r="C39" s="25">
        <v>43370</v>
      </c>
      <c r="D39" s="18">
        <v>9</v>
      </c>
      <c r="E39" s="18">
        <v>1</v>
      </c>
      <c r="F39" s="20">
        <v>2.4094947183395279</v>
      </c>
      <c r="G39" s="20">
        <v>0.8997005150942744</v>
      </c>
      <c r="H39" s="20">
        <v>1.3100410575445354</v>
      </c>
      <c r="I39" s="23">
        <v>1.6320502773207448</v>
      </c>
      <c r="J39" s="18">
        <v>29</v>
      </c>
      <c r="K39" s="18" t="s">
        <v>171</v>
      </c>
      <c r="L39" s="26">
        <v>20.227025721531199</v>
      </c>
      <c r="M39" s="18" t="s">
        <v>172</v>
      </c>
      <c r="N39" s="18" t="s">
        <v>173</v>
      </c>
      <c r="O39" s="18" t="s">
        <v>173</v>
      </c>
      <c r="P39" s="18" t="s">
        <v>173</v>
      </c>
      <c r="Q39" s="18" t="s">
        <v>174</v>
      </c>
      <c r="R39" s="18" t="s">
        <v>174</v>
      </c>
      <c r="S39" s="18" t="s">
        <v>199</v>
      </c>
      <c r="T39" s="18">
        <v>38454.01</v>
      </c>
      <c r="U39" s="18">
        <v>24.43</v>
      </c>
      <c r="V39" s="44" t="s">
        <v>320</v>
      </c>
      <c r="W39" s="44">
        <v>1</v>
      </c>
      <c r="X39" s="45" t="s">
        <v>196</v>
      </c>
      <c r="Y39" s="45" t="s">
        <v>179</v>
      </c>
      <c r="Z39" s="45" t="s">
        <v>321</v>
      </c>
      <c r="AA39" s="45" t="s">
        <v>173</v>
      </c>
      <c r="AB39" s="46" t="s">
        <v>322</v>
      </c>
      <c r="AC39" s="45" t="s">
        <v>252</v>
      </c>
      <c r="AD39" s="45" t="s">
        <v>194</v>
      </c>
      <c r="AE39" s="45"/>
      <c r="AF39" s="45"/>
      <c r="AG39" s="45"/>
      <c r="AH39" s="17"/>
      <c r="AI39" s="17"/>
      <c r="AJ39" s="17"/>
    </row>
    <row r="40" spans="1:442" ht="30" customHeight="1" x14ac:dyDescent="0.3">
      <c r="A40" s="18" t="s">
        <v>31</v>
      </c>
      <c r="B40" s="18">
        <v>1127825</v>
      </c>
      <c r="C40" s="25">
        <v>42653</v>
      </c>
      <c r="D40" s="18">
        <v>48</v>
      </c>
      <c r="E40" s="18">
        <v>0</v>
      </c>
      <c r="F40" s="20">
        <v>2.7674610823041768</v>
      </c>
      <c r="G40" s="20">
        <v>1.0046894173915921</v>
      </c>
      <c r="H40" s="20">
        <v>1.1657721441318665</v>
      </c>
      <c r="I40" s="23">
        <v>7.3888727475284774</v>
      </c>
      <c r="J40" s="18">
        <v>35</v>
      </c>
      <c r="K40" s="18" t="s">
        <v>210</v>
      </c>
      <c r="L40" s="26">
        <v>17.404374826945102</v>
      </c>
      <c r="M40" s="18" t="s">
        <v>172</v>
      </c>
      <c r="N40" s="18" t="s">
        <v>172</v>
      </c>
      <c r="O40" s="18" t="s">
        <v>172</v>
      </c>
      <c r="P40" s="18" t="s">
        <v>172</v>
      </c>
      <c r="Q40" s="18" t="s">
        <v>174</v>
      </c>
      <c r="R40" s="18" t="s">
        <v>174</v>
      </c>
      <c r="S40" s="18" t="s">
        <v>199</v>
      </c>
      <c r="T40" s="18">
        <v>26494</v>
      </c>
      <c r="U40" s="21"/>
      <c r="V40" s="44" t="s">
        <v>211</v>
      </c>
      <c r="W40" s="44">
        <v>1</v>
      </c>
      <c r="X40" s="45" t="s">
        <v>196</v>
      </c>
      <c r="Y40" s="45" t="s">
        <v>179</v>
      </c>
      <c r="Z40" s="45" t="s">
        <v>212</v>
      </c>
      <c r="AA40" s="45" t="s">
        <v>173</v>
      </c>
      <c r="AB40" s="46" t="s">
        <v>204</v>
      </c>
      <c r="AC40" s="45" t="s">
        <v>193</v>
      </c>
      <c r="AD40" s="45" t="s">
        <v>194</v>
      </c>
      <c r="AE40" s="45"/>
      <c r="AF40" s="45"/>
      <c r="AG40" s="45"/>
    </row>
    <row r="41" spans="1:442" ht="30" customHeight="1" x14ac:dyDescent="0.3">
      <c r="A41" s="18" t="s">
        <v>26</v>
      </c>
      <c r="B41" s="19">
        <v>1149855</v>
      </c>
      <c r="C41" s="18" t="s">
        <v>6</v>
      </c>
      <c r="D41" s="18">
        <v>51</v>
      </c>
      <c r="E41" s="18">
        <v>0</v>
      </c>
      <c r="F41" s="20">
        <v>1.4195383599669822</v>
      </c>
      <c r="G41" s="20">
        <v>1.1532806050809872</v>
      </c>
      <c r="H41" s="20">
        <v>1.0165432370479204</v>
      </c>
      <c r="I41" s="23">
        <v>1.1853685685361992</v>
      </c>
      <c r="J41" s="24">
        <v>35</v>
      </c>
      <c r="K41" s="24" t="s">
        <v>210</v>
      </c>
      <c r="L41" s="24">
        <v>21.51385851052386</v>
      </c>
      <c r="M41" s="24" t="s">
        <v>172</v>
      </c>
      <c r="N41" s="24" t="s">
        <v>172</v>
      </c>
      <c r="O41" s="24" t="s">
        <v>172</v>
      </c>
      <c r="P41" s="24" t="s">
        <v>172</v>
      </c>
      <c r="Q41" s="24" t="s">
        <v>174</v>
      </c>
      <c r="R41" s="24" t="s">
        <v>174</v>
      </c>
      <c r="S41" s="32" t="s">
        <v>199</v>
      </c>
      <c r="T41" s="24">
        <v>16459</v>
      </c>
      <c r="U41" s="24"/>
      <c r="V41" s="48" t="s">
        <v>399</v>
      </c>
      <c r="W41" s="48">
        <v>1</v>
      </c>
      <c r="X41" s="48"/>
      <c r="Y41" s="48"/>
      <c r="Z41" s="48" t="s">
        <v>400</v>
      </c>
      <c r="AA41" s="51" t="s">
        <v>386</v>
      </c>
      <c r="AB41" s="48" t="s">
        <v>182</v>
      </c>
      <c r="AC41" s="48"/>
      <c r="AD41" s="48"/>
      <c r="AE41" s="48"/>
      <c r="AF41" s="48"/>
      <c r="AG41" s="48"/>
    </row>
    <row r="42" spans="1:442" ht="30" customHeight="1" x14ac:dyDescent="0.3">
      <c r="A42" s="18" t="s">
        <v>34</v>
      </c>
      <c r="B42" s="18">
        <v>1126394</v>
      </c>
      <c r="C42" s="25">
        <v>42709</v>
      </c>
      <c r="D42" s="18">
        <v>46</v>
      </c>
      <c r="E42" s="18">
        <v>0</v>
      </c>
      <c r="F42" s="20">
        <v>1.641944301251657</v>
      </c>
      <c r="G42" s="20">
        <v>0.86155563077845532</v>
      </c>
      <c r="H42" s="20">
        <v>0.85198331931521709</v>
      </c>
      <c r="I42" s="23">
        <v>4.1689357357866594</v>
      </c>
      <c r="J42" s="18">
        <v>38</v>
      </c>
      <c r="K42" s="18" t="s">
        <v>171</v>
      </c>
      <c r="L42" s="26">
        <v>17.5063898322888</v>
      </c>
      <c r="M42" s="18" t="s">
        <v>172</v>
      </c>
      <c r="N42" s="18" t="s">
        <v>173</v>
      </c>
      <c r="O42" s="18" t="s">
        <v>172</v>
      </c>
      <c r="P42" s="18" t="s">
        <v>173</v>
      </c>
      <c r="Q42" s="18" t="s">
        <v>174</v>
      </c>
      <c r="R42" s="18" t="s">
        <v>174</v>
      </c>
      <c r="S42" s="18" t="s">
        <v>199</v>
      </c>
      <c r="T42" s="18">
        <v>31.78</v>
      </c>
      <c r="U42" s="21"/>
      <c r="V42" s="44" t="s">
        <v>205</v>
      </c>
      <c r="W42" s="44">
        <v>1</v>
      </c>
      <c r="X42" s="45" t="s">
        <v>206</v>
      </c>
      <c r="Y42" s="45" t="s">
        <v>206</v>
      </c>
      <c r="Z42" s="45" t="s">
        <v>207</v>
      </c>
      <c r="AA42" s="45" t="s">
        <v>173</v>
      </c>
      <c r="AB42" s="46" t="s">
        <v>182</v>
      </c>
      <c r="AC42" s="45" t="s">
        <v>193</v>
      </c>
      <c r="AD42" s="45" t="s">
        <v>194</v>
      </c>
      <c r="AE42" s="45"/>
      <c r="AF42" s="45"/>
      <c r="AG42" s="45"/>
    </row>
    <row r="43" spans="1:442" ht="30" customHeight="1" x14ac:dyDescent="0.3">
      <c r="A43" s="18" t="s">
        <v>5</v>
      </c>
      <c r="B43" s="19">
        <v>1151561</v>
      </c>
      <c r="C43" s="18" t="s">
        <v>4</v>
      </c>
      <c r="D43" s="18">
        <v>55</v>
      </c>
      <c r="E43" s="18">
        <v>0</v>
      </c>
      <c r="F43" s="20">
        <v>1.0647921107327776</v>
      </c>
      <c r="G43" s="20">
        <v>0.89902400795225013</v>
      </c>
      <c r="H43" s="20">
        <v>0.88510362422506006</v>
      </c>
      <c r="I43" s="23">
        <v>4.5659461584460566</v>
      </c>
      <c r="J43" s="24">
        <v>39</v>
      </c>
      <c r="K43" s="24" t="s">
        <v>171</v>
      </c>
      <c r="L43" s="24">
        <v>24.023808670084978</v>
      </c>
      <c r="M43" s="24" t="s">
        <v>172</v>
      </c>
      <c r="N43" s="24" t="s">
        <v>173</v>
      </c>
      <c r="O43" s="24" t="s">
        <v>173</v>
      </c>
      <c r="P43" s="24" t="s">
        <v>173</v>
      </c>
      <c r="Q43" s="24" t="s">
        <v>174</v>
      </c>
      <c r="R43" s="24" t="s">
        <v>174</v>
      </c>
      <c r="S43" s="32" t="s">
        <v>199</v>
      </c>
      <c r="T43" s="24">
        <v>144.5</v>
      </c>
      <c r="U43" s="24"/>
      <c r="V43" s="48" t="s">
        <v>413</v>
      </c>
      <c r="W43" s="48">
        <v>2</v>
      </c>
      <c r="X43" s="48" t="s">
        <v>402</v>
      </c>
      <c r="Y43" s="48" t="s">
        <v>196</v>
      </c>
      <c r="Z43" s="48" t="s">
        <v>414</v>
      </c>
      <c r="AA43" s="51" t="s">
        <v>390</v>
      </c>
      <c r="AB43" s="48" t="s">
        <v>204</v>
      </c>
      <c r="AC43" s="48"/>
      <c r="AD43" s="48"/>
      <c r="AE43" s="48"/>
      <c r="AF43" s="48"/>
      <c r="AG43" s="48"/>
    </row>
    <row r="44" spans="1:442" ht="30" customHeight="1" x14ac:dyDescent="0.3">
      <c r="A44" s="18" t="s">
        <v>120</v>
      </c>
      <c r="B44" s="18">
        <v>1128203</v>
      </c>
      <c r="C44" s="25">
        <v>42641</v>
      </c>
      <c r="D44" s="18">
        <v>6</v>
      </c>
      <c r="E44" s="18">
        <v>1</v>
      </c>
      <c r="F44" s="20">
        <v>4.2930683302127024</v>
      </c>
      <c r="G44" s="20">
        <v>1.1323952278781735</v>
      </c>
      <c r="H44" s="20">
        <v>1.2689513334487246</v>
      </c>
      <c r="I44" s="23">
        <v>2.4199070858377438</v>
      </c>
      <c r="J44" s="18">
        <v>41</v>
      </c>
      <c r="K44" s="18" t="s">
        <v>171</v>
      </c>
      <c r="L44" s="26">
        <v>20.957274202271499</v>
      </c>
      <c r="M44" s="18" t="s">
        <v>172</v>
      </c>
      <c r="N44" s="18" t="s">
        <v>173</v>
      </c>
      <c r="O44" s="18" t="s">
        <v>172</v>
      </c>
      <c r="P44" s="18" t="s">
        <v>173</v>
      </c>
      <c r="Q44" s="18" t="s">
        <v>174</v>
      </c>
      <c r="R44" s="18" t="s">
        <v>174</v>
      </c>
      <c r="S44" s="18" t="s">
        <v>199</v>
      </c>
      <c r="T44" s="18">
        <v>173.8</v>
      </c>
      <c r="U44" s="21"/>
      <c r="V44" s="44" t="s">
        <v>213</v>
      </c>
      <c r="W44" s="44">
        <v>1</v>
      </c>
      <c r="X44" s="45" t="s">
        <v>196</v>
      </c>
      <c r="Y44" s="45" t="s">
        <v>179</v>
      </c>
      <c r="Z44" s="45" t="s">
        <v>214</v>
      </c>
      <c r="AA44" s="45" t="s">
        <v>173</v>
      </c>
      <c r="AB44" s="46" t="s">
        <v>215</v>
      </c>
      <c r="AC44" s="45" t="s">
        <v>193</v>
      </c>
      <c r="AD44" s="45" t="s">
        <v>194</v>
      </c>
      <c r="AE44" s="45"/>
      <c r="AF44" s="45"/>
      <c r="AG44" s="45"/>
    </row>
    <row r="45" spans="1:442" ht="30" customHeight="1" x14ac:dyDescent="0.3">
      <c r="A45" s="18" t="s">
        <v>40</v>
      </c>
      <c r="B45" s="18">
        <v>1143885</v>
      </c>
      <c r="C45" s="25">
        <v>42723</v>
      </c>
      <c r="D45" s="18">
        <v>45</v>
      </c>
      <c r="E45" s="18">
        <v>0</v>
      </c>
      <c r="F45" s="40">
        <v>1.0704582839794698</v>
      </c>
      <c r="G45" s="40">
        <v>0.88593134266491702</v>
      </c>
      <c r="H45" s="40">
        <v>1.0526636912585525</v>
      </c>
      <c r="I45" s="41">
        <v>5.4484033658468674</v>
      </c>
      <c r="J45" s="18">
        <v>41</v>
      </c>
      <c r="K45" s="18" t="s">
        <v>171</v>
      </c>
      <c r="L45" s="26">
        <v>31.221303948576701</v>
      </c>
      <c r="M45" s="18" t="s">
        <v>173</v>
      </c>
      <c r="N45" s="18" t="s">
        <v>173</v>
      </c>
      <c r="O45" s="18" t="s">
        <v>172</v>
      </c>
      <c r="P45" s="18" t="s">
        <v>173</v>
      </c>
      <c r="Q45" s="18" t="s">
        <v>174</v>
      </c>
      <c r="R45" s="18" t="s">
        <v>174</v>
      </c>
      <c r="S45" s="18" t="s">
        <v>199</v>
      </c>
      <c r="T45" s="18">
        <v>104.3</v>
      </c>
      <c r="U45" s="21"/>
      <c r="V45" s="44" t="s">
        <v>353</v>
      </c>
      <c r="W45" s="44">
        <v>1</v>
      </c>
      <c r="X45" s="45" t="s">
        <v>243</v>
      </c>
      <c r="Y45" s="45" t="s">
        <v>244</v>
      </c>
      <c r="Z45" s="45" t="s">
        <v>245</v>
      </c>
      <c r="AA45" s="45" t="s">
        <v>173</v>
      </c>
      <c r="AB45" s="46" t="s">
        <v>240</v>
      </c>
      <c r="AC45" s="45" t="s">
        <v>193</v>
      </c>
      <c r="AD45" s="45" t="s">
        <v>194</v>
      </c>
      <c r="AE45" s="45"/>
      <c r="AF45" s="45"/>
      <c r="AG45" s="45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CA45" s="17"/>
      <c r="CB45" s="17"/>
      <c r="CC45" s="17"/>
      <c r="CD45" s="17"/>
      <c r="CE45" s="17"/>
      <c r="CF45" s="17"/>
      <c r="CG45" s="17"/>
      <c r="CH45" s="17"/>
      <c r="CI45" s="17"/>
      <c r="CJ45" s="17"/>
      <c r="CK45" s="17"/>
      <c r="CL45" s="17"/>
      <c r="CM45" s="17"/>
      <c r="CN45" s="17"/>
      <c r="CO45" s="17"/>
      <c r="CP45" s="17"/>
      <c r="CQ45" s="17"/>
      <c r="CR45" s="17"/>
      <c r="CS45" s="17"/>
      <c r="CT45" s="17"/>
      <c r="CU45" s="17"/>
      <c r="CV45" s="17"/>
      <c r="CW45" s="17"/>
      <c r="CX45" s="17"/>
      <c r="CY45" s="17"/>
      <c r="CZ45" s="17"/>
      <c r="DA45" s="17"/>
      <c r="DB45" s="17"/>
      <c r="DC45" s="17"/>
      <c r="DD45" s="17"/>
      <c r="DE45" s="17"/>
      <c r="DF45" s="17"/>
      <c r="DG45" s="17"/>
      <c r="DH45" s="17"/>
      <c r="DI45" s="17"/>
      <c r="DJ45" s="17"/>
      <c r="DK45" s="17"/>
      <c r="DL45" s="17"/>
      <c r="DM45" s="17"/>
      <c r="DN45" s="17"/>
      <c r="DO45" s="17"/>
      <c r="DP45" s="17"/>
      <c r="DQ45" s="17"/>
      <c r="DR45" s="17"/>
      <c r="DS45" s="17"/>
      <c r="DT45" s="17"/>
      <c r="DU45" s="17"/>
      <c r="DV45" s="17"/>
      <c r="DW45" s="17"/>
      <c r="DX45" s="17"/>
      <c r="DY45" s="17"/>
      <c r="DZ45" s="17"/>
      <c r="EA45" s="17"/>
      <c r="EB45" s="17"/>
      <c r="EC45" s="17"/>
      <c r="ED45" s="17"/>
      <c r="EE45" s="17"/>
      <c r="EF45" s="17"/>
      <c r="EG45" s="17"/>
      <c r="EH45" s="17"/>
      <c r="EI45" s="17"/>
      <c r="EJ45" s="17"/>
      <c r="EK45" s="17"/>
      <c r="EL45" s="17"/>
      <c r="EM45" s="17"/>
      <c r="EN45" s="17"/>
      <c r="EO45" s="17"/>
      <c r="EP45" s="17"/>
      <c r="EQ45" s="17"/>
      <c r="ER45" s="17"/>
      <c r="ES45" s="17"/>
      <c r="ET45" s="17"/>
      <c r="EU45" s="17"/>
      <c r="EV45" s="17"/>
      <c r="EW45" s="17"/>
      <c r="EX45" s="17"/>
      <c r="EY45" s="17"/>
      <c r="EZ45" s="17"/>
      <c r="FA45" s="17"/>
      <c r="FB45" s="17"/>
      <c r="FC45" s="17"/>
      <c r="FD45" s="17"/>
      <c r="FE45" s="17"/>
      <c r="FF45" s="17"/>
      <c r="FG45" s="17"/>
      <c r="FH45" s="17"/>
      <c r="FI45" s="17"/>
      <c r="FJ45" s="17"/>
      <c r="FK45" s="17"/>
      <c r="FL45" s="17"/>
      <c r="FM45" s="17"/>
      <c r="FN45" s="17"/>
      <c r="FO45" s="17"/>
      <c r="FP45" s="17"/>
      <c r="FQ45" s="17"/>
      <c r="FR45" s="17"/>
      <c r="FS45" s="17"/>
      <c r="FT45" s="17"/>
      <c r="FU45" s="17"/>
      <c r="FV45" s="17"/>
      <c r="FW45" s="17"/>
      <c r="FX45" s="17"/>
      <c r="FY45" s="17"/>
      <c r="FZ45" s="17"/>
      <c r="GA45" s="17"/>
      <c r="GB45" s="17"/>
      <c r="GC45" s="17"/>
      <c r="GD45" s="17"/>
      <c r="GE45" s="17"/>
      <c r="GF45" s="17"/>
      <c r="GG45" s="17"/>
      <c r="GH45" s="17"/>
      <c r="GI45" s="17"/>
      <c r="GJ45" s="17"/>
      <c r="GK45" s="17"/>
      <c r="GL45" s="17"/>
      <c r="GM45" s="17"/>
      <c r="GN45" s="17"/>
      <c r="GO45" s="17"/>
      <c r="GP45" s="17"/>
      <c r="GQ45" s="17"/>
      <c r="GR45" s="17"/>
      <c r="GS45" s="17"/>
      <c r="GT45" s="17"/>
      <c r="GU45" s="17"/>
      <c r="GV45" s="17"/>
      <c r="GW45" s="17"/>
      <c r="GX45" s="17"/>
      <c r="GY45" s="17"/>
      <c r="GZ45" s="17"/>
      <c r="HA45" s="17"/>
      <c r="HB45" s="17"/>
      <c r="HC45" s="17"/>
      <c r="HD45" s="17"/>
      <c r="HE45" s="17"/>
      <c r="HF45" s="17"/>
      <c r="HG45" s="17"/>
      <c r="HH45" s="17"/>
      <c r="HI45" s="17"/>
      <c r="HJ45" s="17"/>
      <c r="HK45" s="17"/>
      <c r="HL45" s="17"/>
      <c r="HM45" s="17"/>
      <c r="HN45" s="17"/>
      <c r="HO45" s="17"/>
      <c r="HP45" s="17"/>
      <c r="HQ45" s="17"/>
      <c r="HR45" s="17"/>
      <c r="HS45" s="17"/>
      <c r="HT45" s="17"/>
      <c r="HU45" s="17"/>
      <c r="HV45" s="17"/>
      <c r="HW45" s="17"/>
      <c r="HX45" s="17"/>
      <c r="HY45" s="17"/>
      <c r="HZ45" s="17"/>
      <c r="IA45" s="17"/>
      <c r="IB45" s="17"/>
      <c r="IC45" s="17"/>
      <c r="ID45" s="17"/>
      <c r="IE45" s="17"/>
      <c r="IF45" s="17"/>
      <c r="IG45" s="17"/>
      <c r="IH45" s="17"/>
      <c r="II45" s="17"/>
      <c r="IJ45" s="17"/>
      <c r="IK45" s="17"/>
      <c r="IL45" s="17"/>
      <c r="IM45" s="17"/>
      <c r="IN45" s="17"/>
      <c r="IO45" s="17"/>
      <c r="IP45" s="17"/>
      <c r="IQ45" s="17"/>
      <c r="IR45" s="17"/>
      <c r="IS45" s="17"/>
      <c r="IT45" s="17"/>
      <c r="IU45" s="17"/>
      <c r="IV45" s="17"/>
      <c r="IW45" s="17"/>
      <c r="IX45" s="17"/>
      <c r="IY45" s="17"/>
      <c r="IZ45" s="17"/>
      <c r="JA45" s="17"/>
      <c r="JB45" s="17"/>
      <c r="JC45" s="17"/>
      <c r="JD45" s="17"/>
      <c r="JE45" s="17"/>
      <c r="JF45" s="17"/>
      <c r="JG45" s="17"/>
      <c r="JH45" s="17"/>
      <c r="JI45" s="17"/>
      <c r="JJ45" s="17"/>
      <c r="JK45" s="17"/>
      <c r="JL45" s="17"/>
      <c r="JM45" s="17"/>
      <c r="JN45" s="17"/>
      <c r="JO45" s="17"/>
      <c r="JP45" s="17"/>
      <c r="JQ45" s="17"/>
      <c r="JR45" s="17"/>
      <c r="JS45" s="17"/>
      <c r="JT45" s="17"/>
      <c r="JU45" s="17"/>
      <c r="JV45" s="17"/>
      <c r="JW45" s="17"/>
      <c r="JX45" s="17"/>
      <c r="JY45" s="17"/>
      <c r="JZ45" s="17"/>
      <c r="KA45" s="17"/>
      <c r="KB45" s="17"/>
      <c r="KC45" s="17"/>
      <c r="KD45" s="17"/>
      <c r="KE45" s="17"/>
      <c r="KF45" s="17"/>
      <c r="KG45" s="17"/>
      <c r="KH45" s="17"/>
      <c r="KI45" s="17"/>
      <c r="KJ45" s="17"/>
      <c r="KK45" s="17"/>
      <c r="KL45" s="17"/>
      <c r="KM45" s="17"/>
      <c r="KN45" s="17"/>
      <c r="KO45" s="17"/>
      <c r="KP45" s="17"/>
      <c r="KQ45" s="17"/>
      <c r="KR45" s="17"/>
      <c r="KS45" s="17"/>
      <c r="KT45" s="17"/>
      <c r="KU45" s="17"/>
      <c r="KV45" s="17"/>
      <c r="KW45" s="17"/>
      <c r="KX45" s="17"/>
      <c r="KY45" s="17"/>
      <c r="KZ45" s="17"/>
      <c r="LA45" s="17"/>
      <c r="LB45" s="17"/>
      <c r="LC45" s="17"/>
      <c r="LD45" s="17"/>
      <c r="LE45" s="17"/>
      <c r="LF45" s="17"/>
      <c r="LG45" s="17"/>
      <c r="LH45" s="17"/>
      <c r="LI45" s="17"/>
      <c r="LJ45" s="17"/>
      <c r="LK45" s="17"/>
      <c r="LL45" s="17"/>
      <c r="LM45" s="17"/>
      <c r="LN45" s="17"/>
      <c r="LO45" s="17"/>
      <c r="LP45" s="17"/>
      <c r="LQ45" s="17"/>
      <c r="LR45" s="17"/>
      <c r="LS45" s="17"/>
      <c r="LT45" s="17"/>
      <c r="LU45" s="17"/>
      <c r="LV45" s="17"/>
      <c r="LW45" s="17"/>
      <c r="LX45" s="17"/>
      <c r="LY45" s="17"/>
      <c r="LZ45" s="17"/>
      <c r="MA45" s="17"/>
      <c r="MB45" s="17"/>
      <c r="MC45" s="17"/>
      <c r="MD45" s="17"/>
      <c r="ME45" s="17"/>
      <c r="MF45" s="17"/>
      <c r="MG45" s="17"/>
      <c r="MH45" s="17"/>
      <c r="MI45" s="17"/>
      <c r="MJ45" s="17"/>
      <c r="MK45" s="17"/>
      <c r="ML45" s="17"/>
      <c r="MM45" s="17"/>
      <c r="MN45" s="17"/>
      <c r="MO45" s="17"/>
      <c r="MP45" s="17"/>
      <c r="MQ45" s="17"/>
      <c r="MR45" s="17"/>
      <c r="MS45" s="17"/>
      <c r="MT45" s="17"/>
      <c r="MU45" s="17"/>
      <c r="MV45" s="17"/>
      <c r="MW45" s="17"/>
      <c r="MX45" s="17"/>
      <c r="MY45" s="17"/>
      <c r="MZ45" s="17"/>
      <c r="NA45" s="17"/>
      <c r="NB45" s="17"/>
      <c r="NC45" s="17"/>
      <c r="ND45" s="17"/>
      <c r="NE45" s="17"/>
      <c r="NF45" s="17"/>
      <c r="NG45" s="17"/>
      <c r="NH45" s="17"/>
      <c r="NI45" s="17"/>
      <c r="NJ45" s="17"/>
      <c r="NK45" s="17"/>
      <c r="NL45" s="17"/>
      <c r="NM45" s="17"/>
      <c r="NN45" s="17"/>
      <c r="NO45" s="17"/>
      <c r="NP45" s="17"/>
      <c r="NQ45" s="17"/>
      <c r="NR45" s="17"/>
      <c r="NS45" s="17"/>
      <c r="NT45" s="17"/>
      <c r="NU45" s="17"/>
      <c r="NV45" s="17"/>
      <c r="NW45" s="17"/>
      <c r="NX45" s="17"/>
      <c r="NY45" s="17"/>
      <c r="NZ45" s="17"/>
      <c r="OA45" s="17"/>
      <c r="OB45" s="17"/>
      <c r="OC45" s="17"/>
      <c r="OD45" s="17"/>
      <c r="OE45" s="17"/>
      <c r="OF45" s="17"/>
      <c r="OG45" s="17"/>
      <c r="OH45" s="17"/>
      <c r="OI45" s="17"/>
      <c r="OJ45" s="17"/>
      <c r="OK45" s="17"/>
      <c r="OL45" s="17"/>
      <c r="OM45" s="17"/>
      <c r="ON45" s="17"/>
      <c r="OO45" s="17"/>
      <c r="OP45" s="17"/>
      <c r="OQ45" s="17"/>
      <c r="OR45" s="17"/>
      <c r="OS45" s="17"/>
      <c r="OT45" s="17"/>
      <c r="OU45" s="17"/>
      <c r="OV45" s="17"/>
      <c r="OW45" s="17"/>
      <c r="OX45" s="17"/>
      <c r="OY45" s="17"/>
      <c r="OZ45" s="17"/>
      <c r="PA45" s="17"/>
      <c r="PB45" s="17"/>
      <c r="PC45" s="17"/>
      <c r="PD45" s="17"/>
      <c r="PE45" s="17"/>
      <c r="PF45" s="17"/>
      <c r="PG45" s="17"/>
      <c r="PH45" s="17"/>
      <c r="PI45" s="17"/>
      <c r="PJ45" s="17"/>
      <c r="PK45" s="17"/>
      <c r="PL45" s="17"/>
      <c r="PM45" s="17"/>
      <c r="PN45" s="17"/>
      <c r="PO45" s="17"/>
      <c r="PP45" s="17"/>
      <c r="PQ45" s="17"/>
      <c r="PR45" s="17"/>
      <c r="PS45" s="17"/>
      <c r="PT45" s="17"/>
      <c r="PU45" s="17"/>
      <c r="PV45" s="17"/>
      <c r="PW45" s="17"/>
      <c r="PX45" s="17"/>
      <c r="PY45" s="17"/>
      <c r="PZ45" s="17"/>
    </row>
    <row r="46" spans="1:442" ht="30" customHeight="1" x14ac:dyDescent="0.3">
      <c r="A46" s="18" t="s">
        <v>89</v>
      </c>
      <c r="B46" s="18">
        <v>1243631</v>
      </c>
      <c r="C46" s="25">
        <v>43266</v>
      </c>
      <c r="D46" s="21">
        <v>26</v>
      </c>
      <c r="E46" s="18">
        <v>1</v>
      </c>
      <c r="F46" s="20">
        <v>3.2978915909885975</v>
      </c>
      <c r="G46" s="20">
        <v>1.0899031978364995</v>
      </c>
      <c r="H46" s="20">
        <v>1.3294625303330601</v>
      </c>
      <c r="I46" s="23">
        <v>7.5974223955578308</v>
      </c>
      <c r="J46" s="18">
        <v>42</v>
      </c>
      <c r="K46" s="18" t="s">
        <v>171</v>
      </c>
      <c r="L46" s="26">
        <v>18.894200007527601</v>
      </c>
      <c r="M46" s="18" t="s">
        <v>172</v>
      </c>
      <c r="N46" s="18" t="s">
        <v>172</v>
      </c>
      <c r="O46" s="18" t="s">
        <v>172</v>
      </c>
      <c r="P46" s="18" t="s">
        <v>173</v>
      </c>
      <c r="Q46" s="18" t="s">
        <v>174</v>
      </c>
      <c r="R46" s="18" t="s">
        <v>174</v>
      </c>
      <c r="S46" s="18" t="s">
        <v>199</v>
      </c>
      <c r="T46" s="18">
        <v>4.91</v>
      </c>
      <c r="U46" s="18">
        <v>13032.9</v>
      </c>
      <c r="V46" s="44" t="s">
        <v>362</v>
      </c>
      <c r="W46" s="44">
        <v>1</v>
      </c>
      <c r="X46" s="45" t="s">
        <v>179</v>
      </c>
      <c r="Y46" s="45" t="s">
        <v>196</v>
      </c>
      <c r="Z46" s="45" t="s">
        <v>283</v>
      </c>
      <c r="AA46" s="45" t="s">
        <v>173</v>
      </c>
      <c r="AB46" s="46" t="s">
        <v>240</v>
      </c>
      <c r="AC46" s="45" t="s">
        <v>252</v>
      </c>
      <c r="AD46" s="45" t="s">
        <v>194</v>
      </c>
      <c r="AE46" s="45"/>
      <c r="AF46" s="45"/>
      <c r="AG46" s="45"/>
      <c r="AH46" s="17"/>
      <c r="AI46" s="17"/>
      <c r="AJ46" s="17"/>
    </row>
    <row r="47" spans="1:442" ht="30" customHeight="1" x14ac:dyDescent="0.3">
      <c r="A47" s="18" t="s">
        <v>59</v>
      </c>
      <c r="B47" s="19">
        <v>1150416</v>
      </c>
      <c r="C47" s="18" t="s">
        <v>58</v>
      </c>
      <c r="D47" s="18">
        <v>35</v>
      </c>
      <c r="E47" s="18">
        <v>1</v>
      </c>
      <c r="F47" s="20">
        <v>3.077648543094885</v>
      </c>
      <c r="G47" s="20">
        <v>0.96461900329525163</v>
      </c>
      <c r="H47" s="20">
        <v>1.3605626543963438</v>
      </c>
      <c r="I47" s="23">
        <v>6.6541529490948843</v>
      </c>
      <c r="J47" s="24">
        <v>43</v>
      </c>
      <c r="K47" s="24" t="s">
        <v>171</v>
      </c>
      <c r="L47" s="24">
        <v>19.814052735863434</v>
      </c>
      <c r="M47" s="24" t="s">
        <v>172</v>
      </c>
      <c r="N47" s="24" t="s">
        <v>172</v>
      </c>
      <c r="O47" s="24" t="s">
        <v>172</v>
      </c>
      <c r="P47" s="24" t="s">
        <v>173</v>
      </c>
      <c r="Q47" s="24" t="s">
        <v>174</v>
      </c>
      <c r="R47" s="24" t="s">
        <v>174</v>
      </c>
      <c r="S47" s="32" t="s">
        <v>199</v>
      </c>
      <c r="T47" s="24">
        <v>2284</v>
      </c>
      <c r="U47" s="24"/>
      <c r="V47" s="48" t="s">
        <v>410</v>
      </c>
      <c r="W47" s="48">
        <v>1</v>
      </c>
      <c r="X47" s="48" t="s">
        <v>179</v>
      </c>
      <c r="Y47" s="48" t="s">
        <v>411</v>
      </c>
      <c r="Z47" s="48" t="s">
        <v>412</v>
      </c>
      <c r="AA47" s="51" t="s">
        <v>386</v>
      </c>
      <c r="AB47" s="48" t="s">
        <v>204</v>
      </c>
      <c r="AC47" s="48"/>
      <c r="AD47" s="48"/>
      <c r="AE47" s="48"/>
      <c r="AF47" s="48"/>
      <c r="AG47" s="48"/>
    </row>
    <row r="48" spans="1:442" ht="30" customHeight="1" x14ac:dyDescent="0.3">
      <c r="A48" s="18" t="s">
        <v>92</v>
      </c>
      <c r="B48" s="18">
        <v>1247231</v>
      </c>
      <c r="C48" s="25">
        <v>43290</v>
      </c>
      <c r="D48" s="18">
        <v>21</v>
      </c>
      <c r="E48" s="21">
        <v>1</v>
      </c>
      <c r="F48" s="20">
        <v>2.9098589602890139</v>
      </c>
      <c r="G48" s="20">
        <v>1.0639646448723978</v>
      </c>
      <c r="H48" s="20">
        <v>1.3196330903801914</v>
      </c>
      <c r="I48" s="23">
        <v>3.7590271866394085</v>
      </c>
      <c r="J48" s="18">
        <v>45</v>
      </c>
      <c r="K48" s="18" t="s">
        <v>171</v>
      </c>
      <c r="L48" s="26">
        <v>20.177148524332299</v>
      </c>
      <c r="M48" s="18" t="s">
        <v>172</v>
      </c>
      <c r="N48" s="18" t="s">
        <v>173</v>
      </c>
      <c r="O48" s="18" t="s">
        <v>173</v>
      </c>
      <c r="P48" s="18" t="s">
        <v>173</v>
      </c>
      <c r="Q48" s="18" t="s">
        <v>174</v>
      </c>
      <c r="R48" s="18" t="s">
        <v>174</v>
      </c>
      <c r="S48" s="18" t="s">
        <v>199</v>
      </c>
      <c r="T48" s="18">
        <v>188929.11</v>
      </c>
      <c r="U48" s="18">
        <v>1069.45</v>
      </c>
      <c r="V48" s="44" t="s">
        <v>287</v>
      </c>
      <c r="W48" s="44">
        <v>1</v>
      </c>
      <c r="X48" s="45" t="s">
        <v>179</v>
      </c>
      <c r="Y48" s="45" t="s">
        <v>179</v>
      </c>
      <c r="Z48" s="45" t="s">
        <v>288</v>
      </c>
      <c r="AA48" s="45" t="s">
        <v>173</v>
      </c>
      <c r="AB48" s="46" t="s">
        <v>219</v>
      </c>
      <c r="AC48" s="45" t="s">
        <v>252</v>
      </c>
      <c r="AD48" s="45" t="s">
        <v>194</v>
      </c>
      <c r="AE48" s="45"/>
      <c r="AF48" s="45"/>
      <c r="AG48" s="45"/>
      <c r="AH48" s="17"/>
      <c r="AI48" s="17"/>
      <c r="AJ48" s="17"/>
    </row>
    <row r="49" spans="1:442" ht="30" customHeight="1" x14ac:dyDescent="0.3">
      <c r="A49" s="18" t="s">
        <v>76</v>
      </c>
      <c r="B49" s="18">
        <v>1257833</v>
      </c>
      <c r="C49" s="25">
        <v>43329</v>
      </c>
      <c r="D49" s="18">
        <v>28</v>
      </c>
      <c r="E49" s="21">
        <v>0</v>
      </c>
      <c r="F49" s="20">
        <v>4.8650046619349245</v>
      </c>
      <c r="G49" s="20">
        <v>1.113586699273686</v>
      </c>
      <c r="H49" s="20">
        <v>1.2190904270118623</v>
      </c>
      <c r="I49" s="23">
        <v>3.8877616169876119</v>
      </c>
      <c r="J49" s="18">
        <v>45</v>
      </c>
      <c r="K49" s="18" t="s">
        <v>210</v>
      </c>
      <c r="L49" s="26">
        <v>27.688778133776399</v>
      </c>
      <c r="M49" s="18" t="s">
        <v>172</v>
      </c>
      <c r="N49" s="18" t="s">
        <v>172</v>
      </c>
      <c r="O49" s="18" t="s">
        <v>172</v>
      </c>
      <c r="P49" s="18" t="s">
        <v>173</v>
      </c>
      <c r="Q49" s="18" t="s">
        <v>174</v>
      </c>
      <c r="R49" s="18" t="s">
        <v>174</v>
      </c>
      <c r="S49" s="18" t="s">
        <v>199</v>
      </c>
      <c r="T49" s="18">
        <v>1.62</v>
      </c>
      <c r="U49" s="18">
        <v>22.31</v>
      </c>
      <c r="V49" s="44" t="s">
        <v>364</v>
      </c>
      <c r="W49" s="44">
        <v>1</v>
      </c>
      <c r="X49" s="45" t="s">
        <v>179</v>
      </c>
      <c r="Y49" s="45" t="s">
        <v>196</v>
      </c>
      <c r="Z49" s="45" t="s">
        <v>323</v>
      </c>
      <c r="AA49" s="45" t="s">
        <v>173</v>
      </c>
      <c r="AB49" s="46" t="s">
        <v>204</v>
      </c>
      <c r="AC49" s="45" t="s">
        <v>324</v>
      </c>
      <c r="AD49" s="45" t="s">
        <v>194</v>
      </c>
      <c r="AE49" s="45"/>
      <c r="AF49" s="45"/>
      <c r="AG49" s="45"/>
      <c r="AH49" s="17"/>
      <c r="AI49" s="17"/>
      <c r="AJ49" s="17"/>
    </row>
    <row r="50" spans="1:442" ht="30" customHeight="1" x14ac:dyDescent="0.3">
      <c r="A50" s="18" t="s">
        <v>32</v>
      </c>
      <c r="B50" s="18">
        <v>1125445</v>
      </c>
      <c r="C50" s="25">
        <v>42640</v>
      </c>
      <c r="D50" s="18">
        <v>48</v>
      </c>
      <c r="E50" s="18">
        <v>1</v>
      </c>
      <c r="F50" s="20">
        <v>1.067604787376897</v>
      </c>
      <c r="G50" s="20">
        <v>0.9273977678811014</v>
      </c>
      <c r="H50" s="20">
        <v>1.1685952268956967</v>
      </c>
      <c r="I50" s="23">
        <v>4.3388987860147425</v>
      </c>
      <c r="J50" s="18">
        <v>45</v>
      </c>
      <c r="K50" s="18" t="s">
        <v>171</v>
      </c>
      <c r="L50" s="26">
        <v>26.234567901234598</v>
      </c>
      <c r="M50" s="18" t="s">
        <v>172</v>
      </c>
      <c r="N50" s="18" t="s">
        <v>172</v>
      </c>
      <c r="O50" s="18" t="s">
        <v>172</v>
      </c>
      <c r="P50" s="18" t="s">
        <v>173</v>
      </c>
      <c r="Q50" s="18" t="s">
        <v>174</v>
      </c>
      <c r="R50" s="18" t="s">
        <v>174</v>
      </c>
      <c r="S50" s="18" t="s">
        <v>199</v>
      </c>
      <c r="T50" s="18">
        <v>2345</v>
      </c>
      <c r="U50" s="21"/>
      <c r="V50" s="44" t="s">
        <v>200</v>
      </c>
      <c r="W50" s="44">
        <v>1</v>
      </c>
      <c r="X50" s="45" t="s">
        <v>179</v>
      </c>
      <c r="Y50" s="45" t="s">
        <v>179</v>
      </c>
      <c r="Z50" s="45" t="s">
        <v>201</v>
      </c>
      <c r="AA50" s="45" t="s">
        <v>173</v>
      </c>
      <c r="AB50" s="46" t="s">
        <v>202</v>
      </c>
      <c r="AC50" s="45" t="s">
        <v>193</v>
      </c>
      <c r="AD50" s="45" t="s">
        <v>194</v>
      </c>
      <c r="AE50" s="45"/>
      <c r="AF50" s="45"/>
      <c r="AG50" s="45"/>
    </row>
    <row r="51" spans="1:442" ht="30" customHeight="1" x14ac:dyDescent="0.3">
      <c r="A51" s="18" t="s">
        <v>98</v>
      </c>
      <c r="B51" s="18">
        <v>1261216</v>
      </c>
      <c r="C51" s="25">
        <v>43348</v>
      </c>
      <c r="D51" s="18">
        <v>16</v>
      </c>
      <c r="E51" s="18">
        <v>1</v>
      </c>
      <c r="F51" s="20">
        <v>1.5291502787207827</v>
      </c>
      <c r="G51" s="20">
        <v>1.0893265428778669</v>
      </c>
      <c r="H51" s="20">
        <v>1.1291831515274409</v>
      </c>
      <c r="I51" s="23">
        <v>1.4928754062206244</v>
      </c>
      <c r="J51" s="18">
        <v>51</v>
      </c>
      <c r="K51" s="18" t="s">
        <v>171</v>
      </c>
      <c r="L51" s="26">
        <v>21.192742415228999</v>
      </c>
      <c r="M51" s="18" t="s">
        <v>172</v>
      </c>
      <c r="N51" s="18" t="s">
        <v>172</v>
      </c>
      <c r="O51" s="18" t="s">
        <v>172</v>
      </c>
      <c r="P51" s="18" t="s">
        <v>173</v>
      </c>
      <c r="Q51" s="18" t="s">
        <v>174</v>
      </c>
      <c r="R51" s="18" t="s">
        <v>174</v>
      </c>
      <c r="S51" s="18" t="s">
        <v>199</v>
      </c>
      <c r="T51" s="18">
        <v>2.68</v>
      </c>
      <c r="U51" s="18">
        <v>716.66</v>
      </c>
      <c r="V51" s="44" t="s">
        <v>327</v>
      </c>
      <c r="W51" s="44">
        <v>1</v>
      </c>
      <c r="X51" s="45" t="s">
        <v>179</v>
      </c>
      <c r="Y51" s="45" t="s">
        <v>196</v>
      </c>
      <c r="Z51" s="45" t="s">
        <v>328</v>
      </c>
      <c r="AA51" s="45" t="s">
        <v>173</v>
      </c>
      <c r="AB51" s="46" t="s">
        <v>215</v>
      </c>
      <c r="AC51" s="45" t="s">
        <v>329</v>
      </c>
      <c r="AD51" s="45" t="s">
        <v>194</v>
      </c>
      <c r="AE51" s="45"/>
      <c r="AF51" s="45"/>
      <c r="AG51" s="45"/>
      <c r="AH51" s="17"/>
      <c r="AI51" s="17"/>
      <c r="AJ51" s="17"/>
    </row>
    <row r="52" spans="1:442" ht="30" customHeight="1" x14ac:dyDescent="0.3">
      <c r="A52" s="18" t="s">
        <v>83</v>
      </c>
      <c r="B52" s="18">
        <v>1263928</v>
      </c>
      <c r="C52" s="25">
        <v>43368</v>
      </c>
      <c r="D52" s="18">
        <v>26</v>
      </c>
      <c r="E52" s="18">
        <v>1</v>
      </c>
      <c r="F52" s="20">
        <v>0.95577894943820052</v>
      </c>
      <c r="G52" s="20">
        <v>0.87879024159348107</v>
      </c>
      <c r="H52" s="20">
        <v>1.3335021435751462</v>
      </c>
      <c r="I52" s="35">
        <v>2.8457788209694961</v>
      </c>
      <c r="J52" s="18">
        <v>54</v>
      </c>
      <c r="K52" s="18" t="s">
        <v>171</v>
      </c>
      <c r="L52" s="18">
        <v>24.62</v>
      </c>
      <c r="M52" s="18" t="s">
        <v>172</v>
      </c>
      <c r="N52" s="18" t="s">
        <v>172</v>
      </c>
      <c r="O52" s="18" t="s">
        <v>172</v>
      </c>
      <c r="P52" s="18" t="s">
        <v>173</v>
      </c>
      <c r="Q52" s="18" t="s">
        <v>174</v>
      </c>
      <c r="R52" s="18" t="s">
        <v>174</v>
      </c>
      <c r="S52" s="18" t="s">
        <v>199</v>
      </c>
      <c r="T52" s="18">
        <v>25.32</v>
      </c>
      <c r="U52" s="18">
        <v>3746.01</v>
      </c>
      <c r="V52" s="44" t="s">
        <v>371</v>
      </c>
      <c r="W52" s="44">
        <v>1</v>
      </c>
      <c r="X52" s="44" t="s">
        <v>179</v>
      </c>
      <c r="Y52" s="44" t="s">
        <v>196</v>
      </c>
      <c r="Z52" s="44" t="s">
        <v>341</v>
      </c>
      <c r="AA52" s="44" t="s">
        <v>173</v>
      </c>
      <c r="AB52" s="47" t="s">
        <v>219</v>
      </c>
      <c r="AC52" s="44" t="s">
        <v>298</v>
      </c>
      <c r="AD52" s="44" t="s">
        <v>194</v>
      </c>
      <c r="AE52" s="44"/>
      <c r="AF52" s="44"/>
      <c r="AG52" s="44"/>
      <c r="AH52" s="36"/>
      <c r="AI52" s="36"/>
      <c r="AJ52" s="36"/>
      <c r="AK52" s="37"/>
      <c r="AL52" s="37"/>
      <c r="AM52" s="37"/>
      <c r="AN52" s="37"/>
      <c r="AO52" s="37"/>
      <c r="AP52" s="37"/>
      <c r="AQ52" s="37"/>
      <c r="AR52" s="37"/>
      <c r="AS52" s="37"/>
      <c r="AT52" s="37"/>
      <c r="AU52" s="37"/>
      <c r="AV52" s="37"/>
      <c r="AW52" s="37"/>
      <c r="AX52" s="37"/>
      <c r="AY52" s="37"/>
      <c r="AZ52" s="37"/>
      <c r="BA52" s="37"/>
      <c r="BB52" s="37"/>
      <c r="BC52" s="37"/>
      <c r="BD52" s="37"/>
      <c r="BE52" s="37"/>
      <c r="BF52" s="37"/>
      <c r="BG52" s="37"/>
      <c r="BH52" s="37"/>
      <c r="BI52" s="37"/>
      <c r="BJ52" s="37"/>
      <c r="BK52" s="37"/>
      <c r="BL52" s="37"/>
      <c r="BM52" s="37"/>
      <c r="BN52" s="37"/>
      <c r="BO52" s="37"/>
      <c r="BP52" s="37"/>
      <c r="BQ52" s="37"/>
      <c r="BR52" s="37"/>
      <c r="BS52" s="37"/>
      <c r="BT52" s="37"/>
      <c r="BU52" s="37"/>
      <c r="BV52" s="37"/>
      <c r="BW52" s="37"/>
      <c r="BX52" s="37"/>
      <c r="BY52" s="37"/>
      <c r="BZ52" s="37"/>
      <c r="CA52" s="37"/>
      <c r="CB52" s="37"/>
      <c r="CC52" s="37"/>
      <c r="CD52" s="37"/>
      <c r="CE52" s="37"/>
      <c r="CF52" s="37"/>
      <c r="CG52" s="37"/>
      <c r="CH52" s="37"/>
      <c r="CI52" s="37"/>
      <c r="CJ52" s="37"/>
      <c r="CK52" s="37"/>
      <c r="CL52" s="37"/>
      <c r="CM52" s="37"/>
      <c r="CN52" s="37"/>
      <c r="CO52" s="37"/>
      <c r="CP52" s="37"/>
      <c r="CQ52" s="37"/>
      <c r="CR52" s="37"/>
      <c r="CS52" s="37"/>
      <c r="CT52" s="37"/>
      <c r="CU52" s="37"/>
      <c r="CV52" s="37"/>
      <c r="CW52" s="37"/>
      <c r="CX52" s="37"/>
      <c r="CY52" s="37"/>
      <c r="CZ52" s="37"/>
      <c r="DA52" s="37"/>
      <c r="DB52" s="37"/>
      <c r="DC52" s="37"/>
      <c r="DD52" s="37"/>
      <c r="DE52" s="37"/>
      <c r="DF52" s="37"/>
      <c r="DG52" s="37"/>
      <c r="DH52" s="37"/>
      <c r="DI52" s="37"/>
      <c r="DJ52" s="37"/>
      <c r="DK52" s="37"/>
      <c r="DL52" s="37"/>
      <c r="DM52" s="37"/>
      <c r="DN52" s="37"/>
      <c r="DO52" s="37"/>
      <c r="DP52" s="37"/>
      <c r="DQ52" s="37"/>
      <c r="DR52" s="37"/>
      <c r="DS52" s="37"/>
      <c r="DT52" s="37"/>
      <c r="DU52" s="37"/>
      <c r="DV52" s="37"/>
      <c r="DW52" s="37"/>
      <c r="DX52" s="37"/>
      <c r="DY52" s="37"/>
      <c r="DZ52" s="37"/>
      <c r="EA52" s="37"/>
      <c r="EB52" s="37"/>
      <c r="EC52" s="37"/>
      <c r="ED52" s="37"/>
      <c r="EE52" s="37"/>
      <c r="EF52" s="37"/>
      <c r="EG52" s="37"/>
      <c r="EH52" s="37"/>
      <c r="EI52" s="37"/>
      <c r="EJ52" s="37"/>
      <c r="EK52" s="37"/>
      <c r="EL52" s="37"/>
      <c r="EM52" s="37"/>
      <c r="EN52" s="37"/>
      <c r="EO52" s="37"/>
      <c r="EP52" s="37"/>
      <c r="EQ52" s="37"/>
      <c r="ER52" s="37"/>
      <c r="ES52" s="37"/>
      <c r="ET52" s="37"/>
      <c r="EU52" s="37"/>
      <c r="EV52" s="37"/>
      <c r="EW52" s="37"/>
      <c r="EX52" s="37"/>
      <c r="EY52" s="37"/>
      <c r="EZ52" s="37"/>
      <c r="FA52" s="37"/>
      <c r="FB52" s="37"/>
      <c r="FC52" s="37"/>
      <c r="FD52" s="37"/>
      <c r="FE52" s="37"/>
      <c r="FF52" s="37"/>
      <c r="FG52" s="37"/>
      <c r="FH52" s="37"/>
      <c r="FI52" s="37"/>
      <c r="FJ52" s="37"/>
      <c r="FK52" s="37"/>
      <c r="FL52" s="37"/>
      <c r="FM52" s="37"/>
      <c r="FN52" s="37"/>
      <c r="FO52" s="37"/>
      <c r="FP52" s="37"/>
      <c r="FQ52" s="37"/>
      <c r="FR52" s="37"/>
      <c r="FS52" s="37"/>
      <c r="FT52" s="37"/>
      <c r="FU52" s="37"/>
      <c r="FV52" s="37"/>
      <c r="FW52" s="37"/>
      <c r="FX52" s="37"/>
      <c r="FY52" s="37"/>
      <c r="FZ52" s="37"/>
      <c r="GA52" s="37"/>
      <c r="GB52" s="37"/>
      <c r="GC52" s="37"/>
      <c r="GD52" s="37"/>
      <c r="GE52" s="37"/>
      <c r="GF52" s="37"/>
      <c r="GG52" s="37"/>
      <c r="GH52" s="37"/>
      <c r="GI52" s="37"/>
      <c r="GJ52" s="37"/>
      <c r="GK52" s="37"/>
      <c r="GL52" s="37"/>
      <c r="GM52" s="37"/>
      <c r="GN52" s="37"/>
      <c r="GO52" s="37"/>
      <c r="GP52" s="37"/>
      <c r="GQ52" s="37"/>
      <c r="GR52" s="37"/>
      <c r="GS52" s="37"/>
      <c r="GT52" s="37"/>
      <c r="GU52" s="37"/>
      <c r="GV52" s="37"/>
      <c r="GW52" s="37"/>
      <c r="GX52" s="37"/>
      <c r="GY52" s="37"/>
      <c r="GZ52" s="37"/>
      <c r="HA52" s="37"/>
      <c r="HB52" s="37"/>
      <c r="HC52" s="37"/>
      <c r="HD52" s="37"/>
      <c r="HE52" s="37"/>
      <c r="HF52" s="37"/>
      <c r="HG52" s="37"/>
      <c r="HH52" s="37"/>
      <c r="HI52" s="37"/>
      <c r="HJ52" s="37"/>
      <c r="HK52" s="37"/>
      <c r="HL52" s="37"/>
      <c r="HM52" s="37"/>
      <c r="HN52" s="37"/>
      <c r="HO52" s="37"/>
      <c r="HP52" s="37"/>
      <c r="HQ52" s="37"/>
      <c r="HR52" s="37"/>
      <c r="HS52" s="37"/>
      <c r="HT52" s="37"/>
      <c r="HU52" s="37"/>
      <c r="HV52" s="37"/>
      <c r="HW52" s="37"/>
      <c r="HX52" s="37"/>
      <c r="HY52" s="37"/>
      <c r="HZ52" s="37"/>
      <c r="IA52" s="37"/>
      <c r="IB52" s="37"/>
      <c r="IC52" s="37"/>
      <c r="ID52" s="37"/>
      <c r="IE52" s="37"/>
      <c r="IF52" s="37"/>
      <c r="IG52" s="37"/>
      <c r="IH52" s="37"/>
      <c r="II52" s="37"/>
      <c r="IJ52" s="37"/>
      <c r="IK52" s="37"/>
      <c r="IL52" s="37"/>
      <c r="IM52" s="37"/>
      <c r="IN52" s="37"/>
      <c r="IO52" s="37"/>
      <c r="IP52" s="37"/>
      <c r="IQ52" s="37"/>
      <c r="IR52" s="37"/>
      <c r="IS52" s="37"/>
      <c r="IT52" s="37"/>
      <c r="IU52" s="37"/>
      <c r="IV52" s="37"/>
      <c r="IW52" s="37"/>
      <c r="IX52" s="37"/>
      <c r="IY52" s="37"/>
      <c r="IZ52" s="37"/>
      <c r="JA52" s="37"/>
      <c r="JB52" s="37"/>
      <c r="JC52" s="37"/>
      <c r="JD52" s="37"/>
      <c r="JE52" s="37"/>
      <c r="JF52" s="37"/>
      <c r="JG52" s="37"/>
      <c r="JH52" s="37"/>
      <c r="JI52" s="37"/>
      <c r="JJ52" s="37"/>
      <c r="JK52" s="37"/>
      <c r="JL52" s="37"/>
      <c r="JM52" s="37"/>
      <c r="JN52" s="37"/>
      <c r="JO52" s="37"/>
      <c r="JP52" s="37"/>
      <c r="JQ52" s="37"/>
      <c r="JR52" s="37"/>
      <c r="JS52" s="37"/>
      <c r="JT52" s="37"/>
      <c r="JU52" s="37"/>
      <c r="JV52" s="37"/>
      <c r="JW52" s="37"/>
      <c r="JX52" s="37"/>
      <c r="JY52" s="37"/>
      <c r="JZ52" s="37"/>
      <c r="KA52" s="37"/>
      <c r="KB52" s="37"/>
      <c r="KC52" s="37"/>
      <c r="KD52" s="37"/>
      <c r="KE52" s="37"/>
      <c r="KF52" s="37"/>
      <c r="KG52" s="37"/>
      <c r="KH52" s="37"/>
      <c r="KI52" s="37"/>
      <c r="KJ52" s="37"/>
      <c r="KK52" s="37"/>
      <c r="KL52" s="37"/>
      <c r="KM52" s="37"/>
      <c r="KN52" s="37"/>
      <c r="KO52" s="37"/>
      <c r="KP52" s="37"/>
      <c r="KQ52" s="37"/>
      <c r="KR52" s="37"/>
      <c r="KS52" s="37"/>
      <c r="KT52" s="37"/>
      <c r="KU52" s="37"/>
      <c r="KV52" s="37"/>
      <c r="KW52" s="37"/>
      <c r="KX52" s="37"/>
      <c r="KY52" s="37"/>
      <c r="KZ52" s="37"/>
      <c r="LA52" s="37"/>
      <c r="LB52" s="37"/>
      <c r="LC52" s="37"/>
      <c r="LD52" s="37"/>
      <c r="LE52" s="37"/>
      <c r="LF52" s="37"/>
      <c r="LG52" s="37"/>
      <c r="LH52" s="37"/>
      <c r="LI52" s="37"/>
      <c r="LJ52" s="37"/>
      <c r="LK52" s="37"/>
      <c r="LL52" s="37"/>
      <c r="LM52" s="37"/>
      <c r="LN52" s="37"/>
      <c r="LO52" s="37"/>
      <c r="LP52" s="37"/>
      <c r="LQ52" s="37"/>
      <c r="LR52" s="37"/>
      <c r="LS52" s="37"/>
      <c r="LT52" s="37"/>
      <c r="LU52" s="37"/>
      <c r="LV52" s="37"/>
      <c r="LW52" s="37"/>
      <c r="LX52" s="37"/>
      <c r="LY52" s="37"/>
      <c r="LZ52" s="37"/>
      <c r="MA52" s="37"/>
      <c r="MB52" s="37"/>
      <c r="MC52" s="37"/>
      <c r="MD52" s="37"/>
      <c r="ME52" s="37"/>
      <c r="MF52" s="37"/>
      <c r="MG52" s="37"/>
      <c r="MH52" s="37"/>
      <c r="MI52" s="37"/>
      <c r="MJ52" s="37"/>
      <c r="MK52" s="37"/>
      <c r="ML52" s="37"/>
      <c r="MM52" s="37"/>
      <c r="MN52" s="37"/>
      <c r="MO52" s="37"/>
      <c r="MP52" s="37"/>
      <c r="MQ52" s="37"/>
      <c r="MR52" s="37"/>
      <c r="MS52" s="37"/>
      <c r="MT52" s="37"/>
      <c r="MU52" s="37"/>
      <c r="MV52" s="37"/>
      <c r="MW52" s="37"/>
      <c r="MX52" s="37"/>
      <c r="MY52" s="37"/>
      <c r="MZ52" s="37"/>
      <c r="NA52" s="37"/>
      <c r="NB52" s="37"/>
      <c r="NC52" s="37"/>
      <c r="ND52" s="37"/>
      <c r="NE52" s="37"/>
      <c r="NF52" s="37"/>
      <c r="NG52" s="37"/>
      <c r="NH52" s="37"/>
      <c r="NI52" s="37"/>
      <c r="NJ52" s="37"/>
      <c r="NK52" s="37"/>
      <c r="NL52" s="37"/>
      <c r="NM52" s="37"/>
      <c r="NN52" s="37"/>
      <c r="NO52" s="37"/>
      <c r="NP52" s="37"/>
      <c r="NQ52" s="37"/>
      <c r="NR52" s="37"/>
      <c r="NS52" s="37"/>
      <c r="NT52" s="37"/>
      <c r="NU52" s="37"/>
      <c r="NV52" s="37"/>
      <c r="NW52" s="37"/>
      <c r="NX52" s="37"/>
      <c r="NY52" s="37"/>
      <c r="NZ52" s="37"/>
      <c r="OA52" s="37"/>
      <c r="OB52" s="37"/>
      <c r="OC52" s="37"/>
      <c r="OD52" s="37"/>
      <c r="OE52" s="37"/>
      <c r="OF52" s="37"/>
      <c r="OG52" s="37"/>
      <c r="OH52" s="37"/>
      <c r="OI52" s="37"/>
      <c r="OJ52" s="37"/>
      <c r="OK52" s="37"/>
      <c r="OL52" s="37"/>
      <c r="OM52" s="37"/>
      <c r="ON52" s="37"/>
      <c r="OO52" s="37"/>
      <c r="OP52" s="37"/>
      <c r="OQ52" s="37"/>
      <c r="OR52" s="37"/>
      <c r="OS52" s="37"/>
      <c r="OT52" s="37"/>
      <c r="OU52" s="37"/>
      <c r="OV52" s="37"/>
      <c r="OW52" s="37"/>
      <c r="OX52" s="37"/>
      <c r="OY52" s="37"/>
      <c r="OZ52" s="37"/>
      <c r="PA52" s="37"/>
      <c r="PB52" s="37"/>
      <c r="PC52" s="37"/>
      <c r="PD52" s="37"/>
      <c r="PE52" s="37"/>
      <c r="PF52" s="37"/>
      <c r="PG52" s="37"/>
      <c r="PH52" s="37"/>
      <c r="PI52" s="37"/>
      <c r="PJ52" s="37"/>
      <c r="PK52" s="37"/>
      <c r="PL52" s="37"/>
      <c r="PM52" s="37"/>
      <c r="PN52" s="37"/>
      <c r="PO52" s="37"/>
      <c r="PP52" s="37"/>
      <c r="PQ52" s="37"/>
      <c r="PR52" s="37"/>
      <c r="PS52" s="37"/>
      <c r="PT52" s="37"/>
      <c r="PU52" s="37"/>
      <c r="PV52" s="37"/>
      <c r="PW52" s="37"/>
      <c r="PX52" s="37"/>
      <c r="PY52" s="37"/>
      <c r="PZ52" s="37"/>
    </row>
    <row r="53" spans="1:442" ht="30" customHeight="1" x14ac:dyDescent="0.3">
      <c r="A53" s="18" t="s">
        <v>112</v>
      </c>
      <c r="B53" s="19">
        <v>1141194</v>
      </c>
      <c r="C53" s="18" t="s">
        <v>111</v>
      </c>
      <c r="D53" s="18">
        <v>8</v>
      </c>
      <c r="E53" s="18">
        <v>1</v>
      </c>
      <c r="F53" s="20">
        <v>3.0081395367606536</v>
      </c>
      <c r="G53" s="20">
        <v>1.026874615408401</v>
      </c>
      <c r="H53" s="20">
        <v>1.2572720623451503</v>
      </c>
      <c r="I53" s="23">
        <v>4.1759451856040632</v>
      </c>
      <c r="J53" s="24">
        <v>65</v>
      </c>
      <c r="K53" s="24" t="s">
        <v>171</v>
      </c>
      <c r="L53" s="24">
        <v>18.67093430879439</v>
      </c>
      <c r="M53" s="24" t="s">
        <v>172</v>
      </c>
      <c r="N53" s="24" t="s">
        <v>173</v>
      </c>
      <c r="O53" s="24" t="s">
        <v>173</v>
      </c>
      <c r="P53" s="24" t="s">
        <v>173</v>
      </c>
      <c r="Q53" s="24" t="s">
        <v>174</v>
      </c>
      <c r="R53" s="24" t="s">
        <v>174</v>
      </c>
      <c r="S53" s="32" t="s">
        <v>199</v>
      </c>
      <c r="T53" s="24">
        <v>1620</v>
      </c>
      <c r="U53" s="24"/>
      <c r="V53" s="59" t="s">
        <v>388</v>
      </c>
      <c r="W53" s="48">
        <v>1</v>
      </c>
      <c r="X53" s="48" t="s">
        <v>243</v>
      </c>
      <c r="Y53" s="48" t="s">
        <v>190</v>
      </c>
      <c r="Z53" s="48" t="s">
        <v>389</v>
      </c>
      <c r="AA53" s="51" t="s">
        <v>390</v>
      </c>
      <c r="AB53" s="47" t="s">
        <v>219</v>
      </c>
      <c r="AC53" s="48"/>
      <c r="AD53" s="48"/>
      <c r="AE53" s="48"/>
      <c r="AF53" s="48"/>
      <c r="AG53" s="48"/>
    </row>
    <row r="54" spans="1:442" ht="30" customHeight="1" x14ac:dyDescent="0.3">
      <c r="A54" s="18" t="s">
        <v>73</v>
      </c>
      <c r="B54" s="18" t="s">
        <v>72</v>
      </c>
      <c r="C54" s="25">
        <v>43292</v>
      </c>
      <c r="D54" s="18">
        <v>29</v>
      </c>
      <c r="E54" s="21">
        <v>1</v>
      </c>
      <c r="F54" s="20">
        <v>0.728946347724861</v>
      </c>
      <c r="G54" s="20">
        <v>0.98911142150193643</v>
      </c>
      <c r="H54" s="20">
        <v>1.1186477893729161</v>
      </c>
      <c r="I54" s="23">
        <v>1.0619985940281829</v>
      </c>
      <c r="J54" s="24">
        <v>65</v>
      </c>
      <c r="K54" s="24" t="s">
        <v>171</v>
      </c>
      <c r="L54" s="24">
        <v>25.34</v>
      </c>
      <c r="M54" s="24" t="s">
        <v>172</v>
      </c>
      <c r="N54" s="24" t="s">
        <v>172</v>
      </c>
      <c r="O54" s="24" t="s">
        <v>173</v>
      </c>
      <c r="P54" s="24" t="s">
        <v>173</v>
      </c>
      <c r="Q54" s="24" t="s">
        <v>174</v>
      </c>
      <c r="R54" s="24" t="s">
        <v>174</v>
      </c>
      <c r="S54" s="32" t="s">
        <v>199</v>
      </c>
      <c r="T54" s="24">
        <v>3951.5</v>
      </c>
      <c r="U54" s="24">
        <v>3693.92</v>
      </c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  <c r="AG54" s="48"/>
    </row>
    <row r="55" spans="1:442" ht="30" customHeight="1" x14ac:dyDescent="0.3">
      <c r="A55" s="18" t="s">
        <v>78</v>
      </c>
      <c r="B55" s="18">
        <v>1251357</v>
      </c>
      <c r="C55" s="25">
        <v>43312</v>
      </c>
      <c r="D55" s="18">
        <v>28</v>
      </c>
      <c r="E55" s="18">
        <v>1</v>
      </c>
      <c r="F55" s="20">
        <v>3.2418525512976268</v>
      </c>
      <c r="G55" s="20">
        <v>1.1018606268309175</v>
      </c>
      <c r="H55" s="20">
        <v>1.011367873991899</v>
      </c>
      <c r="I55" s="23">
        <v>1.0221034738606496</v>
      </c>
      <c r="J55" s="18">
        <v>66</v>
      </c>
      <c r="K55" s="18" t="s">
        <v>210</v>
      </c>
      <c r="L55" s="26">
        <v>19.628264701169702</v>
      </c>
      <c r="M55" s="18" t="s">
        <v>172</v>
      </c>
      <c r="N55" s="18" t="s">
        <v>172</v>
      </c>
      <c r="O55" s="18" t="s">
        <v>172</v>
      </c>
      <c r="P55" s="18" t="s">
        <v>173</v>
      </c>
      <c r="Q55" s="18" t="s">
        <v>174</v>
      </c>
      <c r="R55" s="18" t="s">
        <v>174</v>
      </c>
      <c r="S55" s="18" t="s">
        <v>199</v>
      </c>
      <c r="T55" s="18">
        <v>7650.14</v>
      </c>
      <c r="U55" s="18">
        <v>170000.68</v>
      </c>
      <c r="V55" s="44" t="s">
        <v>299</v>
      </c>
      <c r="W55" s="44">
        <v>1</v>
      </c>
      <c r="X55" s="45" t="s">
        <v>179</v>
      </c>
      <c r="Y55" s="45" t="s">
        <v>196</v>
      </c>
      <c r="Z55" s="45" t="s">
        <v>300</v>
      </c>
      <c r="AA55" s="45" t="s">
        <v>173</v>
      </c>
      <c r="AB55" s="46" t="s">
        <v>204</v>
      </c>
      <c r="AC55" s="45" t="s">
        <v>252</v>
      </c>
      <c r="AD55" s="45" t="s">
        <v>194</v>
      </c>
      <c r="AE55" s="45"/>
      <c r="AF55" s="45"/>
      <c r="AG55" s="45"/>
      <c r="AH55" s="17"/>
      <c r="AI55" s="17"/>
      <c r="AJ55" s="17"/>
    </row>
    <row r="56" spans="1:442" ht="30" customHeight="1" x14ac:dyDescent="0.3">
      <c r="A56" s="18" t="s">
        <v>101</v>
      </c>
      <c r="B56" s="19">
        <v>1008827</v>
      </c>
      <c r="C56" s="18" t="s">
        <v>100</v>
      </c>
      <c r="D56" s="18">
        <v>16</v>
      </c>
      <c r="E56" s="18">
        <v>1</v>
      </c>
      <c r="F56" s="20">
        <v>2.6260154191454927</v>
      </c>
      <c r="G56" s="20">
        <v>1.0860783054152405</v>
      </c>
      <c r="H56" s="20">
        <v>1.1762273215264945</v>
      </c>
      <c r="I56" s="23">
        <v>1.443012233340657</v>
      </c>
      <c r="J56" s="24">
        <v>73</v>
      </c>
      <c r="K56" s="24" t="s">
        <v>171</v>
      </c>
      <c r="L56" s="24">
        <v>18.069727891156461</v>
      </c>
      <c r="M56" s="24" t="s">
        <v>172</v>
      </c>
      <c r="N56" s="24" t="s">
        <v>173</v>
      </c>
      <c r="O56" s="24" t="s">
        <v>173</v>
      </c>
      <c r="P56" s="24" t="s">
        <v>173</v>
      </c>
      <c r="Q56" s="24" t="s">
        <v>174</v>
      </c>
      <c r="R56" s="24" t="s">
        <v>455</v>
      </c>
      <c r="S56" s="32" t="s">
        <v>199</v>
      </c>
      <c r="T56" s="24">
        <v>1128</v>
      </c>
      <c r="U56" s="24"/>
      <c r="V56" s="48" t="s">
        <v>415</v>
      </c>
      <c r="W56" s="48">
        <v>1</v>
      </c>
      <c r="X56" s="48" t="s">
        <v>196</v>
      </c>
      <c r="Y56" s="48" t="s">
        <v>402</v>
      </c>
      <c r="Z56" s="48" t="s">
        <v>405</v>
      </c>
      <c r="AA56" s="51" t="s">
        <v>386</v>
      </c>
      <c r="AB56" s="48" t="s">
        <v>227</v>
      </c>
      <c r="AC56" s="48"/>
      <c r="AD56" s="48"/>
      <c r="AE56" s="48"/>
      <c r="AF56" s="48"/>
      <c r="AG56" s="48"/>
    </row>
    <row r="57" spans="1:442" ht="30" customHeight="1" x14ac:dyDescent="0.3">
      <c r="A57" s="28" t="s">
        <v>91</v>
      </c>
      <c r="B57" s="28">
        <v>1203886</v>
      </c>
      <c r="C57" s="29">
        <v>43287</v>
      </c>
      <c r="D57" s="28">
        <v>22</v>
      </c>
      <c r="E57" s="28">
        <v>0</v>
      </c>
      <c r="F57" s="30">
        <v>1</v>
      </c>
      <c r="G57" s="30">
        <v>0.99994597045195588</v>
      </c>
      <c r="H57" s="30">
        <v>0.99998279266087309</v>
      </c>
      <c r="I57" s="31">
        <v>0.99989563674450266</v>
      </c>
      <c r="J57" s="18">
        <v>50</v>
      </c>
      <c r="K57" s="18" t="s">
        <v>171</v>
      </c>
      <c r="L57" s="27">
        <v>21.877551020408202</v>
      </c>
      <c r="M57" s="18" t="s">
        <v>172</v>
      </c>
      <c r="N57" s="18" t="s">
        <v>173</v>
      </c>
      <c r="O57" s="18" t="s">
        <v>172</v>
      </c>
      <c r="P57" s="18" t="s">
        <v>173</v>
      </c>
      <c r="Q57" s="18" t="s">
        <v>174</v>
      </c>
      <c r="R57" s="18" t="s">
        <v>174</v>
      </c>
      <c r="S57" s="18" t="s">
        <v>188</v>
      </c>
      <c r="T57" s="18">
        <v>1.95</v>
      </c>
      <c r="U57" s="18">
        <v>64.489999999999995</v>
      </c>
      <c r="V57" s="44" t="s">
        <v>355</v>
      </c>
      <c r="W57" s="44">
        <v>2</v>
      </c>
      <c r="X57" s="45" t="s">
        <v>179</v>
      </c>
      <c r="Y57" s="45" t="s">
        <v>179</v>
      </c>
      <c r="Z57" s="45" t="s">
        <v>253</v>
      </c>
      <c r="AA57" s="45" t="s">
        <v>173</v>
      </c>
      <c r="AB57" s="46" t="s">
        <v>215</v>
      </c>
      <c r="AC57" s="45" t="s">
        <v>193</v>
      </c>
      <c r="AD57" s="45" t="s">
        <v>194</v>
      </c>
      <c r="AE57" s="45"/>
      <c r="AF57" s="45"/>
      <c r="AG57" s="45"/>
      <c r="AH57" s="17"/>
      <c r="AI57" s="17"/>
      <c r="AJ57" s="17"/>
    </row>
    <row r="58" spans="1:442" ht="30" customHeight="1" x14ac:dyDescent="0.3">
      <c r="A58" s="18" t="s">
        <v>85</v>
      </c>
      <c r="B58" s="18">
        <v>1262867</v>
      </c>
      <c r="C58" s="25">
        <v>43355</v>
      </c>
      <c r="D58" s="18">
        <v>25</v>
      </c>
      <c r="E58" s="21">
        <v>0</v>
      </c>
      <c r="F58" s="20">
        <v>1.3181884617632118</v>
      </c>
      <c r="G58" s="20">
        <v>0.96496763777568939</v>
      </c>
      <c r="H58" s="20">
        <v>1.5869505617281416</v>
      </c>
      <c r="I58" s="23">
        <v>1.2924219572467908</v>
      </c>
      <c r="J58" s="18">
        <v>66</v>
      </c>
      <c r="K58" s="18" t="s">
        <v>171</v>
      </c>
      <c r="L58" s="26">
        <v>22.832879346258601</v>
      </c>
      <c r="M58" s="18" t="s">
        <v>172</v>
      </c>
      <c r="N58" s="18" t="s">
        <v>172</v>
      </c>
      <c r="O58" s="18" t="s">
        <v>172</v>
      </c>
      <c r="P58" s="18" t="s">
        <v>173</v>
      </c>
      <c r="Q58" s="18" t="s">
        <v>174</v>
      </c>
      <c r="R58" s="18" t="s">
        <v>174</v>
      </c>
      <c r="S58" s="18" t="s">
        <v>188</v>
      </c>
      <c r="T58" s="18">
        <v>16.559999999999999</v>
      </c>
      <c r="U58" s="18">
        <v>74.569999999999993</v>
      </c>
      <c r="V58" s="44" t="s">
        <v>367</v>
      </c>
      <c r="W58" s="44">
        <v>2</v>
      </c>
      <c r="X58" s="45" t="s">
        <v>179</v>
      </c>
      <c r="Y58" s="45" t="s">
        <v>179</v>
      </c>
      <c r="Z58" s="45" t="s">
        <v>382</v>
      </c>
      <c r="AA58" s="45" t="s">
        <v>173</v>
      </c>
      <c r="AB58" s="46" t="s">
        <v>240</v>
      </c>
      <c r="AC58" s="45" t="s">
        <v>252</v>
      </c>
      <c r="AD58" s="45" t="s">
        <v>194</v>
      </c>
      <c r="AE58" s="45"/>
      <c r="AF58" s="45"/>
      <c r="AG58" s="45"/>
      <c r="AH58" s="17"/>
      <c r="AI58" s="17"/>
      <c r="AJ58" s="17"/>
    </row>
    <row r="59" spans="1:442" ht="30" customHeight="1" x14ac:dyDescent="0.3">
      <c r="A59" s="18" t="s">
        <v>134</v>
      </c>
      <c r="B59" s="18">
        <v>1164760</v>
      </c>
      <c r="C59" s="18" t="s">
        <v>135</v>
      </c>
      <c r="D59" s="18">
        <v>33</v>
      </c>
      <c r="E59" s="18">
        <v>1</v>
      </c>
      <c r="F59" s="20">
        <v>3.2167694269927338</v>
      </c>
      <c r="G59" s="20">
        <v>0.91057940305033747</v>
      </c>
      <c r="H59" s="20">
        <v>1.1886530467134258</v>
      </c>
      <c r="I59" s="23">
        <v>6.9466666176333289</v>
      </c>
      <c r="J59" s="18">
        <v>58</v>
      </c>
      <c r="K59" s="18" t="s">
        <v>171</v>
      </c>
      <c r="L59" s="26">
        <v>25.390625</v>
      </c>
      <c r="M59" s="18" t="s">
        <v>172</v>
      </c>
      <c r="N59" s="18" t="s">
        <v>172</v>
      </c>
      <c r="O59" s="18" t="s">
        <v>172</v>
      </c>
      <c r="P59" s="18" t="s">
        <v>172</v>
      </c>
      <c r="Q59" s="18" t="s">
        <v>174</v>
      </c>
      <c r="R59" s="18" t="s">
        <v>174</v>
      </c>
      <c r="S59" s="18" t="s">
        <v>176</v>
      </c>
      <c r="T59" s="18">
        <v>2386</v>
      </c>
      <c r="U59" s="21"/>
      <c r="V59" s="44" t="s">
        <v>246</v>
      </c>
      <c r="W59" s="44">
        <v>1</v>
      </c>
      <c r="X59" s="45" t="s">
        <v>179</v>
      </c>
      <c r="Y59" s="45" t="s">
        <v>196</v>
      </c>
      <c r="Z59" s="45" t="s">
        <v>454</v>
      </c>
      <c r="AA59" s="45" t="s">
        <v>173</v>
      </c>
      <c r="AB59" s="46" t="s">
        <v>227</v>
      </c>
      <c r="AC59" s="45" t="s">
        <v>193</v>
      </c>
      <c r="AD59" s="45" t="s">
        <v>194</v>
      </c>
      <c r="AE59" s="45"/>
      <c r="AF59" s="45"/>
      <c r="AG59" s="45"/>
      <c r="AH59" s="17"/>
      <c r="AI59" s="17"/>
      <c r="AJ59" s="17"/>
    </row>
    <row r="60" spans="1:442" ht="30" customHeight="1" x14ac:dyDescent="0.3">
      <c r="A60" s="18" t="s">
        <v>87</v>
      </c>
      <c r="B60" s="18">
        <v>1260758</v>
      </c>
      <c r="C60" s="25">
        <v>43349</v>
      </c>
      <c r="D60" s="18">
        <v>26</v>
      </c>
      <c r="E60" s="18">
        <v>0</v>
      </c>
      <c r="F60" s="20">
        <v>1.1863800921676559</v>
      </c>
      <c r="G60" s="20">
        <v>0.94592593501026767</v>
      </c>
      <c r="H60" s="20">
        <v>1.3370455820870235</v>
      </c>
      <c r="I60" s="23">
        <v>3.4299196036940742</v>
      </c>
      <c r="J60" s="18">
        <v>41</v>
      </c>
      <c r="K60" s="18" t="s">
        <v>171</v>
      </c>
      <c r="L60" s="26">
        <v>25.180785123966899</v>
      </c>
      <c r="M60" s="18" t="s">
        <v>172</v>
      </c>
      <c r="N60" s="18" t="s">
        <v>173</v>
      </c>
      <c r="O60" s="18" t="s">
        <v>172</v>
      </c>
      <c r="P60" s="18" t="s">
        <v>173</v>
      </c>
      <c r="Q60" s="18" t="s">
        <v>174</v>
      </c>
      <c r="R60" s="18" t="s">
        <v>187</v>
      </c>
      <c r="S60" s="18" t="s">
        <v>195</v>
      </c>
      <c r="T60" s="18">
        <v>3209.52</v>
      </c>
      <c r="U60" s="18">
        <v>839.95</v>
      </c>
      <c r="V60" s="44" t="s">
        <v>333</v>
      </c>
      <c r="W60" s="44">
        <v>1</v>
      </c>
      <c r="X60" s="45" t="s">
        <v>179</v>
      </c>
      <c r="Y60" s="45" t="s">
        <v>196</v>
      </c>
      <c r="Z60" s="45" t="s">
        <v>380</v>
      </c>
      <c r="AA60" s="45" t="s">
        <v>173</v>
      </c>
      <c r="AB60" s="46" t="s">
        <v>219</v>
      </c>
      <c r="AC60" s="45" t="s">
        <v>298</v>
      </c>
      <c r="AD60" s="45" t="s">
        <v>194</v>
      </c>
      <c r="AE60" s="45"/>
      <c r="AF60" s="45"/>
      <c r="AG60" s="45"/>
      <c r="AH60" s="17"/>
      <c r="AI60" s="17"/>
      <c r="AJ60" s="17"/>
    </row>
    <row r="61" spans="1:442" ht="30" customHeight="1" x14ac:dyDescent="0.3">
      <c r="A61" s="18" t="s">
        <v>68</v>
      </c>
      <c r="B61" s="18">
        <v>1262083</v>
      </c>
      <c r="C61" s="25">
        <v>43356</v>
      </c>
      <c r="D61" s="18">
        <v>30</v>
      </c>
      <c r="E61" s="18">
        <v>0</v>
      </c>
      <c r="F61" s="20">
        <v>2.2645748068156188</v>
      </c>
      <c r="G61" s="20">
        <v>0.99684792810061484</v>
      </c>
      <c r="H61" s="20">
        <v>0.78329438582402577</v>
      </c>
      <c r="I61" s="23">
        <v>2.0256227918210294</v>
      </c>
      <c r="J61" s="18">
        <v>25</v>
      </c>
      <c r="K61" s="18" t="s">
        <v>331</v>
      </c>
      <c r="L61" s="21">
        <v>19.309999999999999</v>
      </c>
      <c r="M61" s="18" t="s">
        <v>172</v>
      </c>
      <c r="N61" s="18" t="s">
        <v>172</v>
      </c>
      <c r="O61" s="18" t="s">
        <v>172</v>
      </c>
      <c r="P61" s="18" t="s">
        <v>173</v>
      </c>
      <c r="Q61" s="18" t="s">
        <v>174</v>
      </c>
      <c r="R61" s="18" t="s">
        <v>187</v>
      </c>
      <c r="S61" s="18" t="s">
        <v>199</v>
      </c>
      <c r="T61" s="18">
        <v>50837.51</v>
      </c>
      <c r="U61" s="18">
        <v>103.75</v>
      </c>
      <c r="V61" s="44" t="s">
        <v>366</v>
      </c>
      <c r="W61" s="45">
        <v>1</v>
      </c>
      <c r="X61" s="45" t="s">
        <v>179</v>
      </c>
      <c r="Y61" s="45" t="s">
        <v>179</v>
      </c>
      <c r="Z61" s="45" t="s">
        <v>332</v>
      </c>
      <c r="AA61" s="45" t="s">
        <v>173</v>
      </c>
      <c r="AB61" s="46" t="s">
        <v>219</v>
      </c>
      <c r="AC61" s="45" t="s">
        <v>298</v>
      </c>
      <c r="AD61" s="45" t="s">
        <v>194</v>
      </c>
      <c r="AE61" s="45"/>
      <c r="AF61" s="45"/>
      <c r="AG61" s="45"/>
      <c r="AH61" s="17"/>
      <c r="AI61" s="17"/>
      <c r="AJ61" s="17"/>
    </row>
    <row r="62" spans="1:442" ht="30" customHeight="1" x14ac:dyDescent="0.3">
      <c r="A62" s="18" t="s">
        <v>113</v>
      </c>
      <c r="B62" s="18">
        <v>1256820</v>
      </c>
      <c r="C62" s="25">
        <v>43326</v>
      </c>
      <c r="D62" s="18">
        <v>8</v>
      </c>
      <c r="E62" s="21">
        <v>0</v>
      </c>
      <c r="F62" s="20">
        <v>1.5838938291932112</v>
      </c>
      <c r="G62" s="20">
        <v>1.1083024449786225</v>
      </c>
      <c r="H62" s="20">
        <v>1.252081582635759</v>
      </c>
      <c r="I62" s="23">
        <v>5.0985991422537902</v>
      </c>
      <c r="J62" s="18">
        <v>41</v>
      </c>
      <c r="K62" s="18" t="s">
        <v>171</v>
      </c>
      <c r="L62" s="21">
        <v>33.909999999999997</v>
      </c>
      <c r="M62" s="18" t="s">
        <v>172</v>
      </c>
      <c r="N62" s="18" t="s">
        <v>173</v>
      </c>
      <c r="O62" s="18" t="s">
        <v>172</v>
      </c>
      <c r="P62" s="18" t="s">
        <v>173</v>
      </c>
      <c r="Q62" s="18" t="s">
        <v>187</v>
      </c>
      <c r="R62" s="18" t="s">
        <v>187</v>
      </c>
      <c r="S62" s="18" t="s">
        <v>199</v>
      </c>
      <c r="T62" s="21">
        <v>29194.1</v>
      </c>
      <c r="U62" s="26">
        <v>2167.0300000000002</v>
      </c>
      <c r="V62" s="45" t="s">
        <v>316</v>
      </c>
      <c r="W62" s="45">
        <v>1</v>
      </c>
      <c r="X62" s="45" t="s">
        <v>179</v>
      </c>
      <c r="Y62" s="45" t="s">
        <v>196</v>
      </c>
      <c r="Z62" s="45" t="s">
        <v>317</v>
      </c>
      <c r="AA62" s="45" t="s">
        <v>173</v>
      </c>
      <c r="AB62" s="46" t="s">
        <v>318</v>
      </c>
      <c r="AC62" s="45" t="s">
        <v>298</v>
      </c>
      <c r="AD62" s="45" t="s">
        <v>194</v>
      </c>
      <c r="AE62" s="45"/>
      <c r="AF62" s="45"/>
      <c r="AG62" s="45"/>
      <c r="AH62" s="17"/>
      <c r="AI62" s="17"/>
      <c r="AJ62" s="17"/>
    </row>
    <row r="63" spans="1:442" ht="30" customHeight="1" x14ac:dyDescent="0.3">
      <c r="A63" s="18" t="s">
        <v>71</v>
      </c>
      <c r="B63" s="18">
        <v>1249342</v>
      </c>
      <c r="C63" s="25">
        <v>43300</v>
      </c>
      <c r="D63" s="18">
        <v>30</v>
      </c>
      <c r="E63" s="21">
        <v>0</v>
      </c>
      <c r="F63" s="20">
        <v>2.3348192006338233</v>
      </c>
      <c r="G63" s="20">
        <v>1.1490232532086073</v>
      </c>
      <c r="H63" s="20">
        <v>1.1103353307401653</v>
      </c>
      <c r="I63" s="23">
        <v>5.7275028664376677</v>
      </c>
      <c r="J63" s="18">
        <v>45</v>
      </c>
      <c r="K63" s="18" t="s">
        <v>171</v>
      </c>
      <c r="L63" s="26">
        <v>19.918367346938801</v>
      </c>
      <c r="M63" s="18" t="s">
        <v>172</v>
      </c>
      <c r="N63" s="18" t="s">
        <v>172</v>
      </c>
      <c r="O63" s="18" t="s">
        <v>172</v>
      </c>
      <c r="P63" s="18" t="s">
        <v>173</v>
      </c>
      <c r="Q63" s="18" t="s">
        <v>174</v>
      </c>
      <c r="R63" s="18" t="s">
        <v>187</v>
      </c>
      <c r="S63" s="18" t="s">
        <v>199</v>
      </c>
      <c r="T63" s="18">
        <v>5.08</v>
      </c>
      <c r="U63" s="18">
        <v>5.08</v>
      </c>
      <c r="V63" s="44" t="s">
        <v>376</v>
      </c>
      <c r="W63" s="44">
        <v>2</v>
      </c>
      <c r="X63" s="45" t="s">
        <v>179</v>
      </c>
      <c r="Y63" s="45" t="s">
        <v>179</v>
      </c>
      <c r="Z63" s="45" t="s">
        <v>293</v>
      </c>
      <c r="AA63" s="45"/>
      <c r="AB63" s="46" t="s">
        <v>204</v>
      </c>
      <c r="AC63" s="45" t="s">
        <v>193</v>
      </c>
      <c r="AD63" s="45" t="s">
        <v>194</v>
      </c>
      <c r="AE63" s="45"/>
      <c r="AF63" s="45"/>
      <c r="AG63" s="45"/>
      <c r="AH63" s="17"/>
      <c r="AI63" s="17"/>
      <c r="AJ63" s="17"/>
    </row>
    <row r="64" spans="1:442" ht="30" customHeight="1" x14ac:dyDescent="0.3">
      <c r="A64" s="18" t="s">
        <v>118</v>
      </c>
      <c r="B64" s="18">
        <v>1263723</v>
      </c>
      <c r="C64" s="25">
        <v>43365</v>
      </c>
      <c r="D64" s="18">
        <v>6</v>
      </c>
      <c r="E64" s="18">
        <v>1</v>
      </c>
      <c r="F64" s="20">
        <v>4.2338218798929121</v>
      </c>
      <c r="G64" s="20">
        <v>1.1148796843662625</v>
      </c>
      <c r="H64" s="20">
        <v>1.094931139305731</v>
      </c>
      <c r="I64" s="23">
        <v>7.4358299607919385</v>
      </c>
      <c r="J64" s="18">
        <v>54</v>
      </c>
      <c r="K64" s="18" t="s">
        <v>171</v>
      </c>
      <c r="L64" s="21">
        <v>23.58</v>
      </c>
      <c r="M64" s="18" t="s">
        <v>172</v>
      </c>
      <c r="N64" s="18" t="s">
        <v>173</v>
      </c>
      <c r="O64" s="18" t="s">
        <v>172</v>
      </c>
      <c r="P64" s="18" t="s">
        <v>173</v>
      </c>
      <c r="Q64" s="18" t="s">
        <v>174</v>
      </c>
      <c r="R64" s="18" t="s">
        <v>187</v>
      </c>
      <c r="S64" s="18" t="s">
        <v>199</v>
      </c>
      <c r="T64" s="18">
        <v>74662.3</v>
      </c>
      <c r="U64" s="18">
        <v>3624.62</v>
      </c>
      <c r="V64" s="44" t="s">
        <v>370</v>
      </c>
      <c r="W64" s="45">
        <v>1</v>
      </c>
      <c r="X64" s="45" t="s">
        <v>193</v>
      </c>
      <c r="Y64" s="45" t="s">
        <v>193</v>
      </c>
      <c r="Z64" s="45" t="s">
        <v>340</v>
      </c>
      <c r="AA64" s="45" t="s">
        <v>172</v>
      </c>
      <c r="AB64" s="46" t="s">
        <v>198</v>
      </c>
      <c r="AC64" s="45" t="s">
        <v>298</v>
      </c>
      <c r="AD64" s="45" t="s">
        <v>194</v>
      </c>
      <c r="AE64" s="45"/>
      <c r="AF64" s="45"/>
      <c r="AG64" s="45"/>
      <c r="AH64" s="17"/>
      <c r="AI64" s="17"/>
      <c r="AJ64" s="17"/>
    </row>
    <row r="65" spans="1:36" ht="30" customHeight="1" x14ac:dyDescent="0.3">
      <c r="A65" s="18" t="s">
        <v>106</v>
      </c>
      <c r="B65" s="18">
        <v>1122579</v>
      </c>
      <c r="C65" s="25">
        <v>42634</v>
      </c>
      <c r="D65" s="18">
        <v>14</v>
      </c>
      <c r="E65" s="18">
        <v>1</v>
      </c>
      <c r="F65" s="20">
        <v>3.0775928408070308</v>
      </c>
      <c r="G65" s="20">
        <v>1.0363771880554371</v>
      </c>
      <c r="H65" s="20">
        <v>0.72686052432800641</v>
      </c>
      <c r="I65" s="23">
        <v>6.3748209850257398</v>
      </c>
      <c r="J65" s="18">
        <v>28</v>
      </c>
      <c r="K65" s="18" t="s">
        <v>171</v>
      </c>
      <c r="L65" s="26">
        <v>20.202020202020201</v>
      </c>
      <c r="M65" s="18" t="s">
        <v>172</v>
      </c>
      <c r="N65" s="18" t="s">
        <v>172</v>
      </c>
      <c r="O65" s="18" t="s">
        <v>172</v>
      </c>
      <c r="P65" s="18" t="s">
        <v>173</v>
      </c>
      <c r="Q65" s="18" t="s">
        <v>174</v>
      </c>
      <c r="R65" s="18" t="s">
        <v>187</v>
      </c>
      <c r="S65" s="18" t="s">
        <v>188</v>
      </c>
      <c r="T65" s="18">
        <v>734.9</v>
      </c>
      <c r="U65" s="21"/>
      <c r="V65" s="44" t="s">
        <v>189</v>
      </c>
      <c r="W65" s="44">
        <v>2</v>
      </c>
      <c r="X65" s="45" t="s">
        <v>179</v>
      </c>
      <c r="Y65" s="45" t="s">
        <v>190</v>
      </c>
      <c r="Z65" s="45" t="s">
        <v>191</v>
      </c>
      <c r="AA65" s="45" t="s">
        <v>173</v>
      </c>
      <c r="AB65" s="46" t="s">
        <v>192</v>
      </c>
      <c r="AC65" s="45" t="s">
        <v>193</v>
      </c>
      <c r="AD65" s="45" t="s">
        <v>194</v>
      </c>
      <c r="AE65" s="45"/>
      <c r="AF65" s="45"/>
      <c r="AG65" s="45"/>
    </row>
    <row r="66" spans="1:36" ht="30" customHeight="1" x14ac:dyDescent="0.3">
      <c r="A66" s="18" t="s">
        <v>116</v>
      </c>
      <c r="B66" s="18">
        <v>1133197</v>
      </c>
      <c r="C66" s="25">
        <v>42669</v>
      </c>
      <c r="D66" s="18">
        <v>7</v>
      </c>
      <c r="E66" s="18">
        <v>1</v>
      </c>
      <c r="F66" s="20">
        <v>3.1185553657795171</v>
      </c>
      <c r="G66" s="20">
        <v>1.0722614351687703</v>
      </c>
      <c r="H66" s="20">
        <v>0.99531820277185801</v>
      </c>
      <c r="I66" s="23">
        <v>1.2966076599811172</v>
      </c>
      <c r="J66" s="18">
        <v>36</v>
      </c>
      <c r="K66" s="18" t="s">
        <v>171</v>
      </c>
      <c r="L66" s="26">
        <v>19.723183391003499</v>
      </c>
      <c r="M66" s="18" t="s">
        <v>172</v>
      </c>
      <c r="N66" s="18" t="s">
        <v>173</v>
      </c>
      <c r="O66" s="18" t="s">
        <v>172</v>
      </c>
      <c r="P66" s="18" t="s">
        <v>173</v>
      </c>
      <c r="Q66" s="18" t="s">
        <v>174</v>
      </c>
      <c r="R66" s="18" t="s">
        <v>187</v>
      </c>
      <c r="S66" s="18" t="s">
        <v>188</v>
      </c>
      <c r="T66" s="18">
        <v>2853</v>
      </c>
      <c r="U66" s="21"/>
      <c r="V66" s="44" t="s">
        <v>347</v>
      </c>
      <c r="W66" s="44">
        <v>2</v>
      </c>
      <c r="X66" s="45" t="s">
        <v>220</v>
      </c>
      <c r="Y66" s="45" t="s">
        <v>179</v>
      </c>
      <c r="Z66" s="45" t="s">
        <v>221</v>
      </c>
      <c r="AA66" s="45" t="s">
        <v>173</v>
      </c>
      <c r="AB66" s="46" t="s">
        <v>222</v>
      </c>
      <c r="AC66" s="45" t="s">
        <v>193</v>
      </c>
      <c r="AD66" s="45" t="s">
        <v>194</v>
      </c>
      <c r="AE66" s="45"/>
      <c r="AF66" s="45"/>
      <c r="AG66" s="45"/>
    </row>
    <row r="67" spans="1:36" ht="30" customHeight="1" x14ac:dyDescent="0.3">
      <c r="A67" s="18" t="s">
        <v>123</v>
      </c>
      <c r="B67" s="19">
        <v>1150746</v>
      </c>
      <c r="C67" s="18" t="s">
        <v>37</v>
      </c>
      <c r="D67" s="18">
        <v>6</v>
      </c>
      <c r="E67" s="18">
        <v>1</v>
      </c>
      <c r="F67" s="20">
        <v>1.7860698829192732</v>
      </c>
      <c r="G67" s="20">
        <v>1.0605160051409439</v>
      </c>
      <c r="H67" s="20">
        <v>1.3390946161065826</v>
      </c>
      <c r="I67" s="23">
        <v>3.4691686716404817</v>
      </c>
      <c r="J67" s="24">
        <v>39</v>
      </c>
      <c r="K67" s="24" t="s">
        <v>210</v>
      </c>
      <c r="L67" s="24">
        <v>25.969529085872576</v>
      </c>
      <c r="M67" s="24" t="s">
        <v>172</v>
      </c>
      <c r="N67" s="24" t="s">
        <v>173</v>
      </c>
      <c r="O67" s="24" t="s">
        <v>173</v>
      </c>
      <c r="P67" s="24" t="s">
        <v>193</v>
      </c>
      <c r="Q67" s="24" t="s">
        <v>174</v>
      </c>
      <c r="R67" s="24" t="s">
        <v>187</v>
      </c>
      <c r="S67" s="32" t="s">
        <v>188</v>
      </c>
      <c r="T67" s="24">
        <v>1840</v>
      </c>
      <c r="U67" s="24"/>
      <c r="V67" s="51" t="s">
        <v>408</v>
      </c>
      <c r="W67" s="48">
        <v>2</v>
      </c>
      <c r="X67" s="48" t="s">
        <v>196</v>
      </c>
      <c r="Y67" s="48" t="s">
        <v>196</v>
      </c>
      <c r="Z67" s="48" t="s">
        <v>409</v>
      </c>
      <c r="AA67" s="51" t="s">
        <v>390</v>
      </c>
      <c r="AB67" s="48" t="s">
        <v>240</v>
      </c>
      <c r="AC67" s="48"/>
      <c r="AD67" s="48"/>
      <c r="AE67" s="48"/>
      <c r="AF67" s="48"/>
      <c r="AG67" s="48"/>
    </row>
    <row r="68" spans="1:36" ht="30" customHeight="1" x14ac:dyDescent="0.3">
      <c r="A68" s="18" t="s">
        <v>57</v>
      </c>
      <c r="B68" s="18">
        <v>1193445</v>
      </c>
      <c r="C68" s="25">
        <v>43006</v>
      </c>
      <c r="D68" s="18">
        <v>37</v>
      </c>
      <c r="E68" s="18">
        <v>0</v>
      </c>
      <c r="F68" s="20">
        <v>1.131902245581891</v>
      </c>
      <c r="G68" s="20">
        <v>1.0329614066247164</v>
      </c>
      <c r="H68" s="20">
        <v>1.1702781018265935</v>
      </c>
      <c r="I68" s="23">
        <v>1.5986249405062651</v>
      </c>
      <c r="J68" s="18">
        <v>41</v>
      </c>
      <c r="K68" s="18" t="s">
        <v>171</v>
      </c>
      <c r="L68" s="26">
        <v>19.031141868512101</v>
      </c>
      <c r="M68" s="18" t="s">
        <v>172</v>
      </c>
      <c r="N68" s="18" t="s">
        <v>172</v>
      </c>
      <c r="O68" s="18" t="s">
        <v>172</v>
      </c>
      <c r="P68" s="18" t="s">
        <v>173</v>
      </c>
      <c r="Q68" s="18" t="s">
        <v>174</v>
      </c>
      <c r="R68" s="18" t="s">
        <v>187</v>
      </c>
      <c r="S68" s="18" t="s">
        <v>188</v>
      </c>
      <c r="T68" s="18">
        <v>1044.76</v>
      </c>
      <c r="U68" s="18">
        <v>4.6500000000000004</v>
      </c>
      <c r="V68" s="44" t="s">
        <v>249</v>
      </c>
      <c r="W68" s="44">
        <v>3</v>
      </c>
      <c r="X68" s="45" t="s">
        <v>250</v>
      </c>
      <c r="Y68" s="45" t="s">
        <v>250</v>
      </c>
      <c r="Z68" s="45" t="s">
        <v>251</v>
      </c>
      <c r="AA68" s="45" t="s">
        <v>173</v>
      </c>
      <c r="AB68" s="46" t="s">
        <v>204</v>
      </c>
      <c r="AC68" s="45" t="s">
        <v>252</v>
      </c>
      <c r="AD68" s="45" t="s">
        <v>194</v>
      </c>
      <c r="AE68" s="45"/>
      <c r="AF68" s="45"/>
      <c r="AG68" s="45"/>
      <c r="AH68" s="17"/>
      <c r="AI68" s="17"/>
      <c r="AJ68" s="17"/>
    </row>
    <row r="69" spans="1:36" ht="30" customHeight="1" x14ac:dyDescent="0.3">
      <c r="A69" s="18" t="s">
        <v>33</v>
      </c>
      <c r="B69" s="18">
        <v>1134349</v>
      </c>
      <c r="C69" s="25">
        <v>42671</v>
      </c>
      <c r="D69" s="18">
        <v>47</v>
      </c>
      <c r="E69" s="18">
        <v>0</v>
      </c>
      <c r="F69" s="20">
        <v>1.0494265875909623</v>
      </c>
      <c r="G69" s="20">
        <v>0.90112874594425074</v>
      </c>
      <c r="H69" s="20">
        <v>0.95273626913775267</v>
      </c>
      <c r="I69" s="23">
        <v>1.8609823522549616</v>
      </c>
      <c r="J69" s="18">
        <v>52</v>
      </c>
      <c r="K69" s="18" t="s">
        <v>171</v>
      </c>
      <c r="L69" s="27">
        <v>22.65625</v>
      </c>
      <c r="M69" s="18" t="s">
        <v>172</v>
      </c>
      <c r="N69" s="18" t="s">
        <v>173</v>
      </c>
      <c r="O69" s="18" t="s">
        <v>173</v>
      </c>
      <c r="P69" s="18" t="s">
        <v>173</v>
      </c>
      <c r="Q69" s="18" t="s">
        <v>174</v>
      </c>
      <c r="R69" s="18" t="s">
        <v>187</v>
      </c>
      <c r="S69" s="18" t="s">
        <v>188</v>
      </c>
      <c r="T69" s="18">
        <v>47.41</v>
      </c>
      <c r="U69" s="21"/>
      <c r="V69" s="44" t="s">
        <v>223</v>
      </c>
      <c r="W69" s="44">
        <v>2</v>
      </c>
      <c r="X69" s="45"/>
      <c r="Y69" s="45"/>
      <c r="Z69" s="45" t="s">
        <v>224</v>
      </c>
      <c r="AA69" s="45" t="s">
        <v>173</v>
      </c>
      <c r="AB69" s="46" t="s">
        <v>193</v>
      </c>
      <c r="AC69" s="45" t="s">
        <v>193</v>
      </c>
      <c r="AD69" s="45" t="s">
        <v>194</v>
      </c>
      <c r="AE69" s="45"/>
      <c r="AF69" s="45"/>
      <c r="AG69" s="45"/>
    </row>
    <row r="70" spans="1:36" ht="30" customHeight="1" x14ac:dyDescent="0.3">
      <c r="A70" s="18" t="s">
        <v>115</v>
      </c>
      <c r="B70" s="18">
        <v>1138837</v>
      </c>
      <c r="C70" s="25">
        <v>42691</v>
      </c>
      <c r="D70" s="18">
        <v>7</v>
      </c>
      <c r="E70" s="18">
        <v>1</v>
      </c>
      <c r="F70" s="20">
        <v>1.2177112189493848</v>
      </c>
      <c r="G70" s="20">
        <v>1.0823052142531047</v>
      </c>
      <c r="H70" s="20">
        <v>1.2079733870816451</v>
      </c>
      <c r="I70" s="23">
        <v>2.0937283512078748</v>
      </c>
      <c r="J70" s="18">
        <v>62</v>
      </c>
      <c r="K70" s="18" t="s">
        <v>171</v>
      </c>
      <c r="L70" s="26">
        <v>20.0692041522491</v>
      </c>
      <c r="M70" s="18" t="s">
        <v>172</v>
      </c>
      <c r="N70" s="18" t="s">
        <v>172</v>
      </c>
      <c r="O70" s="18" t="s">
        <v>172</v>
      </c>
      <c r="P70" s="18" t="s">
        <v>173</v>
      </c>
      <c r="Q70" s="18" t="s">
        <v>174</v>
      </c>
      <c r="R70" s="18" t="s">
        <v>187</v>
      </c>
      <c r="S70" s="18" t="s">
        <v>188</v>
      </c>
      <c r="T70" s="18">
        <v>32686</v>
      </c>
      <c r="U70" s="21"/>
      <c r="V70" s="44" t="s">
        <v>230</v>
      </c>
      <c r="W70" s="44">
        <v>2</v>
      </c>
      <c r="X70" s="45" t="s">
        <v>179</v>
      </c>
      <c r="Y70" s="45" t="s">
        <v>231</v>
      </c>
      <c r="Z70" s="45" t="s">
        <v>232</v>
      </c>
      <c r="AA70" s="45" t="s">
        <v>173</v>
      </c>
      <c r="AB70" s="46" t="s">
        <v>182</v>
      </c>
      <c r="AC70" s="45" t="s">
        <v>193</v>
      </c>
      <c r="AD70" s="45" t="s">
        <v>194</v>
      </c>
      <c r="AE70" s="45"/>
      <c r="AF70" s="45"/>
      <c r="AG70" s="45"/>
    </row>
    <row r="71" spans="1:36" ht="30" customHeight="1" x14ac:dyDescent="0.3">
      <c r="A71" s="18" t="s">
        <v>56</v>
      </c>
      <c r="B71" s="19">
        <v>1149654</v>
      </c>
      <c r="C71" s="18" t="s">
        <v>44</v>
      </c>
      <c r="D71" s="18">
        <v>38</v>
      </c>
      <c r="E71" s="18">
        <v>0</v>
      </c>
      <c r="F71" s="20">
        <v>0.64850227639424851</v>
      </c>
      <c r="G71" s="20">
        <v>0.96400326787229051</v>
      </c>
      <c r="H71" s="20">
        <v>0.83652902472173118</v>
      </c>
      <c r="I71" s="23">
        <v>2.3287883059745016</v>
      </c>
      <c r="J71" s="24">
        <v>65</v>
      </c>
      <c r="K71" s="24" t="s">
        <v>171</v>
      </c>
      <c r="L71" s="24">
        <v>21.98</v>
      </c>
      <c r="M71" s="24" t="s">
        <v>172</v>
      </c>
      <c r="N71" s="24" t="s">
        <v>173</v>
      </c>
      <c r="O71" s="24" t="s">
        <v>173</v>
      </c>
      <c r="P71" s="24" t="s">
        <v>172</v>
      </c>
      <c r="Q71" s="24" t="s">
        <v>174</v>
      </c>
      <c r="R71" s="24" t="s">
        <v>187</v>
      </c>
      <c r="S71" s="32" t="s">
        <v>188</v>
      </c>
      <c r="T71" s="24">
        <v>2.42</v>
      </c>
      <c r="U71" s="24"/>
      <c r="V71" s="48" t="s">
        <v>391</v>
      </c>
      <c r="W71" s="48">
        <v>2</v>
      </c>
      <c r="X71" s="48"/>
      <c r="Y71" s="48"/>
      <c r="Z71" s="48" t="s">
        <v>392</v>
      </c>
      <c r="AA71" s="48"/>
      <c r="AB71" s="48" t="s">
        <v>204</v>
      </c>
      <c r="AC71" s="48"/>
      <c r="AD71" s="48"/>
      <c r="AE71" s="48"/>
      <c r="AF71" s="48"/>
      <c r="AG71" s="48"/>
    </row>
    <row r="72" spans="1:36" ht="30" customHeight="1" x14ac:dyDescent="0.3">
      <c r="A72" s="18" t="s">
        <v>38</v>
      </c>
      <c r="B72" s="19">
        <v>1150718</v>
      </c>
      <c r="C72" s="18" t="s">
        <v>37</v>
      </c>
      <c r="D72" s="18">
        <v>46</v>
      </c>
      <c r="E72" s="18">
        <v>0</v>
      </c>
      <c r="F72" s="20">
        <v>1.4938042962224178</v>
      </c>
      <c r="G72" s="20">
        <v>0.91916563759386161</v>
      </c>
      <c r="H72" s="20">
        <v>1.5153720190168838</v>
      </c>
      <c r="I72" s="23">
        <v>1.1797807932361992</v>
      </c>
      <c r="J72" s="24">
        <v>68</v>
      </c>
      <c r="K72" s="24" t="s">
        <v>171</v>
      </c>
      <c r="L72" s="24">
        <v>24.747454257779221</v>
      </c>
      <c r="M72" s="24" t="s">
        <v>172</v>
      </c>
      <c r="N72" s="24" t="s">
        <v>173</v>
      </c>
      <c r="O72" s="24" t="s">
        <v>173</v>
      </c>
      <c r="P72" s="24" t="s">
        <v>173</v>
      </c>
      <c r="Q72" s="24" t="s">
        <v>174</v>
      </c>
      <c r="R72" s="24" t="s">
        <v>187</v>
      </c>
      <c r="S72" s="32" t="s">
        <v>188</v>
      </c>
      <c r="T72" s="24">
        <v>799</v>
      </c>
      <c r="U72" s="24"/>
      <c r="V72" s="48" t="s">
        <v>406</v>
      </c>
      <c r="W72" s="48">
        <v>2</v>
      </c>
      <c r="X72" s="48" t="s">
        <v>196</v>
      </c>
      <c r="Y72" s="48" t="s">
        <v>196</v>
      </c>
      <c r="Z72" s="48" t="s">
        <v>407</v>
      </c>
      <c r="AA72" s="51" t="s">
        <v>390</v>
      </c>
      <c r="AB72" s="48" t="s">
        <v>227</v>
      </c>
      <c r="AC72" s="48"/>
      <c r="AD72" s="48"/>
      <c r="AE72" s="48"/>
      <c r="AF72" s="48"/>
      <c r="AG72" s="48"/>
    </row>
    <row r="73" spans="1:36" ht="30" customHeight="1" x14ac:dyDescent="0.3">
      <c r="A73" s="18" t="s">
        <v>126</v>
      </c>
      <c r="B73" s="19">
        <v>1148604</v>
      </c>
      <c r="C73" s="18" t="s">
        <v>111</v>
      </c>
      <c r="D73" s="18">
        <v>2</v>
      </c>
      <c r="E73" s="18">
        <v>1</v>
      </c>
      <c r="F73" s="20">
        <v>1.6622362461265814</v>
      </c>
      <c r="G73" s="20">
        <v>1.139467134466013</v>
      </c>
      <c r="H73" s="20">
        <v>1.320233894163888</v>
      </c>
      <c r="I73" s="23">
        <v>2.315778196678675</v>
      </c>
      <c r="J73" s="24">
        <v>79</v>
      </c>
      <c r="K73" s="24" t="s">
        <v>210</v>
      </c>
      <c r="L73" s="24">
        <v>19.223375624759708</v>
      </c>
      <c r="M73" s="24" t="s">
        <v>172</v>
      </c>
      <c r="N73" s="24" t="s">
        <v>172</v>
      </c>
      <c r="O73" s="24" t="s">
        <v>172</v>
      </c>
      <c r="P73" s="24" t="s">
        <v>173</v>
      </c>
      <c r="Q73" s="24" t="s">
        <v>174</v>
      </c>
      <c r="R73" s="24" t="s">
        <v>187</v>
      </c>
      <c r="S73" s="32" t="s">
        <v>188</v>
      </c>
      <c r="T73" s="24">
        <v>249.4</v>
      </c>
      <c r="U73" s="24"/>
      <c r="V73" s="55" t="s">
        <v>387</v>
      </c>
      <c r="W73" s="56"/>
      <c r="X73" s="56"/>
      <c r="Y73" s="56"/>
      <c r="Z73" s="56"/>
      <c r="AA73" s="56"/>
      <c r="AB73" s="95"/>
      <c r="AC73" s="56"/>
      <c r="AD73" s="56"/>
      <c r="AE73" s="56"/>
      <c r="AF73" s="56"/>
      <c r="AG73" s="56"/>
    </row>
    <row r="74" spans="1:36" ht="30" customHeight="1" x14ac:dyDescent="0.3">
      <c r="A74" s="18" t="s">
        <v>45</v>
      </c>
      <c r="B74" s="19" t="s">
        <v>372</v>
      </c>
      <c r="C74" s="18" t="s">
        <v>44</v>
      </c>
      <c r="D74" s="18">
        <v>44</v>
      </c>
      <c r="E74" s="18">
        <v>0</v>
      </c>
      <c r="F74" s="20">
        <v>0.97775828100174467</v>
      </c>
      <c r="G74" s="20">
        <v>0.9638234496781779</v>
      </c>
      <c r="H74" s="20">
        <v>1.0626400995263396</v>
      </c>
      <c r="I74" s="23">
        <v>4.921989563067207</v>
      </c>
      <c r="J74" s="24">
        <v>82</v>
      </c>
      <c r="K74" s="24" t="s">
        <v>171</v>
      </c>
      <c r="L74" s="32">
        <v>24.088223117166621</v>
      </c>
      <c r="M74" s="24" t="s">
        <v>172</v>
      </c>
      <c r="N74" s="24" t="s">
        <v>172</v>
      </c>
      <c r="O74" s="24" t="s">
        <v>172</v>
      </c>
      <c r="P74" s="24" t="s">
        <v>173</v>
      </c>
      <c r="Q74" s="24" t="s">
        <v>174</v>
      </c>
      <c r="R74" s="24" t="s">
        <v>187</v>
      </c>
      <c r="S74" s="32" t="s">
        <v>188</v>
      </c>
      <c r="T74" s="24">
        <v>5859</v>
      </c>
      <c r="U74" s="24"/>
      <c r="V74" s="48" t="s">
        <v>393</v>
      </c>
      <c r="W74" s="48">
        <v>2</v>
      </c>
      <c r="X74" s="48"/>
      <c r="Y74" s="48"/>
      <c r="Z74" s="48" t="s">
        <v>394</v>
      </c>
      <c r="AA74" s="48"/>
      <c r="AB74" s="48" t="s">
        <v>240</v>
      </c>
      <c r="AC74" s="48"/>
      <c r="AD74" s="48"/>
      <c r="AE74" s="48"/>
      <c r="AF74" s="48"/>
      <c r="AG74" s="48"/>
    </row>
    <row r="75" spans="1:36" ht="30" customHeight="1" x14ac:dyDescent="0.3">
      <c r="A75" s="18" t="s">
        <v>42</v>
      </c>
      <c r="B75" s="19">
        <v>1150035</v>
      </c>
      <c r="C75" s="18" t="s">
        <v>41</v>
      </c>
      <c r="D75" s="18">
        <v>45</v>
      </c>
      <c r="E75" s="18">
        <v>0</v>
      </c>
      <c r="F75" s="20">
        <v>1.6511705140118753</v>
      </c>
      <c r="G75" s="20">
        <v>1.0031832328923058</v>
      </c>
      <c r="H75" s="20">
        <v>1.2202852819863268</v>
      </c>
      <c r="I75" s="23">
        <v>6.4542696359309417</v>
      </c>
      <c r="J75" s="24">
        <v>63</v>
      </c>
      <c r="K75" s="24" t="s">
        <v>171</v>
      </c>
      <c r="L75" s="24">
        <v>17.715419501133788</v>
      </c>
      <c r="M75" s="24" t="s">
        <v>172</v>
      </c>
      <c r="N75" s="24" t="s">
        <v>173</v>
      </c>
      <c r="O75" s="24" t="s">
        <v>173</v>
      </c>
      <c r="P75" s="24" t="s">
        <v>173</v>
      </c>
      <c r="Q75" s="24" t="s">
        <v>174</v>
      </c>
      <c r="R75" s="24" t="s">
        <v>187</v>
      </c>
      <c r="S75" s="32" t="s">
        <v>457</v>
      </c>
      <c r="T75" s="24">
        <v>10.48</v>
      </c>
      <c r="U75" s="24"/>
      <c r="V75" s="94" t="s">
        <v>395</v>
      </c>
      <c r="W75" s="48">
        <v>4</v>
      </c>
      <c r="X75" s="48" t="s">
        <v>396</v>
      </c>
      <c r="Y75" s="48" t="s">
        <v>397</v>
      </c>
      <c r="Z75" s="48" t="s">
        <v>398</v>
      </c>
      <c r="AA75" s="51" t="s">
        <v>390</v>
      </c>
      <c r="AB75" s="51" t="s">
        <v>387</v>
      </c>
      <c r="AC75" s="48"/>
      <c r="AD75" s="48"/>
      <c r="AE75" s="48"/>
      <c r="AF75" s="48"/>
      <c r="AG75" s="48"/>
    </row>
    <row r="76" spans="1:36" ht="30" customHeight="1" x14ac:dyDescent="0.3">
      <c r="A76" s="18" t="s">
        <v>88</v>
      </c>
      <c r="B76" s="18">
        <v>1257465</v>
      </c>
      <c r="C76" s="25">
        <v>43342</v>
      </c>
      <c r="D76" s="21">
        <v>26</v>
      </c>
      <c r="E76" s="21">
        <v>1</v>
      </c>
      <c r="F76" s="20">
        <v>1.787348250181767</v>
      </c>
      <c r="G76" s="20">
        <v>0.95800003682512902</v>
      </c>
      <c r="H76" s="20">
        <v>1.5506834323784322</v>
      </c>
      <c r="I76" s="23">
        <v>3.1446881344200981</v>
      </c>
      <c r="J76" s="18">
        <v>23</v>
      </c>
      <c r="K76" s="18" t="s">
        <v>171</v>
      </c>
      <c r="L76" s="26">
        <v>17.527815881725299</v>
      </c>
      <c r="M76" s="18" t="s">
        <v>172</v>
      </c>
      <c r="N76" s="18" t="s">
        <v>172</v>
      </c>
      <c r="O76" s="18" t="s">
        <v>172</v>
      </c>
      <c r="P76" s="18" t="s">
        <v>173</v>
      </c>
      <c r="Q76" s="18" t="s">
        <v>174</v>
      </c>
      <c r="R76" s="18" t="s">
        <v>175</v>
      </c>
      <c r="S76" s="18" t="s">
        <v>176</v>
      </c>
      <c r="T76" s="18">
        <v>85739.93</v>
      </c>
      <c r="U76" s="18">
        <v>673.13</v>
      </c>
      <c r="V76" s="44" t="s">
        <v>363</v>
      </c>
      <c r="W76" s="44">
        <v>1</v>
      </c>
      <c r="X76" s="45" t="s">
        <v>179</v>
      </c>
      <c r="Y76" s="45" t="s">
        <v>196</v>
      </c>
      <c r="Z76" s="45" t="s">
        <v>379</v>
      </c>
      <c r="AA76" s="45" t="s">
        <v>172</v>
      </c>
      <c r="AB76" s="46" t="s">
        <v>215</v>
      </c>
      <c r="AC76" s="45" t="s">
        <v>298</v>
      </c>
      <c r="AD76" s="45" t="s">
        <v>234</v>
      </c>
      <c r="AE76" s="45" t="s">
        <v>319</v>
      </c>
      <c r="AF76" s="45"/>
      <c r="AG76" s="45" t="s">
        <v>186</v>
      </c>
      <c r="AH76" s="17"/>
      <c r="AI76" s="17"/>
      <c r="AJ76" s="17"/>
    </row>
    <row r="77" spans="1:36" ht="30" customHeight="1" x14ac:dyDescent="0.3">
      <c r="A77" s="18" t="s">
        <v>125</v>
      </c>
      <c r="B77" s="18">
        <v>1137190</v>
      </c>
      <c r="C77" s="25">
        <v>42685</v>
      </c>
      <c r="D77" s="18">
        <v>3</v>
      </c>
      <c r="E77" s="18">
        <v>1</v>
      </c>
      <c r="F77" s="20">
        <v>1.9397093027372727</v>
      </c>
      <c r="G77" s="20">
        <v>1.1235653460766946</v>
      </c>
      <c r="H77" s="20">
        <v>1.5448158405896988</v>
      </c>
      <c r="I77" s="23">
        <v>5.6890858889324862</v>
      </c>
      <c r="J77" s="18">
        <v>26</v>
      </c>
      <c r="K77" s="18" t="s">
        <v>171</v>
      </c>
      <c r="L77" s="26">
        <v>23.030045351473898</v>
      </c>
      <c r="M77" s="18" t="s">
        <v>172</v>
      </c>
      <c r="N77" s="18" t="s">
        <v>173</v>
      </c>
      <c r="O77" s="18" t="s">
        <v>173</v>
      </c>
      <c r="P77" s="18" t="s">
        <v>173</v>
      </c>
      <c r="Q77" s="18" t="s">
        <v>187</v>
      </c>
      <c r="R77" s="18" t="s">
        <v>175</v>
      </c>
      <c r="S77" s="18" t="s">
        <v>176</v>
      </c>
      <c r="T77" s="18">
        <v>571.29999999999995</v>
      </c>
      <c r="U77" s="21"/>
      <c r="V77" s="44" t="s">
        <v>225</v>
      </c>
      <c r="W77" s="44">
        <v>1</v>
      </c>
      <c r="X77" s="45" t="s">
        <v>179</v>
      </c>
      <c r="Y77" s="45" t="s">
        <v>179</v>
      </c>
      <c r="Z77" s="45" t="s">
        <v>226</v>
      </c>
      <c r="AA77" s="45" t="s">
        <v>172</v>
      </c>
      <c r="AB77" s="46" t="s">
        <v>227</v>
      </c>
      <c r="AC77" s="45" t="s">
        <v>193</v>
      </c>
      <c r="AD77" s="45" t="s">
        <v>228</v>
      </c>
      <c r="AE77" s="45" t="s">
        <v>229</v>
      </c>
      <c r="AF77" s="45"/>
      <c r="AG77" s="45"/>
    </row>
    <row r="78" spans="1:36" ht="30" customHeight="1" x14ac:dyDescent="0.3">
      <c r="A78" s="18" t="s">
        <v>110</v>
      </c>
      <c r="B78" s="18">
        <v>1139702</v>
      </c>
      <c r="C78" s="25">
        <v>42691</v>
      </c>
      <c r="D78" s="18">
        <v>9</v>
      </c>
      <c r="E78" s="18">
        <v>1</v>
      </c>
      <c r="F78" s="20">
        <v>1.7237930193936684</v>
      </c>
      <c r="G78" s="20">
        <v>1.0565638293595037</v>
      </c>
      <c r="H78" s="20">
        <v>1.1940012809283138</v>
      </c>
      <c r="I78" s="23">
        <v>5.6900581106108321</v>
      </c>
      <c r="J78" s="18">
        <v>35</v>
      </c>
      <c r="K78" s="18" t="s">
        <v>171</v>
      </c>
      <c r="L78" s="26">
        <v>22.8571428571429</v>
      </c>
      <c r="M78" s="18" t="s">
        <v>172</v>
      </c>
      <c r="N78" s="18" t="s">
        <v>172</v>
      </c>
      <c r="O78" s="18" t="s">
        <v>172</v>
      </c>
      <c r="P78" s="18" t="s">
        <v>173</v>
      </c>
      <c r="Q78" s="18" t="s">
        <v>174</v>
      </c>
      <c r="R78" s="18" t="s">
        <v>175</v>
      </c>
      <c r="S78" s="18" t="s">
        <v>176</v>
      </c>
      <c r="T78" s="18">
        <v>60500</v>
      </c>
      <c r="U78" s="21"/>
      <c r="V78" s="44" t="s">
        <v>348</v>
      </c>
      <c r="W78" s="44">
        <v>1</v>
      </c>
      <c r="X78" s="45" t="s">
        <v>179</v>
      </c>
      <c r="Y78" s="45" t="s">
        <v>196</v>
      </c>
      <c r="Z78" s="45" t="s">
        <v>233</v>
      </c>
      <c r="AA78" s="45" t="s">
        <v>172</v>
      </c>
      <c r="AB78" s="46" t="s">
        <v>215</v>
      </c>
      <c r="AC78" s="45" t="s">
        <v>193</v>
      </c>
      <c r="AD78" s="45" t="s">
        <v>234</v>
      </c>
      <c r="AE78" s="45" t="s">
        <v>235</v>
      </c>
      <c r="AF78" s="45"/>
      <c r="AG78" s="45"/>
    </row>
    <row r="79" spans="1:36" ht="30" customHeight="1" x14ac:dyDescent="0.3">
      <c r="A79" s="18" t="s">
        <v>97</v>
      </c>
      <c r="B79" s="18">
        <v>1238448</v>
      </c>
      <c r="C79" s="25">
        <v>43237</v>
      </c>
      <c r="D79" s="18">
        <v>17</v>
      </c>
      <c r="E79" s="18">
        <v>0</v>
      </c>
      <c r="F79" s="20">
        <v>2.151904852175667</v>
      </c>
      <c r="G79" s="20">
        <v>0.95712669598476086</v>
      </c>
      <c r="H79" s="20">
        <v>1.0533242668206946</v>
      </c>
      <c r="I79" s="23">
        <v>5.0446087420164618</v>
      </c>
      <c r="J79" s="18">
        <v>38</v>
      </c>
      <c r="K79" s="18" t="s">
        <v>171</v>
      </c>
      <c r="L79" s="26">
        <v>21.604938271604901</v>
      </c>
      <c r="M79" s="18" t="s">
        <v>172</v>
      </c>
      <c r="N79" s="18" t="s">
        <v>172</v>
      </c>
      <c r="O79" s="18" t="s">
        <v>173</v>
      </c>
      <c r="P79" s="18" t="s">
        <v>173</v>
      </c>
      <c r="Q79" s="18" t="s">
        <v>174</v>
      </c>
      <c r="R79" s="18" t="s">
        <v>175</v>
      </c>
      <c r="S79" s="18" t="s">
        <v>176</v>
      </c>
      <c r="T79" s="18">
        <v>14.01</v>
      </c>
      <c r="U79" s="18">
        <v>1997.64</v>
      </c>
      <c r="V79" s="44" t="s">
        <v>266</v>
      </c>
      <c r="W79" s="44">
        <v>1</v>
      </c>
      <c r="X79" s="45" t="s">
        <v>243</v>
      </c>
      <c r="Y79" s="45" t="s">
        <v>179</v>
      </c>
      <c r="Z79" s="45" t="s">
        <v>267</v>
      </c>
      <c r="AA79" s="45"/>
      <c r="AB79" s="46" t="s">
        <v>204</v>
      </c>
      <c r="AC79" s="45" t="s">
        <v>193</v>
      </c>
      <c r="AD79" s="45" t="s">
        <v>194</v>
      </c>
      <c r="AE79" s="45"/>
      <c r="AF79" s="45"/>
      <c r="AG79" s="45"/>
      <c r="AH79" s="17"/>
      <c r="AI79" s="17"/>
      <c r="AJ79" s="17"/>
    </row>
    <row r="80" spans="1:36" ht="30" customHeight="1" x14ac:dyDescent="0.3">
      <c r="A80" s="18" t="s">
        <v>96</v>
      </c>
      <c r="B80" s="18">
        <v>1229495</v>
      </c>
      <c r="C80" s="25">
        <v>43181</v>
      </c>
      <c r="D80" s="18">
        <v>18</v>
      </c>
      <c r="E80" s="18">
        <v>1</v>
      </c>
      <c r="F80" s="20">
        <v>1.1819950198685649</v>
      </c>
      <c r="G80" s="20">
        <v>0.97627493708976165</v>
      </c>
      <c r="H80" s="20">
        <v>1.3572843350586516</v>
      </c>
      <c r="I80" s="23">
        <v>1.0530235176722595</v>
      </c>
      <c r="J80" s="18">
        <v>42</v>
      </c>
      <c r="K80" s="18" t="s">
        <v>171</v>
      </c>
      <c r="L80" s="26">
        <v>19.571681282697899</v>
      </c>
      <c r="M80" s="18" t="s">
        <v>172</v>
      </c>
      <c r="N80" s="18" t="s">
        <v>172</v>
      </c>
      <c r="O80" s="18" t="s">
        <v>172</v>
      </c>
      <c r="P80" s="18" t="s">
        <v>173</v>
      </c>
      <c r="Q80" s="18" t="s">
        <v>174</v>
      </c>
      <c r="R80" s="18" t="s">
        <v>175</v>
      </c>
      <c r="S80" s="18" t="s">
        <v>176</v>
      </c>
      <c r="T80" s="18">
        <v>1.4</v>
      </c>
      <c r="U80" s="18">
        <v>18.45</v>
      </c>
      <c r="V80" s="44" t="s">
        <v>356</v>
      </c>
      <c r="W80" s="44">
        <v>1</v>
      </c>
      <c r="X80" s="45" t="s">
        <v>196</v>
      </c>
      <c r="Y80" s="45" t="s">
        <v>256</v>
      </c>
      <c r="Z80" s="45" t="s">
        <v>257</v>
      </c>
      <c r="AA80" s="45" t="s">
        <v>172</v>
      </c>
      <c r="AB80" s="46" t="s">
        <v>193</v>
      </c>
      <c r="AC80" s="45" t="s">
        <v>193</v>
      </c>
      <c r="AD80" s="45" t="s">
        <v>184</v>
      </c>
      <c r="AE80" s="45" t="s">
        <v>258</v>
      </c>
      <c r="AF80" s="45"/>
      <c r="AG80" s="45"/>
      <c r="AH80" s="17"/>
      <c r="AI80" s="17"/>
      <c r="AJ80" s="17"/>
    </row>
    <row r="81" spans="1:442" ht="30" customHeight="1" x14ac:dyDescent="0.3">
      <c r="A81" s="18" t="s">
        <v>60</v>
      </c>
      <c r="B81" s="18">
        <v>1263125</v>
      </c>
      <c r="C81" s="25">
        <v>43355</v>
      </c>
      <c r="D81" s="18">
        <v>34</v>
      </c>
      <c r="E81" s="18">
        <v>1</v>
      </c>
      <c r="F81" s="20">
        <v>1.6203016120782485</v>
      </c>
      <c r="G81" s="20">
        <v>0.91482768276969051</v>
      </c>
      <c r="H81" s="20">
        <v>1.0645520967602151</v>
      </c>
      <c r="I81" s="23">
        <v>3.0663150436965498</v>
      </c>
      <c r="J81" s="18">
        <v>44</v>
      </c>
      <c r="K81" s="18" t="s">
        <v>171</v>
      </c>
      <c r="L81" s="26">
        <v>20.820939916716199</v>
      </c>
      <c r="M81" s="18" t="s">
        <v>172</v>
      </c>
      <c r="N81" s="18" t="s">
        <v>173</v>
      </c>
      <c r="O81" s="18" t="s">
        <v>173</v>
      </c>
      <c r="P81" s="18" t="s">
        <v>173</v>
      </c>
      <c r="Q81" s="18" t="s">
        <v>174</v>
      </c>
      <c r="R81" s="18" t="s">
        <v>175</v>
      </c>
      <c r="S81" s="18" t="s">
        <v>176</v>
      </c>
      <c r="T81" s="18">
        <v>132041.82999999999</v>
      </c>
      <c r="U81" s="18">
        <v>221380.95</v>
      </c>
      <c r="V81" s="44" t="s">
        <v>369</v>
      </c>
      <c r="W81" s="44">
        <v>1</v>
      </c>
      <c r="X81" s="45" t="s">
        <v>179</v>
      </c>
      <c r="Y81" s="45" t="s">
        <v>196</v>
      </c>
      <c r="Z81" s="49" t="s">
        <v>337</v>
      </c>
      <c r="AA81" s="45" t="s">
        <v>172</v>
      </c>
      <c r="AB81" s="46" t="s">
        <v>198</v>
      </c>
      <c r="AC81" s="45" t="s">
        <v>329</v>
      </c>
      <c r="AD81" s="45" t="s">
        <v>234</v>
      </c>
      <c r="AE81" s="45" t="s">
        <v>338</v>
      </c>
      <c r="AF81" s="45"/>
      <c r="AG81" s="45" t="s">
        <v>339</v>
      </c>
      <c r="AH81" s="17"/>
      <c r="AI81" s="17"/>
      <c r="AJ81" s="17"/>
    </row>
    <row r="82" spans="1:442" ht="30" customHeight="1" x14ac:dyDescent="0.3">
      <c r="A82" s="18" t="s">
        <v>117</v>
      </c>
      <c r="B82" s="18">
        <v>1105962</v>
      </c>
      <c r="C82" s="25">
        <v>43372</v>
      </c>
      <c r="D82" s="21">
        <v>6</v>
      </c>
      <c r="E82" s="21">
        <v>1</v>
      </c>
      <c r="F82" s="20">
        <v>3.8717461176368531</v>
      </c>
      <c r="G82" s="20">
        <v>1.0875003276451987</v>
      </c>
      <c r="H82" s="20">
        <v>1.3722107407993871</v>
      </c>
      <c r="I82" s="23">
        <v>6.7994277940661227</v>
      </c>
      <c r="J82" s="18">
        <v>45</v>
      </c>
      <c r="K82" s="18" t="s">
        <v>171</v>
      </c>
      <c r="L82" s="21">
        <v>20.76</v>
      </c>
      <c r="M82" s="18" t="s">
        <v>172</v>
      </c>
      <c r="N82" s="18" t="s">
        <v>172</v>
      </c>
      <c r="O82" s="18" t="s">
        <v>172</v>
      </c>
      <c r="P82" s="18" t="s">
        <v>173</v>
      </c>
      <c r="Q82" s="18" t="s">
        <v>174</v>
      </c>
      <c r="R82" s="18" t="s">
        <v>175</v>
      </c>
      <c r="S82" s="18" t="s">
        <v>176</v>
      </c>
      <c r="T82" s="21">
        <v>373.73</v>
      </c>
      <c r="U82" s="18">
        <v>652.54</v>
      </c>
      <c r="V82" s="44" t="s">
        <v>177</v>
      </c>
      <c r="W82" s="44" t="s">
        <v>178</v>
      </c>
      <c r="X82" s="45" t="s">
        <v>179</v>
      </c>
      <c r="Y82" s="45" t="s">
        <v>180</v>
      </c>
      <c r="Z82" s="45" t="s">
        <v>181</v>
      </c>
      <c r="AA82" s="45" t="s">
        <v>172</v>
      </c>
      <c r="AB82" s="46" t="s">
        <v>182</v>
      </c>
      <c r="AC82" s="45" t="s">
        <v>183</v>
      </c>
      <c r="AD82" s="45" t="s">
        <v>184</v>
      </c>
      <c r="AE82" s="45" t="s">
        <v>185</v>
      </c>
      <c r="AF82" s="45"/>
      <c r="AG82" s="45" t="s">
        <v>186</v>
      </c>
    </row>
    <row r="83" spans="1:442" ht="30" customHeight="1" x14ac:dyDescent="0.3">
      <c r="A83" s="18" t="s">
        <v>74</v>
      </c>
      <c r="B83" s="18">
        <v>1238925</v>
      </c>
      <c r="C83" s="25">
        <v>43241</v>
      </c>
      <c r="D83" s="18">
        <v>29</v>
      </c>
      <c r="E83" s="18">
        <v>0</v>
      </c>
      <c r="F83" s="20">
        <v>1.0588584122458105</v>
      </c>
      <c r="G83" s="20">
        <v>0.96645959902137035</v>
      </c>
      <c r="H83" s="20">
        <v>0.9331739511710192</v>
      </c>
      <c r="I83" s="23">
        <v>4.0270932607642171</v>
      </c>
      <c r="J83" s="18">
        <v>45</v>
      </c>
      <c r="K83" s="18" t="s">
        <v>210</v>
      </c>
      <c r="L83" s="27">
        <v>20.932120124738301</v>
      </c>
      <c r="M83" s="18" t="s">
        <v>172</v>
      </c>
      <c r="N83" s="18" t="s">
        <v>172</v>
      </c>
      <c r="O83" s="18" t="s">
        <v>172</v>
      </c>
      <c r="P83" s="18" t="s">
        <v>173</v>
      </c>
      <c r="Q83" s="18" t="s">
        <v>174</v>
      </c>
      <c r="R83" s="18" t="s">
        <v>175</v>
      </c>
      <c r="S83" s="18" t="s">
        <v>176</v>
      </c>
      <c r="T83" s="18">
        <v>3.28</v>
      </c>
      <c r="U83" s="18">
        <v>34577.22</v>
      </c>
      <c r="V83" s="44" t="s">
        <v>359</v>
      </c>
      <c r="W83" s="44">
        <v>1</v>
      </c>
      <c r="X83" s="45" t="s">
        <v>271</v>
      </c>
      <c r="Y83" s="45" t="s">
        <v>196</v>
      </c>
      <c r="Z83" s="45" t="s">
        <v>272</v>
      </c>
      <c r="AA83" s="45"/>
      <c r="AB83" s="46" t="s">
        <v>240</v>
      </c>
      <c r="AC83" s="45" t="s">
        <v>183</v>
      </c>
      <c r="AD83" s="45" t="s">
        <v>234</v>
      </c>
      <c r="AE83" s="45" t="s">
        <v>273</v>
      </c>
      <c r="AF83" s="45"/>
      <c r="AG83" s="45"/>
      <c r="AH83" s="17"/>
      <c r="AI83" s="17"/>
      <c r="AJ83" s="17"/>
    </row>
    <row r="84" spans="1:442" ht="30" customHeight="1" x14ac:dyDescent="0.3">
      <c r="A84" s="18" t="s">
        <v>124</v>
      </c>
      <c r="B84" s="18">
        <v>1143387</v>
      </c>
      <c r="C84" s="25">
        <v>42719</v>
      </c>
      <c r="D84" s="18">
        <v>5</v>
      </c>
      <c r="E84" s="18">
        <v>1</v>
      </c>
      <c r="F84" s="20">
        <v>1.6389384065337953</v>
      </c>
      <c r="G84" s="20">
        <v>1.0156743489885445</v>
      </c>
      <c r="H84" s="20">
        <v>1.2163154732647312</v>
      </c>
      <c r="I84" s="23">
        <v>6.2310493926969768</v>
      </c>
      <c r="J84" s="18">
        <v>52</v>
      </c>
      <c r="K84" s="18" t="s">
        <v>171</v>
      </c>
      <c r="L84" s="26">
        <v>20.761245674740501</v>
      </c>
      <c r="M84" s="18" t="s">
        <v>172</v>
      </c>
      <c r="N84" s="18" t="s">
        <v>173</v>
      </c>
      <c r="O84" s="18" t="s">
        <v>173</v>
      </c>
      <c r="P84" s="18" t="s">
        <v>173</v>
      </c>
      <c r="Q84" s="18" t="s">
        <v>174</v>
      </c>
      <c r="R84" s="18" t="s">
        <v>175</v>
      </c>
      <c r="S84" s="18" t="s">
        <v>176</v>
      </c>
      <c r="T84" s="18">
        <v>213.6</v>
      </c>
      <c r="U84" s="21"/>
      <c r="V84" s="44" t="s">
        <v>352</v>
      </c>
      <c r="W84" s="44">
        <v>1</v>
      </c>
      <c r="X84" s="45" t="s">
        <v>196</v>
      </c>
      <c r="Y84" s="45" t="s">
        <v>196</v>
      </c>
      <c r="Z84" s="45" t="s">
        <v>241</v>
      </c>
      <c r="AA84" s="45" t="s">
        <v>172</v>
      </c>
      <c r="AB84" s="46" t="s">
        <v>240</v>
      </c>
      <c r="AC84" s="45" t="s">
        <v>193</v>
      </c>
      <c r="AD84" s="45" t="s">
        <v>184</v>
      </c>
      <c r="AE84" s="45" t="s">
        <v>242</v>
      </c>
      <c r="AF84" s="45"/>
      <c r="AG84" s="45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CA84" s="17"/>
      <c r="CB84" s="17"/>
      <c r="CC84" s="17"/>
      <c r="CD84" s="17"/>
      <c r="CE84" s="17"/>
      <c r="CF84" s="17"/>
      <c r="CG84" s="17"/>
      <c r="CH84" s="17"/>
      <c r="CI84" s="17"/>
      <c r="CJ84" s="17"/>
      <c r="CK84" s="17"/>
      <c r="CL84" s="17"/>
      <c r="CM84" s="17"/>
      <c r="CN84" s="17"/>
      <c r="CO84" s="17"/>
      <c r="CP84" s="17"/>
      <c r="CQ84" s="17"/>
      <c r="CR84" s="17"/>
      <c r="CS84" s="17"/>
      <c r="CT84" s="17"/>
      <c r="CU84" s="17"/>
      <c r="CV84" s="17"/>
      <c r="CW84" s="17"/>
      <c r="CX84" s="17"/>
      <c r="CY84" s="17"/>
      <c r="CZ84" s="17"/>
      <c r="DA84" s="17"/>
      <c r="DB84" s="17"/>
      <c r="DC84" s="17"/>
      <c r="DD84" s="17"/>
      <c r="DE84" s="17"/>
      <c r="DF84" s="17"/>
      <c r="DG84" s="17"/>
      <c r="DH84" s="17"/>
      <c r="DI84" s="17"/>
      <c r="DJ84" s="17"/>
      <c r="DK84" s="17"/>
      <c r="DL84" s="17"/>
      <c r="DM84" s="17"/>
      <c r="DN84" s="17"/>
      <c r="DO84" s="17"/>
      <c r="DP84" s="17"/>
      <c r="DQ84" s="17"/>
      <c r="DR84" s="17"/>
      <c r="DS84" s="17"/>
      <c r="DT84" s="17"/>
      <c r="DU84" s="17"/>
      <c r="DV84" s="17"/>
      <c r="DW84" s="17"/>
      <c r="DX84" s="17"/>
      <c r="DY84" s="17"/>
      <c r="DZ84" s="17"/>
      <c r="EA84" s="17"/>
      <c r="EB84" s="17"/>
      <c r="EC84" s="17"/>
      <c r="ED84" s="17"/>
      <c r="EE84" s="17"/>
      <c r="EF84" s="17"/>
      <c r="EG84" s="17"/>
      <c r="EH84" s="17"/>
      <c r="EI84" s="17"/>
      <c r="EJ84" s="17"/>
      <c r="EK84" s="17"/>
      <c r="EL84" s="17"/>
      <c r="EM84" s="17"/>
      <c r="EN84" s="17"/>
      <c r="EO84" s="17"/>
      <c r="EP84" s="17"/>
      <c r="EQ84" s="17"/>
      <c r="ER84" s="17"/>
      <c r="ES84" s="17"/>
      <c r="ET84" s="17"/>
      <c r="EU84" s="17"/>
      <c r="EV84" s="17"/>
      <c r="EW84" s="17"/>
      <c r="EX84" s="17"/>
      <c r="EY84" s="17"/>
      <c r="EZ84" s="17"/>
      <c r="FA84" s="17"/>
      <c r="FB84" s="17"/>
      <c r="FC84" s="17"/>
      <c r="FD84" s="17"/>
      <c r="FE84" s="17"/>
      <c r="FF84" s="17"/>
      <c r="FG84" s="17"/>
      <c r="FH84" s="17"/>
      <c r="FI84" s="17"/>
      <c r="FJ84" s="17"/>
      <c r="FK84" s="17"/>
      <c r="FL84" s="17"/>
      <c r="FM84" s="17"/>
      <c r="FN84" s="17"/>
      <c r="FO84" s="17"/>
      <c r="FP84" s="17"/>
      <c r="FQ84" s="17"/>
      <c r="FR84" s="17"/>
      <c r="FS84" s="17"/>
      <c r="FT84" s="17"/>
      <c r="FU84" s="17"/>
      <c r="FV84" s="17"/>
      <c r="FW84" s="17"/>
      <c r="FX84" s="17"/>
      <c r="FY84" s="17"/>
      <c r="FZ84" s="17"/>
      <c r="GA84" s="17"/>
      <c r="GB84" s="17"/>
      <c r="GC84" s="17"/>
      <c r="GD84" s="17"/>
      <c r="GE84" s="17"/>
      <c r="GF84" s="17"/>
      <c r="GG84" s="17"/>
      <c r="GH84" s="17"/>
      <c r="GI84" s="17"/>
      <c r="GJ84" s="17"/>
      <c r="GK84" s="17"/>
      <c r="GL84" s="17"/>
      <c r="GM84" s="17"/>
      <c r="GN84" s="17"/>
      <c r="GO84" s="17"/>
      <c r="GP84" s="17"/>
      <c r="GQ84" s="17"/>
      <c r="GR84" s="17"/>
      <c r="GS84" s="17"/>
      <c r="GT84" s="17"/>
      <c r="GU84" s="17"/>
      <c r="GV84" s="17"/>
      <c r="GW84" s="17"/>
      <c r="GX84" s="17"/>
      <c r="GY84" s="17"/>
      <c r="GZ84" s="17"/>
      <c r="HA84" s="17"/>
      <c r="HB84" s="17"/>
      <c r="HC84" s="17"/>
      <c r="HD84" s="17"/>
      <c r="HE84" s="17"/>
      <c r="HF84" s="17"/>
      <c r="HG84" s="17"/>
      <c r="HH84" s="17"/>
      <c r="HI84" s="17"/>
      <c r="HJ84" s="17"/>
      <c r="HK84" s="17"/>
      <c r="HL84" s="17"/>
      <c r="HM84" s="17"/>
      <c r="HN84" s="17"/>
      <c r="HO84" s="17"/>
      <c r="HP84" s="17"/>
      <c r="HQ84" s="17"/>
      <c r="HR84" s="17"/>
      <c r="HS84" s="17"/>
      <c r="HT84" s="17"/>
      <c r="HU84" s="17"/>
      <c r="HV84" s="17"/>
      <c r="HW84" s="17"/>
      <c r="HX84" s="17"/>
      <c r="HY84" s="17"/>
      <c r="HZ84" s="17"/>
      <c r="IA84" s="17"/>
      <c r="IB84" s="17"/>
      <c r="IC84" s="17"/>
      <c r="ID84" s="17"/>
      <c r="IE84" s="17"/>
      <c r="IF84" s="17"/>
      <c r="IG84" s="17"/>
      <c r="IH84" s="17"/>
      <c r="II84" s="17"/>
      <c r="IJ84" s="17"/>
      <c r="IK84" s="17"/>
      <c r="IL84" s="17"/>
      <c r="IM84" s="17"/>
      <c r="IN84" s="17"/>
      <c r="IO84" s="17"/>
      <c r="IP84" s="17"/>
      <c r="IQ84" s="17"/>
      <c r="IR84" s="17"/>
      <c r="IS84" s="17"/>
      <c r="IT84" s="17"/>
      <c r="IU84" s="17"/>
      <c r="IV84" s="17"/>
      <c r="IW84" s="17"/>
      <c r="IX84" s="17"/>
      <c r="IY84" s="17"/>
      <c r="IZ84" s="17"/>
      <c r="JA84" s="17"/>
      <c r="JB84" s="17"/>
      <c r="JC84" s="17"/>
      <c r="JD84" s="17"/>
      <c r="JE84" s="17"/>
      <c r="JF84" s="17"/>
      <c r="JG84" s="17"/>
      <c r="JH84" s="17"/>
      <c r="JI84" s="17"/>
      <c r="JJ84" s="17"/>
      <c r="JK84" s="17"/>
      <c r="JL84" s="17"/>
      <c r="JM84" s="17"/>
      <c r="JN84" s="17"/>
      <c r="JO84" s="17"/>
      <c r="JP84" s="17"/>
      <c r="JQ84" s="17"/>
      <c r="JR84" s="17"/>
      <c r="JS84" s="17"/>
      <c r="JT84" s="17"/>
      <c r="JU84" s="17"/>
      <c r="JV84" s="17"/>
      <c r="JW84" s="17"/>
      <c r="JX84" s="17"/>
      <c r="JY84" s="17"/>
      <c r="JZ84" s="17"/>
      <c r="KA84" s="17"/>
      <c r="KB84" s="17"/>
      <c r="KC84" s="17"/>
      <c r="KD84" s="17"/>
      <c r="KE84" s="17"/>
      <c r="KF84" s="17"/>
      <c r="KG84" s="17"/>
      <c r="KH84" s="17"/>
      <c r="KI84" s="17"/>
      <c r="KJ84" s="17"/>
      <c r="KK84" s="17"/>
      <c r="KL84" s="17"/>
      <c r="KM84" s="17"/>
      <c r="KN84" s="17"/>
      <c r="KO84" s="17"/>
      <c r="KP84" s="17"/>
      <c r="KQ84" s="17"/>
      <c r="KR84" s="17"/>
      <c r="KS84" s="17"/>
      <c r="KT84" s="17"/>
      <c r="KU84" s="17"/>
      <c r="KV84" s="17"/>
      <c r="KW84" s="17"/>
      <c r="KX84" s="17"/>
      <c r="KY84" s="17"/>
      <c r="KZ84" s="17"/>
      <c r="LA84" s="17"/>
      <c r="LB84" s="17"/>
      <c r="LC84" s="17"/>
      <c r="LD84" s="17"/>
      <c r="LE84" s="17"/>
      <c r="LF84" s="17"/>
      <c r="LG84" s="17"/>
      <c r="LH84" s="17"/>
      <c r="LI84" s="17"/>
      <c r="LJ84" s="17"/>
      <c r="LK84" s="17"/>
      <c r="LL84" s="17"/>
      <c r="LM84" s="17"/>
      <c r="LN84" s="17"/>
      <c r="LO84" s="17"/>
      <c r="LP84" s="17"/>
      <c r="LQ84" s="17"/>
      <c r="LR84" s="17"/>
      <c r="LS84" s="17"/>
      <c r="LT84" s="17"/>
      <c r="LU84" s="17"/>
      <c r="LV84" s="17"/>
      <c r="LW84" s="17"/>
      <c r="LX84" s="17"/>
      <c r="LY84" s="17"/>
      <c r="LZ84" s="17"/>
      <c r="MA84" s="17"/>
      <c r="MB84" s="17"/>
      <c r="MC84" s="17"/>
      <c r="MD84" s="17"/>
      <c r="ME84" s="17"/>
      <c r="MF84" s="17"/>
      <c r="MG84" s="17"/>
      <c r="MH84" s="17"/>
      <c r="MI84" s="17"/>
      <c r="MJ84" s="17"/>
      <c r="MK84" s="17"/>
      <c r="ML84" s="17"/>
      <c r="MM84" s="17"/>
      <c r="MN84" s="17"/>
      <c r="MO84" s="17"/>
      <c r="MP84" s="17"/>
      <c r="MQ84" s="17"/>
      <c r="MR84" s="17"/>
      <c r="MS84" s="17"/>
      <c r="MT84" s="17"/>
      <c r="MU84" s="17"/>
      <c r="MV84" s="17"/>
      <c r="MW84" s="17"/>
      <c r="MX84" s="17"/>
      <c r="MY84" s="17"/>
      <c r="MZ84" s="17"/>
      <c r="NA84" s="17"/>
      <c r="NB84" s="17"/>
      <c r="NC84" s="17"/>
      <c r="ND84" s="17"/>
      <c r="NE84" s="17"/>
      <c r="NF84" s="17"/>
      <c r="NG84" s="17"/>
      <c r="NH84" s="17"/>
      <c r="NI84" s="17"/>
      <c r="NJ84" s="17"/>
      <c r="NK84" s="17"/>
      <c r="NL84" s="17"/>
      <c r="NM84" s="17"/>
      <c r="NN84" s="17"/>
      <c r="NO84" s="17"/>
      <c r="NP84" s="17"/>
      <c r="NQ84" s="17"/>
      <c r="NR84" s="17"/>
      <c r="NS84" s="17"/>
      <c r="NT84" s="17"/>
      <c r="NU84" s="17"/>
      <c r="NV84" s="17"/>
      <c r="NW84" s="17"/>
      <c r="NX84" s="17"/>
      <c r="NY84" s="17"/>
      <c r="NZ84" s="17"/>
      <c r="OA84" s="17"/>
      <c r="OB84" s="17"/>
      <c r="OC84" s="17"/>
      <c r="OD84" s="17"/>
      <c r="OE84" s="17"/>
      <c r="OF84" s="17"/>
      <c r="OG84" s="17"/>
      <c r="OH84" s="17"/>
      <c r="OI84" s="17"/>
      <c r="OJ84" s="17"/>
      <c r="OK84" s="17"/>
      <c r="OL84" s="17"/>
      <c r="OM84" s="17"/>
      <c r="ON84" s="17"/>
      <c r="OO84" s="17"/>
      <c r="OP84" s="17"/>
      <c r="OQ84" s="17"/>
      <c r="OR84" s="17"/>
      <c r="OS84" s="17"/>
      <c r="OT84" s="17"/>
      <c r="OU84" s="17"/>
      <c r="OV84" s="17"/>
      <c r="OW84" s="17"/>
      <c r="OX84" s="17"/>
      <c r="OY84" s="17"/>
      <c r="OZ84" s="17"/>
      <c r="PA84" s="17"/>
      <c r="PB84" s="17"/>
      <c r="PC84" s="17"/>
      <c r="PD84" s="17"/>
      <c r="PE84" s="17"/>
      <c r="PF84" s="17"/>
      <c r="PG84" s="17"/>
      <c r="PH84" s="17"/>
      <c r="PI84" s="17"/>
      <c r="PJ84" s="17"/>
      <c r="PK84" s="17"/>
      <c r="PL84" s="17"/>
      <c r="PM84" s="17"/>
      <c r="PN84" s="17"/>
      <c r="PO84" s="17"/>
      <c r="PP84" s="17"/>
      <c r="PQ84" s="17"/>
      <c r="PR84" s="17"/>
      <c r="PS84" s="17"/>
      <c r="PT84" s="17"/>
      <c r="PU84" s="17"/>
      <c r="PV84" s="17"/>
      <c r="PW84" s="17"/>
      <c r="PX84" s="17"/>
      <c r="PY84" s="17"/>
      <c r="PZ84" s="17"/>
    </row>
    <row r="85" spans="1:442" ht="30" customHeight="1" x14ac:dyDescent="0.3">
      <c r="A85" s="18" t="s">
        <v>75</v>
      </c>
      <c r="B85" s="18">
        <v>1237561</v>
      </c>
      <c r="C85" s="25">
        <v>43228</v>
      </c>
      <c r="D85" s="18">
        <v>30</v>
      </c>
      <c r="E85" s="18">
        <v>1</v>
      </c>
      <c r="F85" s="20">
        <v>1.0726474757695421</v>
      </c>
      <c r="G85" s="20">
        <v>0.84966868757871739</v>
      </c>
      <c r="H85" s="20">
        <v>1.0541710069121548</v>
      </c>
      <c r="I85" s="23">
        <v>5.4262432864432313</v>
      </c>
      <c r="J85" s="18">
        <v>62</v>
      </c>
      <c r="K85" s="18" t="s">
        <v>171</v>
      </c>
      <c r="L85" s="26">
        <v>21.877551020408202</v>
      </c>
      <c r="M85" s="18" t="s">
        <v>172</v>
      </c>
      <c r="N85" s="18" t="s">
        <v>173</v>
      </c>
      <c r="O85" s="18" t="s">
        <v>173</v>
      </c>
      <c r="P85" s="18" t="s">
        <v>173</v>
      </c>
      <c r="Q85" s="18" t="s">
        <v>174</v>
      </c>
      <c r="R85" s="18" t="s">
        <v>175</v>
      </c>
      <c r="S85" s="18" t="s">
        <v>176</v>
      </c>
      <c r="T85" s="18">
        <v>233.14</v>
      </c>
      <c r="U85" s="18">
        <v>834.47</v>
      </c>
      <c r="V85" s="44" t="s">
        <v>358</v>
      </c>
      <c r="W85" s="44">
        <v>1</v>
      </c>
      <c r="X85" s="45" t="s">
        <v>179</v>
      </c>
      <c r="Y85" s="45" t="s">
        <v>179</v>
      </c>
      <c r="Z85" s="45" t="s">
        <v>264</v>
      </c>
      <c r="AA85" s="45" t="s">
        <v>172</v>
      </c>
      <c r="AB85" s="46" t="s">
        <v>204</v>
      </c>
      <c r="AC85" s="45" t="s">
        <v>193</v>
      </c>
      <c r="AD85" s="45" t="s">
        <v>184</v>
      </c>
      <c r="AE85" s="45" t="s">
        <v>265</v>
      </c>
      <c r="AF85" s="45"/>
      <c r="AG85" s="45"/>
      <c r="AH85" s="17"/>
      <c r="AI85" s="17"/>
      <c r="AJ85" s="17"/>
    </row>
    <row r="86" spans="1:442" ht="30" customHeight="1" x14ac:dyDescent="0.3">
      <c r="A86" s="18" t="s">
        <v>80</v>
      </c>
      <c r="B86" s="18">
        <v>1242863</v>
      </c>
      <c r="C86" s="25">
        <v>43264</v>
      </c>
      <c r="D86" s="18">
        <v>28</v>
      </c>
      <c r="E86" s="18">
        <v>0</v>
      </c>
      <c r="F86" s="20">
        <v>4.1893205179522335</v>
      </c>
      <c r="G86" s="20">
        <v>1.0508299089588986</v>
      </c>
      <c r="H86" s="20">
        <v>1.0232623406186601</v>
      </c>
      <c r="I86" s="23">
        <v>1.019720390304196</v>
      </c>
      <c r="J86" s="18">
        <v>49</v>
      </c>
      <c r="K86" s="27" t="s">
        <v>280</v>
      </c>
      <c r="L86" s="26">
        <v>22.7</v>
      </c>
      <c r="M86" s="21" t="s">
        <v>172</v>
      </c>
      <c r="N86" s="18" t="s">
        <v>173</v>
      </c>
      <c r="O86" s="18" t="s">
        <v>173</v>
      </c>
      <c r="P86" s="18" t="s">
        <v>173</v>
      </c>
      <c r="Q86" s="27" t="s">
        <v>174</v>
      </c>
      <c r="R86" s="27" t="s">
        <v>175</v>
      </c>
      <c r="S86" s="18"/>
      <c r="T86" s="27">
        <v>7031.9</v>
      </c>
      <c r="U86" s="27">
        <v>201.59</v>
      </c>
      <c r="V86" s="47" t="s">
        <v>361</v>
      </c>
      <c r="W86" s="46">
        <v>1</v>
      </c>
      <c r="X86" s="45" t="s">
        <v>179</v>
      </c>
      <c r="Y86" s="45" t="s">
        <v>179</v>
      </c>
      <c r="Z86" s="46" t="s">
        <v>281</v>
      </c>
      <c r="AA86" s="46" t="s">
        <v>282</v>
      </c>
      <c r="AB86" s="46" t="s">
        <v>219</v>
      </c>
      <c r="AC86" s="46" t="s">
        <v>193</v>
      </c>
      <c r="AD86" s="45"/>
      <c r="AE86" s="45"/>
      <c r="AF86" s="45"/>
      <c r="AG86" s="45"/>
      <c r="AH86" s="17"/>
      <c r="AI86" s="17"/>
      <c r="AJ86" s="17"/>
    </row>
    <row r="87" spans="1:442" ht="30" customHeight="1" x14ac:dyDescent="0.3">
      <c r="A87" s="18" t="s">
        <v>119</v>
      </c>
      <c r="B87" s="18">
        <v>1241356</v>
      </c>
      <c r="C87" s="25">
        <v>43279</v>
      </c>
      <c r="D87" s="18">
        <v>6</v>
      </c>
      <c r="E87" s="18">
        <v>1</v>
      </c>
      <c r="F87" s="20">
        <v>3.0021272438384576</v>
      </c>
      <c r="G87" s="20">
        <v>1.1414017052363852</v>
      </c>
      <c r="H87" s="20">
        <v>1.5457431801375912</v>
      </c>
      <c r="I87" s="23">
        <v>3.3844822291022565</v>
      </c>
      <c r="J87" s="18">
        <v>56</v>
      </c>
      <c r="K87" s="18" t="s">
        <v>210</v>
      </c>
      <c r="L87" s="26">
        <v>19.817844493169201</v>
      </c>
      <c r="M87" s="18" t="s">
        <v>172</v>
      </c>
      <c r="N87" s="18" t="s">
        <v>172</v>
      </c>
      <c r="O87" s="18" t="s">
        <v>172</v>
      </c>
      <c r="P87" s="18" t="s">
        <v>173</v>
      </c>
      <c r="Q87" s="18" t="s">
        <v>174</v>
      </c>
      <c r="R87" s="18" t="s">
        <v>175</v>
      </c>
      <c r="S87" s="18"/>
      <c r="T87" s="18">
        <v>20.13</v>
      </c>
      <c r="U87" s="18">
        <v>133.53</v>
      </c>
      <c r="V87" s="44" t="s">
        <v>360</v>
      </c>
      <c r="W87" s="44">
        <v>2</v>
      </c>
      <c r="X87" s="45" t="s">
        <v>179</v>
      </c>
      <c r="Y87" s="45" t="s">
        <v>196</v>
      </c>
      <c r="Z87" s="45" t="s">
        <v>274</v>
      </c>
      <c r="AA87" s="45" t="s">
        <v>172</v>
      </c>
      <c r="AB87" s="46" t="s">
        <v>240</v>
      </c>
      <c r="AC87" s="45" t="s">
        <v>193</v>
      </c>
      <c r="AD87" s="45"/>
      <c r="AE87" s="45" t="s">
        <v>275</v>
      </c>
      <c r="AF87" s="45"/>
      <c r="AG87" s="45"/>
      <c r="AH87" s="17"/>
      <c r="AI87" s="17"/>
      <c r="AJ87" s="17"/>
    </row>
    <row r="88" spans="1:442" ht="30" customHeight="1" x14ac:dyDescent="0.3">
      <c r="A88" s="18" t="s">
        <v>52</v>
      </c>
      <c r="B88" s="19">
        <v>1155374</v>
      </c>
      <c r="C88" s="18" t="s">
        <v>15</v>
      </c>
      <c r="D88" s="18">
        <v>41</v>
      </c>
      <c r="E88" s="18">
        <v>0</v>
      </c>
      <c r="F88" s="20">
        <v>3.2422327798831918</v>
      </c>
      <c r="G88" s="20">
        <v>0.99774114500381983</v>
      </c>
      <c r="H88" s="20">
        <v>1.2811348764638515</v>
      </c>
      <c r="I88" s="23">
        <v>3.9241569610604272</v>
      </c>
      <c r="J88" s="24">
        <v>64</v>
      </c>
      <c r="K88" s="24" t="s">
        <v>171</v>
      </c>
      <c r="L88" s="24">
        <v>19.433013260173755</v>
      </c>
      <c r="M88" s="24" t="s">
        <v>172</v>
      </c>
      <c r="N88" s="24" t="s">
        <v>173</v>
      </c>
      <c r="O88" s="24" t="s">
        <v>173</v>
      </c>
      <c r="P88" s="24" t="s">
        <v>173</v>
      </c>
      <c r="Q88" s="24" t="s">
        <v>174</v>
      </c>
      <c r="R88" s="24"/>
      <c r="S88" s="32" t="s">
        <v>195</v>
      </c>
      <c r="T88" s="24">
        <v>3.64</v>
      </c>
      <c r="U88" s="24"/>
      <c r="V88" s="48" t="s">
        <v>422</v>
      </c>
      <c r="W88" s="48">
        <v>1</v>
      </c>
      <c r="X88" s="48" t="s">
        <v>243</v>
      </c>
      <c r="Y88" s="48" t="s">
        <v>243</v>
      </c>
      <c r="Z88" s="48" t="s">
        <v>423</v>
      </c>
      <c r="AA88" s="51" t="s">
        <v>386</v>
      </c>
      <c r="AB88" s="48" t="s">
        <v>204</v>
      </c>
      <c r="AC88" s="48"/>
      <c r="AD88" s="48"/>
      <c r="AE88" s="48"/>
      <c r="AF88" s="48"/>
      <c r="AG88" s="48"/>
    </row>
    <row r="89" spans="1:442" ht="30" customHeight="1" x14ac:dyDescent="0.3">
      <c r="A89" s="18" t="s">
        <v>25</v>
      </c>
      <c r="B89" s="19">
        <v>1159714</v>
      </c>
      <c r="C89" s="18" t="s">
        <v>24</v>
      </c>
      <c r="D89" s="18">
        <v>52</v>
      </c>
      <c r="E89" s="18">
        <v>0</v>
      </c>
      <c r="F89" s="20">
        <v>1.1038385067258836</v>
      </c>
      <c r="G89" s="20">
        <v>0.85585329293501888</v>
      </c>
      <c r="H89" s="20">
        <v>1.4090267018184064</v>
      </c>
      <c r="I89" s="23">
        <v>5.7684165607090803</v>
      </c>
      <c r="J89" s="24">
        <v>64</v>
      </c>
      <c r="K89" s="24" t="s">
        <v>171</v>
      </c>
      <c r="L89" s="24">
        <v>34.367913832199541</v>
      </c>
      <c r="M89" s="24" t="s">
        <v>172</v>
      </c>
      <c r="N89" s="24" t="s">
        <v>173</v>
      </c>
      <c r="O89" s="24" t="s">
        <v>173</v>
      </c>
      <c r="P89" s="24" t="s">
        <v>173</v>
      </c>
      <c r="Q89" s="24" t="s">
        <v>174</v>
      </c>
      <c r="R89" s="24"/>
      <c r="S89" s="32" t="s">
        <v>195</v>
      </c>
      <c r="T89" s="24">
        <v>182.6</v>
      </c>
      <c r="U89" s="24"/>
      <c r="V89" s="48" t="s">
        <v>440</v>
      </c>
      <c r="W89" s="48">
        <v>1</v>
      </c>
      <c r="X89" s="51" t="s">
        <v>387</v>
      </c>
      <c r="Y89" s="51" t="s">
        <v>387</v>
      </c>
      <c r="Z89" s="48" t="s">
        <v>441</v>
      </c>
      <c r="AA89" s="51" t="s">
        <v>390</v>
      </c>
      <c r="AB89" s="48" t="s">
        <v>442</v>
      </c>
      <c r="AC89" s="48"/>
      <c r="AD89" s="48"/>
      <c r="AE89" s="48"/>
      <c r="AF89" s="48"/>
      <c r="AG89" s="48"/>
    </row>
    <row r="90" spans="1:442" ht="30" customHeight="1" x14ac:dyDescent="0.3">
      <c r="A90" s="18" t="s">
        <v>23</v>
      </c>
      <c r="B90" s="19">
        <v>1161708</v>
      </c>
      <c r="C90" s="18" t="s">
        <v>22</v>
      </c>
      <c r="D90" s="18">
        <v>52</v>
      </c>
      <c r="E90" s="18">
        <v>0</v>
      </c>
      <c r="F90" s="20">
        <v>1.1447198801243892</v>
      </c>
      <c r="G90" s="20">
        <v>1.1131713984531688</v>
      </c>
      <c r="H90" s="20">
        <v>1.037555040118314</v>
      </c>
      <c r="I90" s="23">
        <v>1.2432804913507776</v>
      </c>
      <c r="J90" s="24">
        <v>33</v>
      </c>
      <c r="K90" s="24" t="s">
        <v>171</v>
      </c>
      <c r="L90" s="24">
        <v>20.415224913494811</v>
      </c>
      <c r="M90" s="24" t="s">
        <v>172</v>
      </c>
      <c r="N90" s="24" t="s">
        <v>173</v>
      </c>
      <c r="O90" s="24" t="s">
        <v>173</v>
      </c>
      <c r="P90" s="24" t="s">
        <v>173</v>
      </c>
      <c r="Q90" s="24" t="s">
        <v>174</v>
      </c>
      <c r="R90" s="24"/>
      <c r="S90" s="32" t="s">
        <v>199</v>
      </c>
      <c r="T90" s="24" t="s">
        <v>193</v>
      </c>
      <c r="U90" s="24"/>
      <c r="V90" s="48" t="s">
        <v>445</v>
      </c>
      <c r="W90" s="48">
        <v>1</v>
      </c>
      <c r="X90" s="51" t="s">
        <v>387</v>
      </c>
      <c r="Y90" s="51" t="s">
        <v>387</v>
      </c>
      <c r="Z90" s="48" t="s">
        <v>446</v>
      </c>
      <c r="AA90" s="51" t="s">
        <v>386</v>
      </c>
      <c r="AB90" s="48" t="s">
        <v>447</v>
      </c>
      <c r="AC90" s="48"/>
      <c r="AD90" s="48"/>
      <c r="AE90" s="48"/>
      <c r="AF90" s="48"/>
      <c r="AG90" s="48"/>
    </row>
    <row r="91" spans="1:442" ht="30" customHeight="1" x14ac:dyDescent="0.3">
      <c r="A91" s="18" t="s">
        <v>66</v>
      </c>
      <c r="B91" s="19">
        <v>1163232</v>
      </c>
      <c r="C91" s="18" t="s">
        <v>65</v>
      </c>
      <c r="D91" s="18">
        <v>32</v>
      </c>
      <c r="E91" s="18">
        <v>1</v>
      </c>
      <c r="F91" s="20">
        <v>1.3244317056953021</v>
      </c>
      <c r="G91" s="20">
        <v>0.92533260495624281</v>
      </c>
      <c r="H91" s="20">
        <v>1.1924130868270171</v>
      </c>
      <c r="I91" s="23">
        <v>3.7048844278057937</v>
      </c>
      <c r="J91" s="24">
        <v>47</v>
      </c>
      <c r="K91" s="24" t="s">
        <v>171</v>
      </c>
      <c r="L91" s="24">
        <v>26.298487836949374</v>
      </c>
      <c r="M91" s="24"/>
      <c r="N91" s="24" t="s">
        <v>173</v>
      </c>
      <c r="O91" s="24" t="s">
        <v>173</v>
      </c>
      <c r="P91" s="24" t="s">
        <v>173</v>
      </c>
      <c r="Q91" s="24" t="s">
        <v>174</v>
      </c>
      <c r="R91" s="24"/>
      <c r="S91" s="32" t="s">
        <v>199</v>
      </c>
      <c r="T91" s="24">
        <v>6.34</v>
      </c>
      <c r="U91" s="24"/>
      <c r="V91" s="48" t="s">
        <v>452</v>
      </c>
      <c r="W91" s="48">
        <v>1</v>
      </c>
      <c r="X91" s="48" t="s">
        <v>243</v>
      </c>
      <c r="Y91" s="48" t="s">
        <v>243</v>
      </c>
      <c r="Z91" s="48" t="s">
        <v>453</v>
      </c>
      <c r="AA91" s="51" t="s">
        <v>390</v>
      </c>
      <c r="AB91" s="48" t="s">
        <v>447</v>
      </c>
      <c r="AC91" s="48"/>
      <c r="AD91" s="48"/>
      <c r="AE91" s="48"/>
      <c r="AF91" s="48"/>
      <c r="AG91" s="48"/>
    </row>
    <row r="92" spans="1:442" ht="30" customHeight="1" x14ac:dyDescent="0.3">
      <c r="A92" s="18" t="s">
        <v>51</v>
      </c>
      <c r="B92" s="19">
        <v>1155920</v>
      </c>
      <c r="C92" s="18" t="s">
        <v>13</v>
      </c>
      <c r="D92" s="18">
        <v>42</v>
      </c>
      <c r="E92" s="18">
        <v>0</v>
      </c>
      <c r="F92" s="20">
        <v>2.0055602434964541</v>
      </c>
      <c r="G92" s="20">
        <v>0.91192051895590265</v>
      </c>
      <c r="H92" s="20">
        <v>0.93071458551509445</v>
      </c>
      <c r="I92" s="23">
        <v>3.4084390421513802</v>
      </c>
      <c r="J92" s="24">
        <v>52</v>
      </c>
      <c r="K92" s="24" t="s">
        <v>171</v>
      </c>
      <c r="L92" s="24">
        <v>18.025957378625222</v>
      </c>
      <c r="M92" s="24" t="s">
        <v>172</v>
      </c>
      <c r="N92" s="24" t="s">
        <v>173</v>
      </c>
      <c r="O92" s="24" t="s">
        <v>173</v>
      </c>
      <c r="P92" s="24" t="s">
        <v>173</v>
      </c>
      <c r="Q92" s="24" t="s">
        <v>174</v>
      </c>
      <c r="R92" s="24"/>
      <c r="S92" s="32" t="s">
        <v>199</v>
      </c>
      <c r="T92" s="24">
        <v>9.68</v>
      </c>
      <c r="U92" s="24"/>
      <c r="V92" s="48" t="s">
        <v>432</v>
      </c>
      <c r="W92" s="48">
        <v>1</v>
      </c>
      <c r="X92" s="48" t="s">
        <v>220</v>
      </c>
      <c r="Y92" s="48" t="s">
        <v>402</v>
      </c>
      <c r="Z92" s="48" t="s">
        <v>433</v>
      </c>
      <c r="AA92" s="51" t="s">
        <v>390</v>
      </c>
      <c r="AB92" s="48" t="s">
        <v>219</v>
      </c>
      <c r="AC92" s="48"/>
      <c r="AD92" s="48"/>
      <c r="AE92" s="48"/>
      <c r="AF92" s="48"/>
      <c r="AG92" s="48"/>
    </row>
    <row r="93" spans="1:442" ht="30" customHeight="1" x14ac:dyDescent="0.3">
      <c r="A93" s="18" t="s">
        <v>103</v>
      </c>
      <c r="B93" s="18">
        <v>1250359</v>
      </c>
      <c r="C93" s="25">
        <v>43298</v>
      </c>
      <c r="D93" s="18">
        <v>15</v>
      </c>
      <c r="E93" s="21">
        <v>1</v>
      </c>
      <c r="F93" s="20">
        <v>1.1014533617247575</v>
      </c>
      <c r="G93" s="20">
        <v>0.96330169833794366</v>
      </c>
      <c r="H93" s="20">
        <v>1.3692880108685697</v>
      </c>
      <c r="I93" s="23">
        <v>2.1125392878271194</v>
      </c>
      <c r="J93" s="18">
        <v>56</v>
      </c>
      <c r="K93" s="18" t="s">
        <v>171</v>
      </c>
      <c r="L93" s="26">
        <v>20.047445621303801</v>
      </c>
      <c r="M93" s="18" t="s">
        <v>172</v>
      </c>
      <c r="N93" s="18" t="s">
        <v>172</v>
      </c>
      <c r="O93" s="18" t="s">
        <v>173</v>
      </c>
      <c r="P93" s="18" t="s">
        <v>173</v>
      </c>
      <c r="Q93" s="18" t="s">
        <v>174</v>
      </c>
      <c r="R93" s="18"/>
      <c r="S93" s="18" t="s">
        <v>199</v>
      </c>
      <c r="T93" s="18">
        <v>1105.54</v>
      </c>
      <c r="U93" s="18">
        <v>6369</v>
      </c>
      <c r="V93" s="44" t="s">
        <v>296</v>
      </c>
      <c r="W93" s="44">
        <v>1</v>
      </c>
      <c r="X93" s="45" t="s">
        <v>196</v>
      </c>
      <c r="Y93" s="45" t="s">
        <v>196</v>
      </c>
      <c r="Z93" s="45" t="s">
        <v>297</v>
      </c>
      <c r="AA93" s="45" t="s">
        <v>173</v>
      </c>
      <c r="AB93" s="46" t="s">
        <v>219</v>
      </c>
      <c r="AC93" s="45" t="s">
        <v>298</v>
      </c>
      <c r="AD93" s="45" t="s">
        <v>194</v>
      </c>
      <c r="AE93" s="45"/>
      <c r="AF93" s="45"/>
      <c r="AG93" s="45"/>
      <c r="AH93" s="17"/>
      <c r="AI93" s="17"/>
      <c r="AJ93" s="17"/>
    </row>
    <row r="94" spans="1:442" ht="30" customHeight="1" x14ac:dyDescent="0.3">
      <c r="A94" s="18" t="s">
        <v>50</v>
      </c>
      <c r="B94" s="19">
        <v>1161900</v>
      </c>
      <c r="C94" s="18" t="s">
        <v>49</v>
      </c>
      <c r="D94" s="18">
        <v>42</v>
      </c>
      <c r="E94" s="18">
        <v>0</v>
      </c>
      <c r="F94" s="20">
        <v>2.1472303471650567</v>
      </c>
      <c r="G94" s="20">
        <v>1.0646957276358175</v>
      </c>
      <c r="H94" s="20">
        <v>0.88663851323452691</v>
      </c>
      <c r="I94" s="23">
        <v>4.4961429030727382</v>
      </c>
      <c r="J94" s="24">
        <v>61</v>
      </c>
      <c r="K94" s="24" t="s">
        <v>171</v>
      </c>
      <c r="L94" s="24">
        <v>26.037493991347542</v>
      </c>
      <c r="M94" s="24" t="s">
        <v>172</v>
      </c>
      <c r="N94" s="24" t="s">
        <v>173</v>
      </c>
      <c r="O94" s="24" t="s">
        <v>173</v>
      </c>
      <c r="P94" s="24" t="s">
        <v>173</v>
      </c>
      <c r="Q94" s="24" t="s">
        <v>174</v>
      </c>
      <c r="R94" s="24"/>
      <c r="S94" s="32" t="s">
        <v>199</v>
      </c>
      <c r="T94" s="24">
        <v>7.45</v>
      </c>
      <c r="U94" s="24"/>
      <c r="V94" s="48" t="s">
        <v>448</v>
      </c>
      <c r="W94" s="48">
        <v>1</v>
      </c>
      <c r="X94" s="48" t="s">
        <v>449</v>
      </c>
      <c r="Y94" s="48" t="s">
        <v>450</v>
      </c>
      <c r="Z94" s="48" t="s">
        <v>451</v>
      </c>
      <c r="AA94" s="51" t="s">
        <v>390</v>
      </c>
      <c r="AB94" s="48" t="s">
        <v>447</v>
      </c>
      <c r="AC94" s="48"/>
      <c r="AD94" s="48"/>
      <c r="AE94" s="48"/>
      <c r="AF94" s="48"/>
      <c r="AG94" s="48"/>
    </row>
    <row r="95" spans="1:442" ht="30" customHeight="1" x14ac:dyDescent="0.3">
      <c r="A95" s="18" t="s">
        <v>48</v>
      </c>
      <c r="B95" s="19">
        <v>1153239</v>
      </c>
      <c r="C95" s="18" t="s">
        <v>47</v>
      </c>
      <c r="D95" s="18">
        <v>43</v>
      </c>
      <c r="E95" s="18">
        <v>0</v>
      </c>
      <c r="F95" s="20">
        <v>1.4591624579454594</v>
      </c>
      <c r="G95" s="20">
        <v>0.92572962836081829</v>
      </c>
      <c r="H95" s="20">
        <v>1.3910585419060599</v>
      </c>
      <c r="I95" s="23">
        <v>6.6452895722453222</v>
      </c>
      <c r="J95" s="24">
        <v>62</v>
      </c>
      <c r="K95" s="24" t="s">
        <v>171</v>
      </c>
      <c r="L95" s="24">
        <v>17.993079584775089</v>
      </c>
      <c r="M95" s="24" t="s">
        <v>172</v>
      </c>
      <c r="N95" s="24" t="s">
        <v>173</v>
      </c>
      <c r="O95" s="24" t="s">
        <v>173</v>
      </c>
      <c r="P95" s="24" t="s">
        <v>173</v>
      </c>
      <c r="Q95" s="24" t="s">
        <v>174</v>
      </c>
      <c r="R95" s="24"/>
      <c r="S95" s="32" t="s">
        <v>199</v>
      </c>
      <c r="T95" s="24">
        <v>7.03</v>
      </c>
      <c r="U95" s="24"/>
      <c r="V95" s="48" t="s">
        <v>424</v>
      </c>
      <c r="W95" s="48">
        <v>1</v>
      </c>
      <c r="X95" s="48" t="s">
        <v>425</v>
      </c>
      <c r="Y95" s="48" t="s">
        <v>179</v>
      </c>
      <c r="Z95" s="48" t="s">
        <v>426</v>
      </c>
      <c r="AA95" s="51" t="s">
        <v>386</v>
      </c>
      <c r="AB95" s="51" t="s">
        <v>427</v>
      </c>
      <c r="AC95" s="48"/>
      <c r="AD95" s="48"/>
      <c r="AE95" s="48"/>
      <c r="AF95" s="48"/>
      <c r="AG95" s="48"/>
    </row>
    <row r="96" spans="1:442" ht="30" customHeight="1" x14ac:dyDescent="0.3">
      <c r="A96" s="18" t="s">
        <v>55</v>
      </c>
      <c r="B96" s="19">
        <v>1157076</v>
      </c>
      <c r="C96" s="18" t="s">
        <v>54</v>
      </c>
      <c r="D96" s="18">
        <v>38</v>
      </c>
      <c r="E96" s="18">
        <v>0</v>
      </c>
      <c r="F96" s="20">
        <v>1.614700520915431</v>
      </c>
      <c r="G96" s="20">
        <v>0.84519241896514985</v>
      </c>
      <c r="H96" s="20">
        <v>1.4112535714789245</v>
      </c>
      <c r="I96" s="23">
        <v>5.2529653334065936</v>
      </c>
      <c r="J96" s="24">
        <v>33</v>
      </c>
      <c r="K96" s="24" t="s">
        <v>210</v>
      </c>
      <c r="L96" s="24">
        <v>21.230572023714149</v>
      </c>
      <c r="M96" s="24" t="s">
        <v>172</v>
      </c>
      <c r="N96" s="24" t="s">
        <v>173</v>
      </c>
      <c r="O96" s="24" t="s">
        <v>173</v>
      </c>
      <c r="P96" s="24" t="s">
        <v>173</v>
      </c>
      <c r="Q96" s="24" t="s">
        <v>174</v>
      </c>
      <c r="R96" s="24"/>
      <c r="S96" s="32" t="s">
        <v>176</v>
      </c>
      <c r="T96" s="24" t="s">
        <v>456</v>
      </c>
      <c r="U96" s="24"/>
      <c r="V96" s="48" t="s">
        <v>436</v>
      </c>
      <c r="W96" s="48">
        <v>1</v>
      </c>
      <c r="X96" s="48" t="s">
        <v>243</v>
      </c>
      <c r="Y96" s="48" t="s">
        <v>190</v>
      </c>
      <c r="Z96" s="48" t="s">
        <v>437</v>
      </c>
      <c r="AA96" s="51" t="s">
        <v>390</v>
      </c>
      <c r="AB96" s="48" t="s">
        <v>240</v>
      </c>
      <c r="AC96" s="48"/>
      <c r="AD96" s="48"/>
      <c r="AE96" s="48"/>
      <c r="AF96" s="48"/>
      <c r="AG96" s="48"/>
    </row>
    <row r="97" spans="1:33" ht="30" customHeight="1" x14ac:dyDescent="0.3">
      <c r="A97" s="18" t="s">
        <v>21</v>
      </c>
      <c r="B97" s="19">
        <v>1154583</v>
      </c>
      <c r="C97" s="18" t="s">
        <v>20</v>
      </c>
      <c r="D97" s="18">
        <v>53</v>
      </c>
      <c r="E97" s="18">
        <v>0</v>
      </c>
      <c r="F97" s="20">
        <v>1.8466063643798953</v>
      </c>
      <c r="G97" s="20">
        <v>1.0345648796099232</v>
      </c>
      <c r="H97" s="20">
        <v>1.0509089655406623</v>
      </c>
      <c r="I97" s="23">
        <v>4.6397810083330997</v>
      </c>
      <c r="J97" s="24">
        <v>47</v>
      </c>
      <c r="K97" s="24" t="s">
        <v>171</v>
      </c>
      <c r="L97" s="24">
        <v>22.959087658549439</v>
      </c>
      <c r="M97" s="24" t="s">
        <v>172</v>
      </c>
      <c r="N97" s="24" t="s">
        <v>173</v>
      </c>
      <c r="O97" s="24" t="s">
        <v>173</v>
      </c>
      <c r="P97" s="24" t="s">
        <v>173</v>
      </c>
      <c r="Q97" s="24" t="s">
        <v>174</v>
      </c>
      <c r="R97" s="24"/>
      <c r="S97" s="32" t="s">
        <v>176</v>
      </c>
      <c r="T97" s="24">
        <v>81.34</v>
      </c>
      <c r="U97" s="24"/>
      <c r="V97" s="48" t="s">
        <v>418</v>
      </c>
      <c r="W97" s="48">
        <v>1</v>
      </c>
      <c r="X97" s="51" t="s">
        <v>387</v>
      </c>
      <c r="Y97" s="51" t="s">
        <v>387</v>
      </c>
      <c r="Z97" s="48" t="s">
        <v>419</v>
      </c>
      <c r="AA97" s="51" t="s">
        <v>390</v>
      </c>
      <c r="AB97" s="48" t="s">
        <v>198</v>
      </c>
      <c r="AC97" s="48"/>
      <c r="AD97" s="48"/>
      <c r="AE97" s="48"/>
      <c r="AF97" s="48"/>
      <c r="AG97" s="48"/>
    </row>
    <row r="98" spans="1:33" ht="30" customHeight="1" x14ac:dyDescent="0.3">
      <c r="A98" s="18" t="s">
        <v>14</v>
      </c>
      <c r="B98" s="19">
        <v>1156440</v>
      </c>
      <c r="C98" s="18" t="s">
        <v>13</v>
      </c>
      <c r="D98" s="18">
        <v>54</v>
      </c>
      <c r="E98" s="18">
        <v>0</v>
      </c>
      <c r="F98" s="20">
        <v>1.5786158514253652</v>
      </c>
      <c r="G98" s="20">
        <v>0.88425565743886936</v>
      </c>
      <c r="H98" s="20">
        <v>1.0851959759846732</v>
      </c>
      <c r="I98" s="23">
        <v>7.9871923087645014</v>
      </c>
      <c r="J98" s="24">
        <v>52</v>
      </c>
      <c r="K98" s="24" t="s">
        <v>171</v>
      </c>
      <c r="L98" s="24">
        <v>18.025957378625222</v>
      </c>
      <c r="M98" s="24" t="s">
        <v>172</v>
      </c>
      <c r="N98" s="24" t="s">
        <v>173</v>
      </c>
      <c r="O98" s="24" t="s">
        <v>173</v>
      </c>
      <c r="P98" s="24" t="s">
        <v>173</v>
      </c>
      <c r="Q98" s="24" t="s">
        <v>174</v>
      </c>
      <c r="R98" s="24"/>
      <c r="S98" s="32" t="s">
        <v>176</v>
      </c>
      <c r="T98" s="24">
        <v>9.68</v>
      </c>
      <c r="U98" s="24"/>
      <c r="V98" s="48" t="s">
        <v>428</v>
      </c>
      <c r="W98" s="48">
        <v>1</v>
      </c>
      <c r="X98" s="48" t="s">
        <v>429</v>
      </c>
      <c r="Y98" s="48" t="s">
        <v>430</v>
      </c>
      <c r="Z98" s="48" t="s">
        <v>431</v>
      </c>
      <c r="AA98" s="51" t="s">
        <v>390</v>
      </c>
      <c r="AB98" s="48" t="s">
        <v>204</v>
      </c>
      <c r="AC98" s="48"/>
      <c r="AD98" s="48"/>
      <c r="AE98" s="48"/>
      <c r="AF98" s="48"/>
      <c r="AG98" s="48"/>
    </row>
    <row r="99" spans="1:33" ht="30" customHeight="1" x14ac:dyDescent="0.3">
      <c r="A99" s="18" t="s">
        <v>12</v>
      </c>
      <c r="B99" s="19">
        <v>1154731</v>
      </c>
      <c r="C99" s="18" t="s">
        <v>11</v>
      </c>
      <c r="D99" s="18">
        <v>54</v>
      </c>
      <c r="E99" s="18">
        <v>0</v>
      </c>
      <c r="F99" s="20">
        <v>3.2167694269927338</v>
      </c>
      <c r="G99" s="20">
        <v>1.0662899131797672</v>
      </c>
      <c r="H99" s="20">
        <v>1.1081962998969503</v>
      </c>
      <c r="I99" s="23">
        <v>8.6734429417287409</v>
      </c>
      <c r="J99" s="24">
        <v>52</v>
      </c>
      <c r="K99" s="24" t="s">
        <v>210</v>
      </c>
      <c r="L99" s="24">
        <v>23.4375</v>
      </c>
      <c r="M99" s="24" t="s">
        <v>172</v>
      </c>
      <c r="N99" s="24" t="s">
        <v>173</v>
      </c>
      <c r="O99" s="24" t="s">
        <v>173</v>
      </c>
      <c r="P99" s="24" t="s">
        <v>173</v>
      </c>
      <c r="Q99" s="24" t="s">
        <v>174</v>
      </c>
      <c r="R99" s="24"/>
      <c r="S99" s="32" t="s">
        <v>176</v>
      </c>
      <c r="T99" s="24" t="s">
        <v>456</v>
      </c>
      <c r="U99" s="24"/>
      <c r="V99" s="48" t="s">
        <v>434</v>
      </c>
      <c r="W99" s="48">
        <v>1</v>
      </c>
      <c r="X99" s="48" t="s">
        <v>243</v>
      </c>
      <c r="Y99" s="48" t="s">
        <v>402</v>
      </c>
      <c r="Z99" s="48" t="s">
        <v>435</v>
      </c>
      <c r="AA99" s="51" t="s">
        <v>386</v>
      </c>
      <c r="AB99" s="48" t="s">
        <v>219</v>
      </c>
      <c r="AC99" s="48"/>
      <c r="AD99" s="48"/>
      <c r="AE99" s="48"/>
      <c r="AF99" s="48"/>
      <c r="AG99" s="48"/>
    </row>
    <row r="100" spans="1:33" ht="30" customHeight="1" x14ac:dyDescent="0.3">
      <c r="A100" s="18" t="s">
        <v>122</v>
      </c>
      <c r="B100" s="19">
        <v>1158965</v>
      </c>
      <c r="C100" s="18" t="s">
        <v>121</v>
      </c>
      <c r="D100" s="18">
        <v>6</v>
      </c>
      <c r="E100" s="18">
        <v>1</v>
      </c>
      <c r="F100" s="20">
        <v>4.1091005410609025</v>
      </c>
      <c r="G100" s="20">
        <v>0.97592129349070533</v>
      </c>
      <c r="H100" s="20">
        <v>0.75964541494503857</v>
      </c>
      <c r="I100" s="23">
        <v>4.8699237532555744</v>
      </c>
      <c r="J100" s="24">
        <v>70</v>
      </c>
      <c r="K100" s="24" t="s">
        <v>171</v>
      </c>
      <c r="L100" s="24">
        <v>24.221453287197232</v>
      </c>
      <c r="M100" s="24" t="s">
        <v>172</v>
      </c>
      <c r="N100" s="24" t="s">
        <v>173</v>
      </c>
      <c r="O100" s="24" t="s">
        <v>173</v>
      </c>
      <c r="P100" s="24" t="s">
        <v>173</v>
      </c>
      <c r="Q100" s="24" t="s">
        <v>174</v>
      </c>
      <c r="R100" s="24"/>
      <c r="S100" s="32" t="s">
        <v>176</v>
      </c>
      <c r="T100" s="24">
        <v>9282</v>
      </c>
      <c r="U100" s="24"/>
      <c r="V100" s="48" t="s">
        <v>443</v>
      </c>
      <c r="W100" s="48">
        <v>2</v>
      </c>
      <c r="X100" s="48" t="s">
        <v>179</v>
      </c>
      <c r="Y100" s="48" t="s">
        <v>196</v>
      </c>
      <c r="Z100" s="48" t="s">
        <v>444</v>
      </c>
      <c r="AA100" s="51" t="s">
        <v>390</v>
      </c>
      <c r="AB100" s="48" t="s">
        <v>204</v>
      </c>
      <c r="AC100" s="48"/>
      <c r="AD100" s="48"/>
      <c r="AE100" s="48"/>
      <c r="AF100" s="48"/>
      <c r="AG100" s="48"/>
    </row>
    <row r="101" spans="1:33" ht="30" customHeight="1" x14ac:dyDescent="0.3">
      <c r="A101" s="18" t="s">
        <v>105</v>
      </c>
      <c r="B101" s="19">
        <v>1058577</v>
      </c>
      <c r="C101" s="18" t="s">
        <v>54</v>
      </c>
      <c r="D101" s="18">
        <v>15</v>
      </c>
      <c r="E101" s="18">
        <v>1</v>
      </c>
      <c r="F101" s="20">
        <v>4.1959817839196516</v>
      </c>
      <c r="G101" s="20">
        <v>1.0190778616278322</v>
      </c>
      <c r="H101" s="20">
        <v>1.1408638617232387</v>
      </c>
      <c r="I101" s="23">
        <v>2.6193374733802077</v>
      </c>
      <c r="J101" s="24">
        <v>75</v>
      </c>
      <c r="K101" s="24" t="s">
        <v>171</v>
      </c>
      <c r="L101" s="24">
        <v>23.301094832264038</v>
      </c>
      <c r="M101" s="24" t="s">
        <v>172</v>
      </c>
      <c r="N101" s="24" t="s">
        <v>173</v>
      </c>
      <c r="O101" s="24" t="s">
        <v>173</v>
      </c>
      <c r="P101" s="24" t="s">
        <v>173</v>
      </c>
      <c r="Q101" s="24" t="s">
        <v>174</v>
      </c>
      <c r="R101" s="24"/>
      <c r="S101" s="32" t="s">
        <v>176</v>
      </c>
      <c r="T101" s="24">
        <v>210.8</v>
      </c>
      <c r="U101" s="24"/>
      <c r="V101" s="48" t="s">
        <v>438</v>
      </c>
      <c r="W101" s="48">
        <v>1</v>
      </c>
      <c r="X101" s="48" t="s">
        <v>179</v>
      </c>
      <c r="Y101" s="48" t="s">
        <v>196</v>
      </c>
      <c r="Z101" s="48" t="s">
        <v>439</v>
      </c>
      <c r="AA101" s="51" t="s">
        <v>390</v>
      </c>
      <c r="AB101" s="48" t="s">
        <v>204</v>
      </c>
      <c r="AC101" s="48"/>
      <c r="AD101" s="48"/>
      <c r="AE101" s="48"/>
      <c r="AF101" s="48"/>
      <c r="AG101" s="48"/>
    </row>
    <row r="102" spans="1:33" ht="30" customHeight="1" x14ac:dyDescent="0.3">
      <c r="A102" s="18" t="s">
        <v>16</v>
      </c>
      <c r="B102" s="19">
        <v>1155417</v>
      </c>
      <c r="C102" s="18" t="s">
        <v>15</v>
      </c>
      <c r="D102" s="18">
        <v>54</v>
      </c>
      <c r="E102" s="18">
        <v>0</v>
      </c>
      <c r="F102" s="20">
        <v>1.4058745900096028</v>
      </c>
      <c r="G102" s="20">
        <v>0.95502932921369577</v>
      </c>
      <c r="H102" s="20">
        <v>0.68892038041400205</v>
      </c>
      <c r="I102" s="23">
        <v>6.6312415578128698</v>
      </c>
      <c r="J102" s="24">
        <v>43</v>
      </c>
      <c r="K102" s="24" t="s">
        <v>210</v>
      </c>
      <c r="L102" s="24">
        <v>20.173252640322772</v>
      </c>
      <c r="M102" s="24" t="s">
        <v>172</v>
      </c>
      <c r="N102" s="24" t="s">
        <v>173</v>
      </c>
      <c r="O102" s="24" t="s">
        <v>173</v>
      </c>
      <c r="P102" s="24" t="s">
        <v>173</v>
      </c>
      <c r="Q102" s="24" t="s">
        <v>174</v>
      </c>
      <c r="R102" s="24"/>
      <c r="S102" s="32" t="s">
        <v>458</v>
      </c>
      <c r="T102" s="24">
        <v>1.8</v>
      </c>
      <c r="U102" s="24"/>
      <c r="V102" s="48" t="s">
        <v>420</v>
      </c>
      <c r="W102" s="48">
        <v>2</v>
      </c>
      <c r="X102" s="48" t="s">
        <v>179</v>
      </c>
      <c r="Y102" s="48" t="s">
        <v>179</v>
      </c>
      <c r="Z102" s="48" t="s">
        <v>421</v>
      </c>
      <c r="AA102" s="51" t="s">
        <v>390</v>
      </c>
      <c r="AB102" s="51" t="s">
        <v>387</v>
      </c>
      <c r="AC102" s="48"/>
      <c r="AD102" s="48"/>
      <c r="AE102" s="48"/>
      <c r="AF102" s="48"/>
      <c r="AG102" s="48"/>
    </row>
    <row r="103" spans="1:33" ht="30" customHeight="1" x14ac:dyDescent="0.3">
      <c r="A103" s="18" t="s">
        <v>18</v>
      </c>
      <c r="B103" s="19">
        <v>1154754</v>
      </c>
      <c r="C103" s="18" t="s">
        <v>17</v>
      </c>
      <c r="D103" s="18">
        <v>54</v>
      </c>
      <c r="E103" s="18">
        <v>0</v>
      </c>
      <c r="F103" s="20">
        <v>2.6813711795564679</v>
      </c>
      <c r="G103" s="20">
        <v>0.89764072590161581</v>
      </c>
      <c r="H103" s="20">
        <v>1.1981445753219053</v>
      </c>
      <c r="I103" s="23">
        <v>8.0813314142444579</v>
      </c>
      <c r="J103" s="24">
        <v>58</v>
      </c>
      <c r="K103" s="24" t="s">
        <v>210</v>
      </c>
      <c r="L103" s="24">
        <v>26.314635323012144</v>
      </c>
      <c r="M103" s="24" t="s">
        <v>172</v>
      </c>
      <c r="N103" s="24" t="s">
        <v>173</v>
      </c>
      <c r="O103" s="24" t="s">
        <v>173</v>
      </c>
      <c r="P103" s="24" t="s">
        <v>173</v>
      </c>
      <c r="Q103" s="24" t="s">
        <v>174</v>
      </c>
      <c r="R103" s="24"/>
      <c r="S103" s="32"/>
      <c r="T103" s="24">
        <v>3453</v>
      </c>
      <c r="U103" s="24"/>
      <c r="V103" s="54"/>
      <c r="W103" s="54"/>
      <c r="X103" s="54"/>
      <c r="Y103" s="54"/>
      <c r="Z103" s="54"/>
      <c r="AA103" s="54"/>
      <c r="AB103" s="54"/>
      <c r="AC103" s="54"/>
      <c r="AD103" s="54"/>
      <c r="AE103" s="54"/>
      <c r="AF103" s="54"/>
      <c r="AG103" s="54"/>
    </row>
    <row r="108" spans="1:33" ht="15.6" x14ac:dyDescent="0.3">
      <c r="A108" s="15"/>
    </row>
    <row r="109" spans="1:33" ht="15.6" x14ac:dyDescent="0.3">
      <c r="A109" s="15"/>
    </row>
    <row r="110" spans="1:33" ht="15.6" x14ac:dyDescent="0.3">
      <c r="A110" s="15"/>
    </row>
    <row r="111" spans="1:33" ht="15.6" x14ac:dyDescent="0.3">
      <c r="A111" s="15"/>
    </row>
    <row r="112" spans="1:33" ht="15.6" x14ac:dyDescent="0.3">
      <c r="A112" s="15"/>
    </row>
    <row r="113" spans="1:1" ht="15.6" x14ac:dyDescent="0.3">
      <c r="A113" s="15"/>
    </row>
    <row r="114" spans="1:1" ht="15.6" x14ac:dyDescent="0.3">
      <c r="A114" s="15"/>
    </row>
    <row r="115" spans="1:1" ht="15.6" x14ac:dyDescent="0.3">
      <c r="A115" s="15"/>
    </row>
    <row r="116" spans="1:1" ht="15.6" x14ac:dyDescent="0.3">
      <c r="A116" s="15"/>
    </row>
    <row r="117" spans="1:1" ht="15.6" x14ac:dyDescent="0.3">
      <c r="A117" s="15"/>
    </row>
    <row r="118" spans="1:1" ht="15.6" x14ac:dyDescent="0.3">
      <c r="A118" s="15"/>
    </row>
    <row r="119" spans="1:1" ht="15.6" x14ac:dyDescent="0.3">
      <c r="A119" s="15"/>
    </row>
    <row r="120" spans="1:1" ht="15.6" x14ac:dyDescent="0.3">
      <c r="A120" s="15"/>
    </row>
    <row r="121" spans="1:1" ht="15.6" x14ac:dyDescent="0.3">
      <c r="A121" s="15"/>
    </row>
    <row r="122" spans="1:1" ht="15.6" x14ac:dyDescent="0.3">
      <c r="A122" s="15"/>
    </row>
    <row r="123" spans="1:1" ht="15.6" x14ac:dyDescent="0.3">
      <c r="A123" s="15"/>
    </row>
    <row r="124" spans="1:1" ht="15.6" x14ac:dyDescent="0.3">
      <c r="A124" s="15"/>
    </row>
    <row r="125" spans="1:1" ht="15.6" x14ac:dyDescent="0.3">
      <c r="A125" s="15"/>
    </row>
    <row r="126" spans="1:1" ht="15.6" x14ac:dyDescent="0.3">
      <c r="A126" s="15"/>
    </row>
    <row r="127" spans="1:1" ht="15.6" x14ac:dyDescent="0.3">
      <c r="A127" s="15"/>
    </row>
    <row r="128" spans="1:1" ht="15.6" x14ac:dyDescent="0.3">
      <c r="A128" s="15"/>
    </row>
    <row r="129" spans="1:1" ht="15.6" x14ac:dyDescent="0.3">
      <c r="A129" s="15"/>
    </row>
    <row r="130" spans="1:1" ht="15.6" x14ac:dyDescent="0.3">
      <c r="A130" s="15"/>
    </row>
    <row r="131" spans="1:1" ht="15.6" x14ac:dyDescent="0.3">
      <c r="A131" s="15"/>
    </row>
    <row r="132" spans="1:1" ht="15.6" x14ac:dyDescent="0.3">
      <c r="A132" s="15"/>
    </row>
    <row r="133" spans="1:1" ht="15.6" x14ac:dyDescent="0.3">
      <c r="A133" s="15"/>
    </row>
    <row r="134" spans="1:1" ht="15.6" x14ac:dyDescent="0.3">
      <c r="A134" s="15"/>
    </row>
    <row r="135" spans="1:1" ht="15.6" x14ac:dyDescent="0.3">
      <c r="A135" s="15"/>
    </row>
    <row r="136" spans="1:1" ht="15.6" x14ac:dyDescent="0.3">
      <c r="A136" s="15"/>
    </row>
    <row r="137" spans="1:1" ht="15.6" x14ac:dyDescent="0.3">
      <c r="A137" s="15"/>
    </row>
    <row r="138" spans="1:1" ht="15.6" x14ac:dyDescent="0.3">
      <c r="A138" s="15"/>
    </row>
    <row r="139" spans="1:1" ht="15.6" x14ac:dyDescent="0.3">
      <c r="A139" s="15"/>
    </row>
    <row r="140" spans="1:1" ht="15.6" x14ac:dyDescent="0.3">
      <c r="A140" s="15"/>
    </row>
    <row r="141" spans="1:1" ht="15.6" x14ac:dyDescent="0.3">
      <c r="A141" s="15"/>
    </row>
    <row r="142" spans="1:1" ht="15.6" x14ac:dyDescent="0.3">
      <c r="A142" s="15"/>
    </row>
    <row r="143" spans="1:1" ht="15.6" x14ac:dyDescent="0.3">
      <c r="A143" s="15"/>
    </row>
    <row r="144" spans="1:1" ht="15.6" x14ac:dyDescent="0.3">
      <c r="A144" s="15"/>
    </row>
    <row r="145" spans="1:1" ht="15.6" x14ac:dyDescent="0.3">
      <c r="A145" s="16"/>
    </row>
    <row r="146" spans="1:1" ht="15.6" x14ac:dyDescent="0.3">
      <c r="A146" s="15"/>
    </row>
    <row r="147" spans="1:1" ht="15.6" x14ac:dyDescent="0.3">
      <c r="A147" s="15"/>
    </row>
    <row r="148" spans="1:1" ht="15.6" x14ac:dyDescent="0.3">
      <c r="A148" s="15"/>
    </row>
    <row r="149" spans="1:1" ht="15.6" x14ac:dyDescent="0.3">
      <c r="A149" s="15"/>
    </row>
    <row r="150" spans="1:1" ht="15.6" x14ac:dyDescent="0.3">
      <c r="A150" s="15"/>
    </row>
    <row r="151" spans="1:1" ht="15.6" x14ac:dyDescent="0.3">
      <c r="A151" s="15"/>
    </row>
    <row r="152" spans="1:1" ht="15.6" x14ac:dyDescent="0.3">
      <c r="A152" s="15"/>
    </row>
    <row r="153" spans="1:1" ht="15.6" x14ac:dyDescent="0.3">
      <c r="A153" s="15"/>
    </row>
    <row r="154" spans="1:1" ht="15.6" x14ac:dyDescent="0.3">
      <c r="A154" s="15"/>
    </row>
    <row r="155" spans="1:1" ht="15.6" x14ac:dyDescent="0.3">
      <c r="A155" s="15"/>
    </row>
    <row r="156" spans="1:1" ht="15.6" x14ac:dyDescent="0.3">
      <c r="A156" s="15"/>
    </row>
    <row r="157" spans="1:1" ht="15.6" x14ac:dyDescent="0.3">
      <c r="A157" s="15"/>
    </row>
    <row r="158" spans="1:1" ht="15.6" x14ac:dyDescent="0.3">
      <c r="A158" s="15"/>
    </row>
    <row r="159" spans="1:1" ht="15.6" x14ac:dyDescent="0.3">
      <c r="A159" s="15"/>
    </row>
    <row r="160" spans="1:1" ht="15.6" x14ac:dyDescent="0.3">
      <c r="A160" s="15"/>
    </row>
    <row r="161" spans="1:1" ht="15.6" x14ac:dyDescent="0.3">
      <c r="A161" s="15"/>
    </row>
    <row r="162" spans="1:1" ht="15.6" x14ac:dyDescent="0.3">
      <c r="A162" s="15"/>
    </row>
    <row r="163" spans="1:1" ht="15.6" x14ac:dyDescent="0.3">
      <c r="A163" s="15"/>
    </row>
    <row r="164" spans="1:1" ht="15.6" x14ac:dyDescent="0.3">
      <c r="A164" s="15"/>
    </row>
    <row r="165" spans="1:1" ht="15.6" x14ac:dyDescent="0.3">
      <c r="A165" s="15"/>
    </row>
    <row r="166" spans="1:1" ht="15.6" x14ac:dyDescent="0.3">
      <c r="A166" s="15"/>
    </row>
    <row r="167" spans="1:1" ht="15.6" x14ac:dyDescent="0.3">
      <c r="A167" s="15"/>
    </row>
    <row r="168" spans="1:1" ht="15.6" x14ac:dyDescent="0.3">
      <c r="A168" s="15"/>
    </row>
    <row r="169" spans="1:1" ht="15.6" x14ac:dyDescent="0.3">
      <c r="A169" s="15"/>
    </row>
    <row r="170" spans="1:1" ht="15.6" x14ac:dyDescent="0.3">
      <c r="A170" s="15"/>
    </row>
    <row r="171" spans="1:1" ht="15.6" x14ac:dyDescent="0.3">
      <c r="A171" s="15"/>
    </row>
    <row r="172" spans="1:1" ht="15.6" x14ac:dyDescent="0.3">
      <c r="A172" s="15"/>
    </row>
    <row r="173" spans="1:1" ht="15.6" x14ac:dyDescent="0.3">
      <c r="A173" s="15"/>
    </row>
    <row r="174" spans="1:1" ht="15.6" x14ac:dyDescent="0.3">
      <c r="A174" s="15"/>
    </row>
    <row r="175" spans="1:1" ht="15.6" x14ac:dyDescent="0.3">
      <c r="A175" s="15"/>
    </row>
    <row r="176" spans="1:1" ht="15.6" x14ac:dyDescent="0.3">
      <c r="A176" s="15"/>
    </row>
    <row r="177" spans="1:1" ht="15.6" x14ac:dyDescent="0.3">
      <c r="A177" s="15"/>
    </row>
  </sheetData>
  <autoFilter ref="A1:PZ1" xr:uid="{00000000-0001-0000-0000-000000000000}">
    <sortState xmlns:xlrd2="http://schemas.microsoft.com/office/spreadsheetml/2017/richdata2" ref="A2:PZ103">
      <sortCondition ref="R1"/>
    </sortState>
  </autoFilter>
  <phoneticPr fontId="1" type="noConversion"/>
  <conditionalFormatting sqref="A1:A1048576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37CE1-BE3E-4A52-9369-CFD69F861F46}">
  <dimension ref="C1:Y168"/>
  <sheetViews>
    <sheetView zoomScale="85" zoomScaleNormal="85" workbookViewId="0">
      <selection activeCell="H2" sqref="H2:O103"/>
    </sheetView>
  </sheetViews>
  <sheetFormatPr defaultRowHeight="13.8" x14ac:dyDescent="0.25"/>
  <cols>
    <col min="5" max="5" width="17.33203125" customWidth="1"/>
    <col min="7" max="7" width="11.109375" customWidth="1"/>
    <col min="8" max="9" width="12.109375" customWidth="1"/>
    <col min="10" max="11" width="13.33203125" customWidth="1"/>
    <col min="12" max="13" width="10.6640625" customWidth="1"/>
    <col min="16" max="16" width="11.88671875" customWidth="1"/>
    <col min="17" max="17" width="11" customWidth="1"/>
    <col min="18" max="18" width="10.88671875" customWidth="1"/>
    <col min="19" max="19" width="11.88671875" customWidth="1"/>
    <col min="20" max="20" width="20.88671875" customWidth="1"/>
  </cols>
  <sheetData>
    <row r="1" spans="3:25" x14ac:dyDescent="0.25">
      <c r="C1" s="2" t="s">
        <v>131</v>
      </c>
      <c r="D1" s="3" t="s">
        <v>130</v>
      </c>
      <c r="E1" s="2" t="s">
        <v>0</v>
      </c>
      <c r="F1" s="4" t="s">
        <v>1</v>
      </c>
      <c r="G1" s="4" t="s">
        <v>2</v>
      </c>
      <c r="H1" s="7" t="s">
        <v>142</v>
      </c>
      <c r="I1" s="7" t="s">
        <v>476</v>
      </c>
      <c r="J1" s="7" t="s">
        <v>143</v>
      </c>
      <c r="K1" s="7" t="s">
        <v>477</v>
      </c>
      <c r="L1" s="7" t="s">
        <v>144</v>
      </c>
      <c r="M1" s="7" t="s">
        <v>478</v>
      </c>
      <c r="N1" s="9" t="s">
        <v>145</v>
      </c>
      <c r="O1" s="9" t="s">
        <v>479</v>
      </c>
      <c r="P1" s="7" t="s">
        <v>146</v>
      </c>
      <c r="Q1" s="7" t="s">
        <v>147</v>
      </c>
      <c r="R1" s="7" t="s">
        <v>148</v>
      </c>
      <c r="S1" s="9" t="s">
        <v>149</v>
      </c>
    </row>
    <row r="2" spans="3:25" x14ac:dyDescent="0.25">
      <c r="C2" s="2" t="s">
        <v>108</v>
      </c>
      <c r="D2" s="2">
        <v>1126129</v>
      </c>
      <c r="E2" s="1">
        <v>42633</v>
      </c>
      <c r="F2" s="4">
        <v>11</v>
      </c>
      <c r="G2" s="4">
        <v>1</v>
      </c>
      <c r="H2" s="8">
        <v>1.0186735089101691</v>
      </c>
      <c r="I2" s="8">
        <v>1</v>
      </c>
      <c r="J2" s="8">
        <v>1.1397248553565704</v>
      </c>
      <c r="K2" s="8">
        <v>2</v>
      </c>
      <c r="L2" s="8">
        <v>1.5039689458513248</v>
      </c>
      <c r="M2" s="8">
        <v>2</v>
      </c>
      <c r="N2" s="10">
        <v>3.3022679374153561</v>
      </c>
      <c r="O2" s="10">
        <v>1</v>
      </c>
      <c r="P2">
        <v>0.76000000000000023</v>
      </c>
      <c r="Q2">
        <v>0.46920000000000001</v>
      </c>
      <c r="R2" s="42">
        <v>0.79631225391427174</v>
      </c>
      <c r="S2">
        <v>0.48459068777511671</v>
      </c>
    </row>
    <row r="3" spans="3:25" x14ac:dyDescent="0.25">
      <c r="C3" s="2" t="s">
        <v>28</v>
      </c>
      <c r="D3" s="2">
        <v>1125189</v>
      </c>
      <c r="E3" s="1">
        <v>42633</v>
      </c>
      <c r="F3" s="4">
        <v>49</v>
      </c>
      <c r="G3" s="2">
        <v>0</v>
      </c>
      <c r="H3" s="8">
        <v>1.0370269254480651</v>
      </c>
      <c r="I3" s="8">
        <v>1</v>
      </c>
      <c r="J3" s="8">
        <v>0.94862807949036387</v>
      </c>
      <c r="K3" s="8">
        <v>1</v>
      </c>
      <c r="L3" s="8">
        <v>0.9680093381918472</v>
      </c>
      <c r="M3" s="8">
        <v>1</v>
      </c>
      <c r="N3" s="10">
        <v>6.8107209338201313</v>
      </c>
      <c r="O3" s="10">
        <v>2</v>
      </c>
      <c r="P3">
        <v>0.64800000000000046</v>
      </c>
      <c r="Q3">
        <v>0.17679999999999976</v>
      </c>
      <c r="R3" s="42">
        <v>0.67542320613291629</v>
      </c>
      <c r="S3">
        <v>2.0175525538597459</v>
      </c>
    </row>
    <row r="4" spans="3:25" x14ac:dyDescent="0.25">
      <c r="C4" s="2" t="s">
        <v>106</v>
      </c>
      <c r="D4" s="2">
        <v>1122579</v>
      </c>
      <c r="E4" s="1">
        <v>42634</v>
      </c>
      <c r="F4" s="4">
        <v>14</v>
      </c>
      <c r="G4" s="4">
        <v>1</v>
      </c>
      <c r="H4" s="8">
        <v>3.0775928408070308</v>
      </c>
      <c r="I4" s="8">
        <v>2</v>
      </c>
      <c r="J4" s="8">
        <v>1.0363771880554371</v>
      </c>
      <c r="K4" s="8">
        <v>2</v>
      </c>
      <c r="L4" s="8">
        <v>0.72686052432800641</v>
      </c>
      <c r="M4" s="8">
        <v>1</v>
      </c>
      <c r="N4" s="10">
        <v>6.3748209850257398</v>
      </c>
      <c r="O4" s="10">
        <v>2</v>
      </c>
      <c r="P4">
        <v>1.4480000000000004</v>
      </c>
      <c r="Q4">
        <v>0.24819999999999984</v>
      </c>
      <c r="R4" s="42">
        <v>0.6602215717448523</v>
      </c>
      <c r="S4">
        <v>1.0285112525913398</v>
      </c>
    </row>
    <row r="5" spans="3:25" x14ac:dyDescent="0.25">
      <c r="C5" s="2" t="s">
        <v>32</v>
      </c>
      <c r="D5" s="2">
        <v>1125445</v>
      </c>
      <c r="E5" s="1">
        <v>42640</v>
      </c>
      <c r="F5" s="4">
        <v>48</v>
      </c>
      <c r="G5" s="2">
        <v>1</v>
      </c>
      <c r="H5" s="8">
        <v>1.067604787376897</v>
      </c>
      <c r="I5" s="8">
        <v>1</v>
      </c>
      <c r="J5" s="8">
        <v>0.9273977678811014</v>
      </c>
      <c r="K5" s="8">
        <v>1</v>
      </c>
      <c r="L5" s="8">
        <v>1.1685952268956967</v>
      </c>
      <c r="M5" s="8">
        <v>1</v>
      </c>
      <c r="N5" s="10">
        <v>4.3388987860147425</v>
      </c>
      <c r="O5" s="10">
        <v>2</v>
      </c>
      <c r="P5">
        <v>0.59200000000000019</v>
      </c>
      <c r="Q5">
        <v>0.45559999999999962</v>
      </c>
      <c r="R5" s="42">
        <v>0.4066656177336242</v>
      </c>
      <c r="S5">
        <v>3.9127630005335297</v>
      </c>
    </row>
    <row r="6" spans="3:25" x14ac:dyDescent="0.25">
      <c r="C6" s="2" t="s">
        <v>27</v>
      </c>
      <c r="D6" s="2">
        <v>1126954</v>
      </c>
      <c r="E6" s="1">
        <v>42641</v>
      </c>
      <c r="F6" s="4">
        <v>49</v>
      </c>
      <c r="G6" s="2">
        <v>0</v>
      </c>
      <c r="H6" s="8">
        <v>3.5561696988417539</v>
      </c>
      <c r="I6" s="8">
        <v>2</v>
      </c>
      <c r="J6" s="8">
        <v>0.97266576508209668</v>
      </c>
      <c r="K6" s="8">
        <v>1</v>
      </c>
      <c r="L6" s="8">
        <v>1.0197040230356516</v>
      </c>
      <c r="M6" s="8">
        <v>1</v>
      </c>
      <c r="N6" s="10">
        <v>1.0899403400565542</v>
      </c>
      <c r="O6" s="10">
        <v>1</v>
      </c>
      <c r="P6">
        <v>0.8640000000000001</v>
      </c>
      <c r="Q6">
        <v>0.39779999999999999</v>
      </c>
      <c r="R6" s="42">
        <v>0.23704318406815192</v>
      </c>
      <c r="S6">
        <v>3.7209046033087185</v>
      </c>
    </row>
    <row r="7" spans="3:25" x14ac:dyDescent="0.25">
      <c r="C7" s="2" t="s">
        <v>120</v>
      </c>
      <c r="D7" s="2">
        <v>1128203</v>
      </c>
      <c r="E7" s="1">
        <v>42641</v>
      </c>
      <c r="F7" s="4">
        <v>6</v>
      </c>
      <c r="G7" s="4">
        <v>1</v>
      </c>
      <c r="H7" s="8">
        <v>4.2930683302127024</v>
      </c>
      <c r="I7" s="8">
        <v>2</v>
      </c>
      <c r="J7" s="8">
        <v>1.1323952278781735</v>
      </c>
      <c r="K7" s="8">
        <v>2</v>
      </c>
      <c r="L7" s="8">
        <v>1.2689513334487246</v>
      </c>
      <c r="M7" s="8">
        <v>2</v>
      </c>
      <c r="N7" s="10">
        <v>2.4199070858377438</v>
      </c>
      <c r="O7" s="10">
        <v>1</v>
      </c>
      <c r="P7">
        <v>0.43999999999999989</v>
      </c>
      <c r="Q7">
        <v>0.58820000000000017</v>
      </c>
      <c r="R7" s="42">
        <v>0.56326028766144809</v>
      </c>
      <c r="S7">
        <v>0.41370267377652858</v>
      </c>
    </row>
    <row r="8" spans="3:25" x14ac:dyDescent="0.25">
      <c r="C8" s="2" t="s">
        <v>31</v>
      </c>
      <c r="D8" s="2">
        <v>1127825</v>
      </c>
      <c r="E8" s="1">
        <v>42653</v>
      </c>
      <c r="F8" s="4">
        <v>48</v>
      </c>
      <c r="G8" s="2">
        <v>0</v>
      </c>
      <c r="H8" s="8">
        <v>2.7674610823041768</v>
      </c>
      <c r="I8" s="8">
        <v>2</v>
      </c>
      <c r="J8" s="8">
        <v>1.0046894173915921</v>
      </c>
      <c r="K8" s="8">
        <v>2</v>
      </c>
      <c r="L8" s="8">
        <v>1.1657721441318665</v>
      </c>
      <c r="M8" s="8">
        <v>1</v>
      </c>
      <c r="N8" s="10">
        <v>7.3888727475284774</v>
      </c>
      <c r="O8" s="10">
        <v>2</v>
      </c>
      <c r="P8">
        <v>1.6560000000000004</v>
      </c>
      <c r="Q8">
        <v>0.37059999999999993</v>
      </c>
      <c r="R8" s="42">
        <v>0.41830584104266005</v>
      </c>
      <c r="S8">
        <v>1.6617681124146824</v>
      </c>
    </row>
    <row r="9" spans="3:25" x14ac:dyDescent="0.25">
      <c r="C9" s="2" t="s">
        <v>127</v>
      </c>
      <c r="D9" s="2">
        <v>1128986</v>
      </c>
      <c r="E9" s="1">
        <v>42655</v>
      </c>
      <c r="F9" s="4">
        <v>1</v>
      </c>
      <c r="G9" s="4">
        <v>1</v>
      </c>
      <c r="H9" s="8">
        <v>2.3803772011136637</v>
      </c>
      <c r="I9" s="8">
        <v>2</v>
      </c>
      <c r="J9" s="8">
        <v>0.99156771178090197</v>
      </c>
      <c r="K9" s="8">
        <v>2</v>
      </c>
      <c r="L9" s="8">
        <v>1.2148548187110277</v>
      </c>
      <c r="M9" s="8">
        <v>2</v>
      </c>
      <c r="N9" s="10">
        <v>1.2179026388853122</v>
      </c>
      <c r="O9" s="10">
        <v>1</v>
      </c>
      <c r="P9">
        <v>1.8880000000000003</v>
      </c>
      <c r="Q9">
        <v>0.58140000000000014</v>
      </c>
      <c r="R9" s="42">
        <v>0.73478331042716016</v>
      </c>
      <c r="S9">
        <v>2.3929708487511538</v>
      </c>
    </row>
    <row r="10" spans="3:25" x14ac:dyDescent="0.25">
      <c r="C10" s="2" t="s">
        <v>114</v>
      </c>
      <c r="D10" s="2">
        <v>1130827</v>
      </c>
      <c r="E10" s="1">
        <v>42662</v>
      </c>
      <c r="F10" s="4">
        <v>8</v>
      </c>
      <c r="G10" s="4">
        <v>1</v>
      </c>
      <c r="H10" s="8">
        <v>4.6851372014860431</v>
      </c>
      <c r="I10" s="8">
        <v>2</v>
      </c>
      <c r="J10" s="8">
        <v>0.98353955475114174</v>
      </c>
      <c r="K10" s="8">
        <v>1</v>
      </c>
      <c r="L10" s="8">
        <v>1.0201876257240452</v>
      </c>
      <c r="M10" s="8">
        <v>1</v>
      </c>
      <c r="N10" s="10">
        <v>8.1464645246525293</v>
      </c>
      <c r="O10" s="10">
        <v>2</v>
      </c>
      <c r="P10">
        <v>0.47199999999999992</v>
      </c>
      <c r="Q10">
        <v>0.70719999999999983</v>
      </c>
      <c r="R10" s="42">
        <v>0.48481678460509592</v>
      </c>
      <c r="S10">
        <v>1.1586965356641996</v>
      </c>
    </row>
    <row r="11" spans="3:25" x14ac:dyDescent="0.25">
      <c r="C11" s="2" t="s">
        <v>116</v>
      </c>
      <c r="D11" s="2">
        <v>1133197</v>
      </c>
      <c r="E11" s="1">
        <v>42669</v>
      </c>
      <c r="F11" s="4">
        <v>7</v>
      </c>
      <c r="G11" s="4">
        <v>1</v>
      </c>
      <c r="H11" s="8">
        <v>3.1185553657795171</v>
      </c>
      <c r="I11" s="8">
        <v>2</v>
      </c>
      <c r="J11" s="8">
        <v>1.0722614351687703</v>
      </c>
      <c r="K11" s="8">
        <v>2</v>
      </c>
      <c r="L11" s="8">
        <v>0.99531820277185801</v>
      </c>
      <c r="M11" s="8">
        <v>1</v>
      </c>
      <c r="N11" s="10">
        <v>1.2966076599811172</v>
      </c>
      <c r="O11" s="10">
        <v>1</v>
      </c>
      <c r="P11">
        <v>1.2640000000000002</v>
      </c>
      <c r="Q11">
        <v>5.1000000000000045E-2</v>
      </c>
      <c r="R11" s="42">
        <v>6.3759137082779915E-2</v>
      </c>
      <c r="S11">
        <v>2.0496984248051113</v>
      </c>
    </row>
    <row r="12" spans="3:25" x14ac:dyDescent="0.25">
      <c r="C12" s="2" t="s">
        <v>33</v>
      </c>
      <c r="D12" s="2">
        <v>1134349</v>
      </c>
      <c r="E12" s="1">
        <v>42671</v>
      </c>
      <c r="F12" s="4">
        <v>47</v>
      </c>
      <c r="G12" s="2">
        <v>0</v>
      </c>
      <c r="H12" s="8">
        <v>1.0494265875909623</v>
      </c>
      <c r="I12" s="8">
        <v>1</v>
      </c>
      <c r="J12" s="8">
        <v>0.90112874594425074</v>
      </c>
      <c r="K12" s="8">
        <v>1</v>
      </c>
      <c r="L12" s="8">
        <v>0.95273626913775267</v>
      </c>
      <c r="M12" s="8">
        <v>1</v>
      </c>
      <c r="N12" s="10">
        <v>1.8609823522549616</v>
      </c>
      <c r="O12" s="10">
        <v>1</v>
      </c>
      <c r="P12">
        <v>1.3920000000000003</v>
      </c>
      <c r="Q12">
        <v>0.60859999999999936</v>
      </c>
      <c r="R12" s="42">
        <v>0.40233667300007991</v>
      </c>
      <c r="S12">
        <v>1.7602462922585587</v>
      </c>
    </row>
    <row r="13" spans="3:25" x14ac:dyDescent="0.25">
      <c r="C13" s="2" t="s">
        <v>125</v>
      </c>
      <c r="D13" s="2">
        <v>1137190</v>
      </c>
      <c r="E13" s="1">
        <v>42685</v>
      </c>
      <c r="F13" s="4">
        <v>3</v>
      </c>
      <c r="G13" s="4">
        <v>1</v>
      </c>
      <c r="H13" s="8">
        <v>1.9397093027372727</v>
      </c>
      <c r="I13" s="8">
        <v>2</v>
      </c>
      <c r="J13" s="8">
        <v>1.1235653460766946</v>
      </c>
      <c r="K13" s="8">
        <v>2</v>
      </c>
      <c r="L13" s="8">
        <v>1.5448158405896988</v>
      </c>
      <c r="M13" s="8">
        <v>2</v>
      </c>
      <c r="N13" s="10">
        <v>5.6890858889324862</v>
      </c>
      <c r="O13" s="10">
        <v>2</v>
      </c>
      <c r="P13">
        <v>1.736</v>
      </c>
      <c r="Q13">
        <v>0.84659999999999958</v>
      </c>
      <c r="R13" s="42">
        <v>0.45849763317354403</v>
      </c>
      <c r="S13">
        <v>3.715363644028729</v>
      </c>
    </row>
    <row r="14" spans="3:25" x14ac:dyDescent="0.25">
      <c r="C14" s="2" t="s">
        <v>115</v>
      </c>
      <c r="D14" s="2">
        <v>1138837</v>
      </c>
      <c r="E14" s="1">
        <v>42691</v>
      </c>
      <c r="F14" s="4">
        <v>7</v>
      </c>
      <c r="G14" s="4">
        <v>1</v>
      </c>
      <c r="H14" s="8">
        <v>1.2177112189493848</v>
      </c>
      <c r="I14" s="8">
        <v>1</v>
      </c>
      <c r="J14" s="8">
        <v>1.0823052142531047</v>
      </c>
      <c r="K14" s="8">
        <v>2</v>
      </c>
      <c r="L14" s="8">
        <v>1.2079733870816451</v>
      </c>
      <c r="M14" s="8">
        <v>2</v>
      </c>
      <c r="N14" s="10">
        <v>2.0937283512078748</v>
      </c>
      <c r="O14" s="10">
        <v>1</v>
      </c>
      <c r="P14">
        <v>0.4480000000000004</v>
      </c>
      <c r="Q14">
        <v>0.26859999999999945</v>
      </c>
      <c r="R14" s="42">
        <v>0.74676141080722402</v>
      </c>
      <c r="S14">
        <v>0.93368058365788764</v>
      </c>
      <c r="Y14" s="43"/>
    </row>
    <row r="15" spans="3:25" x14ac:dyDescent="0.25">
      <c r="C15" s="2" t="s">
        <v>110</v>
      </c>
      <c r="D15" s="2">
        <v>1139702</v>
      </c>
      <c r="E15" s="1">
        <v>42691</v>
      </c>
      <c r="F15" s="4">
        <v>9</v>
      </c>
      <c r="G15" s="4">
        <v>1</v>
      </c>
      <c r="H15" s="8">
        <v>1.7237930193936684</v>
      </c>
      <c r="I15" s="8">
        <v>2</v>
      </c>
      <c r="J15" s="8">
        <v>1.0565638293595037</v>
      </c>
      <c r="K15" s="8">
        <v>2</v>
      </c>
      <c r="L15" s="8">
        <v>1.1940012809283138</v>
      </c>
      <c r="M15" s="8">
        <v>2</v>
      </c>
      <c r="N15" s="10">
        <v>5.6900581106108321</v>
      </c>
      <c r="O15" s="10">
        <v>2</v>
      </c>
      <c r="P15">
        <v>0.53599999999999992</v>
      </c>
      <c r="Q15">
        <v>0.45219999999999999</v>
      </c>
      <c r="R15" s="42">
        <v>0.32368779524721208</v>
      </c>
      <c r="S15">
        <v>1.9358500343832921</v>
      </c>
      <c r="Y15" s="43"/>
    </row>
    <row r="16" spans="3:25" x14ac:dyDescent="0.25">
      <c r="C16" s="2" t="s">
        <v>46</v>
      </c>
      <c r="D16" s="2">
        <v>1141109</v>
      </c>
      <c r="E16" s="1">
        <v>42699</v>
      </c>
      <c r="F16" s="4">
        <v>43</v>
      </c>
      <c r="G16" s="2">
        <v>0</v>
      </c>
      <c r="H16" s="8">
        <v>1.0269367003378302</v>
      </c>
      <c r="I16" s="8">
        <v>1</v>
      </c>
      <c r="J16" s="8">
        <v>0.95982773365296814</v>
      </c>
      <c r="K16" s="8">
        <v>1</v>
      </c>
      <c r="L16" s="8">
        <v>1.2866342176354235</v>
      </c>
      <c r="M16" s="8">
        <v>2</v>
      </c>
      <c r="N16" s="10">
        <v>1.1040225782117086</v>
      </c>
      <c r="O16" s="10">
        <v>1</v>
      </c>
      <c r="P16">
        <v>1.1440000000000006</v>
      </c>
      <c r="Q16">
        <v>0.47940000000000005</v>
      </c>
      <c r="R16" s="42">
        <v>0.35513089103292794</v>
      </c>
      <c r="S16">
        <v>2.3380230839240577</v>
      </c>
      <c r="Y16" s="43"/>
    </row>
    <row r="17" spans="3:25" x14ac:dyDescent="0.25">
      <c r="C17" s="2" t="s">
        <v>36</v>
      </c>
      <c r="D17" s="2">
        <v>1139992</v>
      </c>
      <c r="E17" s="1">
        <v>42699</v>
      </c>
      <c r="F17" s="4">
        <v>46</v>
      </c>
      <c r="G17" s="2">
        <v>0</v>
      </c>
      <c r="H17" s="8">
        <v>1.3876950751028412</v>
      </c>
      <c r="I17" s="8">
        <v>1</v>
      </c>
      <c r="J17" s="8">
        <v>0.92555983732644231</v>
      </c>
      <c r="K17" s="8">
        <v>1</v>
      </c>
      <c r="L17" s="8">
        <v>1.0402915266275956</v>
      </c>
      <c r="M17" s="8">
        <v>1</v>
      </c>
      <c r="N17" s="10">
        <v>6.4494965195695837</v>
      </c>
      <c r="O17" s="10">
        <v>2</v>
      </c>
      <c r="P17">
        <v>0.83999999999999986</v>
      </c>
      <c r="Q17">
        <v>0.41139999999999999</v>
      </c>
      <c r="R17" s="42">
        <v>0.51688319349765199</v>
      </c>
      <c r="S17">
        <v>1.7605781420724527</v>
      </c>
      <c r="Y17" s="43"/>
    </row>
    <row r="18" spans="3:25" x14ac:dyDescent="0.25">
      <c r="C18" s="2" t="s">
        <v>35</v>
      </c>
      <c r="D18" s="2">
        <v>1141833</v>
      </c>
      <c r="E18" s="1">
        <v>42705</v>
      </c>
      <c r="F18" s="4">
        <v>46</v>
      </c>
      <c r="G18" s="2">
        <v>0</v>
      </c>
      <c r="H18" s="8">
        <v>1.8477746694731179</v>
      </c>
      <c r="I18" s="8">
        <v>2</v>
      </c>
      <c r="J18" s="8">
        <v>0.87500699715134533</v>
      </c>
      <c r="K18" s="8">
        <v>1</v>
      </c>
      <c r="L18" s="8">
        <v>0.21958449928108384</v>
      </c>
      <c r="M18" s="8">
        <v>1</v>
      </c>
      <c r="N18" s="10">
        <v>5.5023728737476558</v>
      </c>
      <c r="O18" s="10">
        <v>2</v>
      </c>
      <c r="P18">
        <v>1.7759999999999998</v>
      </c>
      <c r="Q18">
        <v>0.28559999999999985</v>
      </c>
      <c r="R18" s="42">
        <v>0.38776629594120815</v>
      </c>
      <c r="S18">
        <v>2.19822512349619</v>
      </c>
      <c r="Y18" s="43"/>
    </row>
    <row r="19" spans="3:25" x14ac:dyDescent="0.25">
      <c r="C19" s="2" t="s">
        <v>34</v>
      </c>
      <c r="D19" s="2">
        <v>1126394</v>
      </c>
      <c r="E19" s="1">
        <v>42709</v>
      </c>
      <c r="F19" s="4">
        <v>46</v>
      </c>
      <c r="G19" s="2">
        <v>0</v>
      </c>
      <c r="H19" s="8">
        <v>1.641944301251657</v>
      </c>
      <c r="I19" s="8">
        <v>1</v>
      </c>
      <c r="J19" s="8">
        <v>0.86155563077845532</v>
      </c>
      <c r="K19" s="8">
        <v>1</v>
      </c>
      <c r="L19" s="8">
        <v>0.85198331931521709</v>
      </c>
      <c r="M19" s="8">
        <v>1</v>
      </c>
      <c r="N19" s="10">
        <v>4.1689357357866594</v>
      </c>
      <c r="O19" s="10">
        <v>2</v>
      </c>
      <c r="P19">
        <v>1.6480000000000006</v>
      </c>
      <c r="Q19">
        <v>0.41139999999999999</v>
      </c>
      <c r="R19" s="42">
        <v>0.58078940233623588</v>
      </c>
      <c r="S19">
        <v>2.1686384452574687</v>
      </c>
    </row>
    <row r="20" spans="3:25" x14ac:dyDescent="0.25">
      <c r="C20" s="2" t="s">
        <v>124</v>
      </c>
      <c r="D20" s="2">
        <v>1143387</v>
      </c>
      <c r="E20" s="1">
        <v>42719</v>
      </c>
      <c r="F20" s="4">
        <v>5</v>
      </c>
      <c r="G20" s="4">
        <v>1</v>
      </c>
      <c r="H20" s="8">
        <v>1.6389384065337953</v>
      </c>
      <c r="I20" s="8">
        <v>1</v>
      </c>
      <c r="J20" s="8">
        <v>1.0156743489885445</v>
      </c>
      <c r="K20" s="8">
        <v>2</v>
      </c>
      <c r="L20" s="8">
        <v>1.2163154732647312</v>
      </c>
      <c r="M20" s="8">
        <v>2</v>
      </c>
      <c r="N20" s="10">
        <v>6.2310493926969768</v>
      </c>
      <c r="O20" s="10">
        <v>2</v>
      </c>
      <c r="P20">
        <v>1.4880000000000004</v>
      </c>
      <c r="Q20">
        <v>0.31619999999999987</v>
      </c>
      <c r="R20" s="42">
        <v>0.39606217777926817</v>
      </c>
      <c r="S20">
        <v>1.4008787492890264</v>
      </c>
    </row>
    <row r="21" spans="3:25" x14ac:dyDescent="0.25">
      <c r="C21" s="2" t="s">
        <v>40</v>
      </c>
      <c r="D21" s="2">
        <v>1143885</v>
      </c>
      <c r="E21" s="1">
        <v>42723</v>
      </c>
      <c r="F21" s="4">
        <v>45</v>
      </c>
      <c r="G21" s="2">
        <v>0</v>
      </c>
      <c r="H21" s="8">
        <v>1.0704582839794698</v>
      </c>
      <c r="I21" s="8">
        <v>1</v>
      </c>
      <c r="J21" s="8">
        <v>0.88593134266491702</v>
      </c>
      <c r="K21" s="8">
        <v>1</v>
      </c>
      <c r="L21" s="8">
        <v>1.0526636912585525</v>
      </c>
      <c r="M21" s="8">
        <v>1</v>
      </c>
      <c r="N21" s="10">
        <v>5.4484033658468674</v>
      </c>
      <c r="O21" s="10">
        <v>2</v>
      </c>
      <c r="P21">
        <v>1.2000000000000002</v>
      </c>
      <c r="Q21">
        <v>8.8399999999999701E-2</v>
      </c>
      <c r="R21" s="42">
        <v>0.56231786146621199</v>
      </c>
      <c r="S21">
        <v>0.74701116508861265</v>
      </c>
    </row>
    <row r="22" spans="3:25" x14ac:dyDescent="0.25">
      <c r="C22" s="2" t="s">
        <v>39</v>
      </c>
      <c r="D22" s="2">
        <v>1146608</v>
      </c>
      <c r="E22" s="1">
        <v>42725</v>
      </c>
      <c r="F22" s="4">
        <v>45</v>
      </c>
      <c r="G22" s="2">
        <v>1</v>
      </c>
      <c r="H22" s="8">
        <v>2.9996096446828724</v>
      </c>
      <c r="I22" s="8">
        <v>2</v>
      </c>
      <c r="J22" s="8">
        <v>0.97671090045888465</v>
      </c>
      <c r="K22" s="8">
        <v>1</v>
      </c>
      <c r="L22" s="8">
        <v>1.2684884934003913</v>
      </c>
      <c r="M22" s="8">
        <v>2</v>
      </c>
      <c r="N22" s="10">
        <v>1.8122407661275246</v>
      </c>
      <c r="O22" s="10">
        <v>1</v>
      </c>
      <c r="P22">
        <v>1.032</v>
      </c>
      <c r="Q22">
        <v>3.3999999999999649E-2</v>
      </c>
      <c r="R22" s="42">
        <v>0.72348896625079184</v>
      </c>
      <c r="S22">
        <v>1.1583372906144755</v>
      </c>
    </row>
    <row r="23" spans="3:25" x14ac:dyDescent="0.25">
      <c r="C23" s="2" t="s">
        <v>43</v>
      </c>
      <c r="D23" s="2">
        <v>1148684</v>
      </c>
      <c r="E23" s="1">
        <v>42731</v>
      </c>
      <c r="F23" s="4">
        <v>44</v>
      </c>
      <c r="G23" s="2">
        <v>0</v>
      </c>
      <c r="H23" s="8">
        <v>1.3507912412756469</v>
      </c>
      <c r="I23" s="8">
        <v>1</v>
      </c>
      <c r="J23" s="8">
        <v>0.93522236290110694</v>
      </c>
      <c r="K23" s="8">
        <v>1</v>
      </c>
      <c r="L23" s="8">
        <v>1.1952924390276838</v>
      </c>
      <c r="M23" s="8">
        <v>2</v>
      </c>
      <c r="N23" s="10">
        <v>5.737826090693833</v>
      </c>
      <c r="O23" s="10">
        <v>2</v>
      </c>
      <c r="P23">
        <v>0.57599999999999985</v>
      </c>
      <c r="Q23">
        <v>0.27200000000000024</v>
      </c>
      <c r="R23" s="42">
        <v>0.87530057355615232</v>
      </c>
      <c r="S23">
        <v>1.6260927552362454</v>
      </c>
    </row>
    <row r="24" spans="3:25" x14ac:dyDescent="0.25">
      <c r="C24" s="2" t="s">
        <v>57</v>
      </c>
      <c r="D24" s="2">
        <v>1193445</v>
      </c>
      <c r="E24" s="1">
        <v>43006</v>
      </c>
      <c r="F24" s="4">
        <v>37</v>
      </c>
      <c r="G24" s="4">
        <v>0</v>
      </c>
      <c r="H24" s="8">
        <v>1.131902245581891</v>
      </c>
      <c r="I24" s="8">
        <v>1</v>
      </c>
      <c r="J24" s="8">
        <v>1.0329614066247164</v>
      </c>
      <c r="K24" s="8">
        <v>2</v>
      </c>
      <c r="L24" s="8">
        <v>1.1702781018265935</v>
      </c>
      <c r="M24" s="8">
        <v>1</v>
      </c>
      <c r="N24" s="10">
        <v>1.5986249405062651</v>
      </c>
      <c r="O24" s="10">
        <v>1</v>
      </c>
      <c r="P24">
        <v>0.56799999999999995</v>
      </c>
      <c r="Q24">
        <v>0.35359999999999953</v>
      </c>
      <c r="R24" s="42">
        <v>0.13500000000000001</v>
      </c>
      <c r="S24">
        <v>2.5321737177291679</v>
      </c>
    </row>
    <row r="25" spans="3:25" x14ac:dyDescent="0.25">
      <c r="C25" s="2" t="s">
        <v>63</v>
      </c>
      <c r="D25" s="2">
        <v>1217003</v>
      </c>
      <c r="E25" s="1">
        <v>43111</v>
      </c>
      <c r="F25" s="4">
        <v>33</v>
      </c>
      <c r="G25" s="4">
        <v>0</v>
      </c>
      <c r="H25" s="8">
        <v>2.2636910257917586</v>
      </c>
      <c r="I25" s="8">
        <v>2</v>
      </c>
      <c r="J25" s="8">
        <v>1.0121721771065035</v>
      </c>
      <c r="K25" s="8">
        <v>2</v>
      </c>
      <c r="L25" s="8">
        <v>1.2745686632816084</v>
      </c>
      <c r="M25" s="8">
        <v>2</v>
      </c>
      <c r="N25" s="10">
        <v>7.517549581559507</v>
      </c>
      <c r="O25" s="10">
        <v>2</v>
      </c>
      <c r="P25">
        <v>0.90399999999999991</v>
      </c>
      <c r="Q25">
        <v>0.48619999999999969</v>
      </c>
      <c r="R25" s="42">
        <v>0.27093996771625584</v>
      </c>
      <c r="S25">
        <v>1.5463626073115719</v>
      </c>
    </row>
    <row r="26" spans="3:25" x14ac:dyDescent="0.25">
      <c r="C26" s="2" t="s">
        <v>96</v>
      </c>
      <c r="D26" s="2">
        <v>1229495</v>
      </c>
      <c r="E26" s="1">
        <v>43181</v>
      </c>
      <c r="F26" s="4">
        <v>18</v>
      </c>
      <c r="G26" s="4">
        <v>1</v>
      </c>
      <c r="H26" s="8">
        <v>1.1819950198685649</v>
      </c>
      <c r="I26" s="8">
        <v>1</v>
      </c>
      <c r="J26" s="8">
        <v>0.97627493708976165</v>
      </c>
      <c r="K26" s="8">
        <v>1</v>
      </c>
      <c r="L26" s="8">
        <v>1.3572843350586516</v>
      </c>
      <c r="M26" s="8">
        <v>2</v>
      </c>
      <c r="N26" s="10">
        <v>1.0530235176722595</v>
      </c>
      <c r="O26" s="10">
        <v>1</v>
      </c>
      <c r="P26">
        <v>1.2560000000000002</v>
      </c>
      <c r="Q26">
        <v>0.1835999999999994</v>
      </c>
      <c r="R26" s="42">
        <v>0.90808643239085218</v>
      </c>
      <c r="S26">
        <v>2.8942414138783583</v>
      </c>
    </row>
    <row r="27" spans="3:25" x14ac:dyDescent="0.25">
      <c r="C27" s="2" t="s">
        <v>69</v>
      </c>
      <c r="D27" s="2">
        <v>1230391</v>
      </c>
      <c r="E27" s="1">
        <v>43194</v>
      </c>
      <c r="F27" s="4">
        <v>30</v>
      </c>
      <c r="G27" s="4">
        <v>1</v>
      </c>
      <c r="H27" s="8">
        <v>1.4371901478696951</v>
      </c>
      <c r="I27" s="8">
        <v>1</v>
      </c>
      <c r="J27" s="8">
        <v>0.99393690859143458</v>
      </c>
      <c r="K27" s="8">
        <v>2</v>
      </c>
      <c r="L27" s="8">
        <v>1.2855179498323632</v>
      </c>
      <c r="M27" s="8">
        <v>2</v>
      </c>
      <c r="N27" s="10">
        <v>1.8948472395902627</v>
      </c>
      <c r="O27" s="10">
        <v>1</v>
      </c>
      <c r="P27">
        <v>1.6480000000000006</v>
      </c>
      <c r="Q27">
        <v>0.39779999999999999</v>
      </c>
      <c r="R27" s="42">
        <v>0.43972738566086811</v>
      </c>
      <c r="S27">
        <v>3.5300379455501512</v>
      </c>
    </row>
    <row r="28" spans="3:25" x14ac:dyDescent="0.25">
      <c r="C28" s="2" t="s">
        <v>94</v>
      </c>
      <c r="D28" s="2">
        <v>1231505</v>
      </c>
      <c r="E28" s="1">
        <v>43194</v>
      </c>
      <c r="F28" s="4">
        <v>21</v>
      </c>
      <c r="G28" s="4">
        <v>0</v>
      </c>
      <c r="H28" s="8">
        <v>1.2810160414706762</v>
      </c>
      <c r="I28" s="8">
        <v>1</v>
      </c>
      <c r="J28" s="8">
        <v>1.1745900531441951</v>
      </c>
      <c r="K28" s="8">
        <v>2</v>
      </c>
      <c r="L28" s="8">
        <v>1.1235288960004215</v>
      </c>
      <c r="M28" s="8">
        <v>1</v>
      </c>
      <c r="N28" s="10">
        <v>3.5397926995001638</v>
      </c>
      <c r="O28" s="10">
        <v>1</v>
      </c>
      <c r="P28">
        <v>1.5520000000000005</v>
      </c>
      <c r="Q28">
        <v>0.75820000000000032</v>
      </c>
      <c r="R28" s="42">
        <v>0.66990182201399984</v>
      </c>
      <c r="S28">
        <v>0.68233527437460761</v>
      </c>
    </row>
    <row r="29" spans="3:25" x14ac:dyDescent="0.25">
      <c r="C29" s="2" t="s">
        <v>95</v>
      </c>
      <c r="D29" s="2">
        <v>1235051</v>
      </c>
      <c r="E29" s="1">
        <v>43216</v>
      </c>
      <c r="F29" s="4">
        <v>19</v>
      </c>
      <c r="G29" s="4">
        <v>1</v>
      </c>
      <c r="H29" s="8">
        <v>2.7008650266720835</v>
      </c>
      <c r="I29" s="8">
        <v>2</v>
      </c>
      <c r="J29" s="8">
        <v>1.0086205923926752</v>
      </c>
      <c r="K29" s="8">
        <v>2</v>
      </c>
      <c r="L29" s="8">
        <v>1.1153237625123591</v>
      </c>
      <c r="M29" s="8">
        <v>1</v>
      </c>
      <c r="N29" s="10">
        <v>5.2526476166457066</v>
      </c>
      <c r="O29" s="10">
        <v>2</v>
      </c>
      <c r="P29">
        <v>0.36000000000000015</v>
      </c>
      <c r="Q29">
        <v>0.64260000000000017</v>
      </c>
      <c r="R29" s="42">
        <v>0.20261657358073998</v>
      </c>
      <c r="S29">
        <v>1.9426296687673417</v>
      </c>
    </row>
    <row r="30" spans="3:25" x14ac:dyDescent="0.25">
      <c r="C30" s="2" t="s">
        <v>75</v>
      </c>
      <c r="D30" s="2">
        <v>1237561</v>
      </c>
      <c r="E30" s="1">
        <v>43228</v>
      </c>
      <c r="F30" s="4">
        <v>30</v>
      </c>
      <c r="G30" s="4">
        <v>1</v>
      </c>
      <c r="H30" s="8">
        <v>1.0726474757695421</v>
      </c>
      <c r="I30" s="8">
        <v>1</v>
      </c>
      <c r="J30" s="8">
        <v>0.84966868757871739</v>
      </c>
      <c r="K30" s="8">
        <v>1</v>
      </c>
      <c r="L30" s="8">
        <v>1.0541710069121548</v>
      </c>
      <c r="M30" s="8">
        <v>1</v>
      </c>
      <c r="N30" s="10">
        <v>5.4262432864432313</v>
      </c>
      <c r="O30" s="10">
        <v>2</v>
      </c>
      <c r="P30">
        <v>1.6320000000000001</v>
      </c>
      <c r="Q30">
        <v>7.8200000000000061E-2</v>
      </c>
      <c r="R30" s="42">
        <v>0.4541657174689242</v>
      </c>
      <c r="S30">
        <v>0.30852891838414287</v>
      </c>
    </row>
    <row r="31" spans="3:25" x14ac:dyDescent="0.25">
      <c r="C31" s="2" t="s">
        <v>97</v>
      </c>
      <c r="D31" s="2">
        <v>1238448</v>
      </c>
      <c r="E31" s="1">
        <v>43237</v>
      </c>
      <c r="F31" s="4">
        <v>17</v>
      </c>
      <c r="G31" s="4">
        <v>0</v>
      </c>
      <c r="H31" s="8">
        <v>2.151904852175667</v>
      </c>
      <c r="I31" s="8">
        <v>2</v>
      </c>
      <c r="J31" s="8">
        <v>0.95712669598476086</v>
      </c>
      <c r="K31" s="8">
        <v>1</v>
      </c>
      <c r="L31" s="8">
        <v>1.0533242668206946</v>
      </c>
      <c r="M31" s="8">
        <v>1</v>
      </c>
      <c r="N31" s="10">
        <v>5.0446087420164618</v>
      </c>
      <c r="O31" s="10">
        <v>2</v>
      </c>
      <c r="P31">
        <v>0.125</v>
      </c>
      <c r="Q31">
        <v>0.34679999999999955</v>
      </c>
      <c r="R31" s="42">
        <v>0.94726529154743211</v>
      </c>
      <c r="S31">
        <v>0.86078214441816048</v>
      </c>
    </row>
    <row r="32" spans="3:25" x14ac:dyDescent="0.25">
      <c r="C32" s="2" t="s">
        <v>74</v>
      </c>
      <c r="D32" s="2">
        <v>1238925</v>
      </c>
      <c r="E32" s="1">
        <v>43241</v>
      </c>
      <c r="F32" s="4">
        <v>29</v>
      </c>
      <c r="G32" s="4">
        <v>0</v>
      </c>
      <c r="H32" s="8">
        <v>1.0588584122458105</v>
      </c>
      <c r="I32" s="8">
        <v>1</v>
      </c>
      <c r="J32" s="8">
        <v>0.96645959902137035</v>
      </c>
      <c r="K32" s="8">
        <v>1</v>
      </c>
      <c r="L32" s="8">
        <v>0.9331739511710192</v>
      </c>
      <c r="M32" s="8">
        <v>1</v>
      </c>
      <c r="N32" s="10">
        <v>4.0270932607642171</v>
      </c>
      <c r="O32" s="10">
        <v>2</v>
      </c>
      <c r="P32">
        <v>1.0640000000000001</v>
      </c>
      <c r="Q32">
        <v>0.41819999999999996</v>
      </c>
      <c r="R32" s="42">
        <v>0.83874375101840437</v>
      </c>
      <c r="S32">
        <v>0.98458044347663964</v>
      </c>
    </row>
    <row r="33" spans="3:19" x14ac:dyDescent="0.25">
      <c r="C33" s="2" t="s">
        <v>104</v>
      </c>
      <c r="D33" s="2">
        <v>1238485</v>
      </c>
      <c r="E33" s="1">
        <v>43256</v>
      </c>
      <c r="F33" s="4">
        <v>15</v>
      </c>
      <c r="G33" s="4">
        <v>0</v>
      </c>
      <c r="H33" s="8">
        <v>6.5555737106971375</v>
      </c>
      <c r="I33" s="8">
        <v>2</v>
      </c>
      <c r="J33" s="8">
        <v>0.99261184248815004</v>
      </c>
      <c r="K33" s="8">
        <v>2</v>
      </c>
      <c r="L33" s="8">
        <v>1.2767240475041139</v>
      </c>
      <c r="M33" s="8">
        <v>2</v>
      </c>
      <c r="N33" s="10">
        <v>2.785257028978116</v>
      </c>
      <c r="O33" s="10">
        <v>1</v>
      </c>
      <c r="P33">
        <v>1.0960000000000001</v>
      </c>
      <c r="Q33">
        <v>0.48279999999999967</v>
      </c>
      <c r="R33" s="42">
        <v>0.30493871074349993</v>
      </c>
      <c r="S33">
        <v>1.9189412693989123</v>
      </c>
    </row>
    <row r="34" spans="3:19" x14ac:dyDescent="0.25">
      <c r="C34" s="2" t="s">
        <v>81</v>
      </c>
      <c r="D34" s="2">
        <v>1242560</v>
      </c>
      <c r="E34" s="1">
        <v>43258</v>
      </c>
      <c r="F34" s="4">
        <v>27</v>
      </c>
      <c r="G34" s="4">
        <v>1</v>
      </c>
      <c r="H34" s="8">
        <v>3.1750472004345718</v>
      </c>
      <c r="I34" s="8">
        <v>2</v>
      </c>
      <c r="J34" s="8">
        <v>1.0591080125570598</v>
      </c>
      <c r="K34" s="8">
        <v>2</v>
      </c>
      <c r="L34" s="8">
        <v>1.1824067496351807</v>
      </c>
      <c r="M34" s="8">
        <v>2</v>
      </c>
      <c r="N34" s="10">
        <v>6.3805475987663964</v>
      </c>
      <c r="O34" s="10">
        <v>2</v>
      </c>
      <c r="P34">
        <v>0.73599999999999999</v>
      </c>
      <c r="Q34">
        <v>0.11219999999999972</v>
      </c>
      <c r="R34" s="42">
        <v>0.53352323601219609</v>
      </c>
      <c r="S34">
        <v>0.88291629826702467</v>
      </c>
    </row>
    <row r="35" spans="3:19" x14ac:dyDescent="0.25">
      <c r="C35" s="2" t="s">
        <v>80</v>
      </c>
      <c r="D35" s="2">
        <v>1242863</v>
      </c>
      <c r="E35" s="1">
        <v>43264</v>
      </c>
      <c r="F35" s="4">
        <v>28</v>
      </c>
      <c r="G35" s="4">
        <v>0</v>
      </c>
      <c r="H35" s="8">
        <v>4.1893205179522335</v>
      </c>
      <c r="I35" s="8">
        <v>2</v>
      </c>
      <c r="J35" s="8">
        <v>1.0508299089588986</v>
      </c>
      <c r="K35" s="8">
        <v>2</v>
      </c>
      <c r="L35" s="8">
        <v>1.0232623406186601</v>
      </c>
      <c r="M35" s="8">
        <v>1</v>
      </c>
      <c r="N35" s="10">
        <v>1.019720390304196</v>
      </c>
      <c r="O35" s="10">
        <v>1</v>
      </c>
      <c r="P35">
        <v>1.0719999999999998</v>
      </c>
      <c r="Q35">
        <v>3.3999999999996255E-3</v>
      </c>
      <c r="R35" s="42">
        <v>0.56549524790152794</v>
      </c>
      <c r="S35">
        <v>1.9800957534398149</v>
      </c>
    </row>
    <row r="36" spans="3:19" x14ac:dyDescent="0.25">
      <c r="C36" s="2" t="s">
        <v>93</v>
      </c>
      <c r="D36" s="2">
        <v>1244501</v>
      </c>
      <c r="E36" s="1">
        <v>43265</v>
      </c>
      <c r="F36" s="4">
        <v>21</v>
      </c>
      <c r="G36" s="4">
        <v>1</v>
      </c>
      <c r="H36" s="8">
        <v>1.2193594111733805</v>
      </c>
      <c r="I36" s="8">
        <v>1</v>
      </c>
      <c r="J36" s="8">
        <v>0.92935098522526272</v>
      </c>
      <c r="K36" s="8">
        <v>1</v>
      </c>
      <c r="L36" s="8">
        <v>1.4464438655939764</v>
      </c>
      <c r="M36" s="8">
        <v>2</v>
      </c>
      <c r="N36" s="10">
        <v>8.588622648050416</v>
      </c>
      <c r="O36" s="10">
        <v>2</v>
      </c>
      <c r="P36">
        <v>1.2640000000000002</v>
      </c>
      <c r="Q36">
        <v>0.54739999999999966</v>
      </c>
      <c r="R36" s="42">
        <v>0.38264096025953587</v>
      </c>
      <c r="S36">
        <v>0.49513203825831464</v>
      </c>
    </row>
    <row r="37" spans="3:19" x14ac:dyDescent="0.25">
      <c r="C37" s="2" t="s">
        <v>89</v>
      </c>
      <c r="D37" s="2">
        <v>1243631</v>
      </c>
      <c r="E37" s="1">
        <v>43266</v>
      </c>
      <c r="F37" s="5">
        <v>26</v>
      </c>
      <c r="G37" s="4">
        <v>1</v>
      </c>
      <c r="H37" s="8">
        <v>3.2978915909885975</v>
      </c>
      <c r="I37" s="8">
        <v>2</v>
      </c>
      <c r="J37" s="8">
        <v>1.0899031978364995</v>
      </c>
      <c r="K37" s="8">
        <v>2</v>
      </c>
      <c r="L37" s="8">
        <v>1.3294625303330601</v>
      </c>
      <c r="M37" s="8">
        <v>2</v>
      </c>
      <c r="N37" s="10">
        <v>7.5974223955578308</v>
      </c>
      <c r="O37" s="10">
        <v>2</v>
      </c>
      <c r="P37">
        <v>1.3920000000000003</v>
      </c>
      <c r="Q37">
        <v>9.8599999999999702E-2</v>
      </c>
      <c r="R37" s="42">
        <v>0.32528573763395202</v>
      </c>
      <c r="S37">
        <v>0.93647898451564071</v>
      </c>
    </row>
    <row r="38" spans="3:19" x14ac:dyDescent="0.25">
      <c r="C38" s="2" t="s">
        <v>119</v>
      </c>
      <c r="D38" s="2">
        <v>1241356</v>
      </c>
      <c r="E38" s="1">
        <v>43279</v>
      </c>
      <c r="F38" s="4">
        <v>6</v>
      </c>
      <c r="G38" s="4">
        <v>1</v>
      </c>
      <c r="H38" s="8">
        <v>3.0021272438384576</v>
      </c>
      <c r="I38" s="8">
        <v>2</v>
      </c>
      <c r="J38" s="8">
        <v>1.1414017052363852</v>
      </c>
      <c r="K38" s="8">
        <v>2</v>
      </c>
      <c r="L38" s="8">
        <v>1.5457431801375912</v>
      </c>
      <c r="M38" s="8">
        <v>2</v>
      </c>
      <c r="N38" s="10">
        <v>3.3844822291022565</v>
      </c>
      <c r="O38" s="10">
        <v>1</v>
      </c>
      <c r="P38">
        <v>0.2</v>
      </c>
      <c r="Q38">
        <v>0.41139999999999999</v>
      </c>
      <c r="R38" s="42">
        <v>0.49072843207963218</v>
      </c>
      <c r="S38">
        <v>0.97570042534775769</v>
      </c>
    </row>
    <row r="39" spans="3:19" x14ac:dyDescent="0.25">
      <c r="C39" s="2" t="s">
        <v>375</v>
      </c>
      <c r="D39" s="2">
        <v>1203886</v>
      </c>
      <c r="E39" s="1">
        <v>43287</v>
      </c>
      <c r="F39" s="4">
        <v>22</v>
      </c>
      <c r="G39" s="4">
        <v>0</v>
      </c>
      <c r="H39" s="8">
        <v>1</v>
      </c>
      <c r="I39" s="8">
        <v>1</v>
      </c>
      <c r="J39" s="8">
        <v>0.99994597045195588</v>
      </c>
      <c r="K39" s="8">
        <v>2</v>
      </c>
      <c r="L39" s="8">
        <v>0.99998279266087309</v>
      </c>
      <c r="M39" s="8">
        <v>1</v>
      </c>
      <c r="N39" s="10">
        <v>0.99989563674450266</v>
      </c>
      <c r="O39" s="10">
        <v>1</v>
      </c>
      <c r="P39">
        <v>1.0719999999999998</v>
      </c>
      <c r="Q39">
        <v>0.48959999999999965</v>
      </c>
      <c r="R39" s="42">
        <v>9.5537750078111827E-2</v>
      </c>
      <c r="S39">
        <v>1.7536765667736334</v>
      </c>
    </row>
    <row r="40" spans="3:19" x14ac:dyDescent="0.25">
      <c r="C40" s="2" t="s">
        <v>61</v>
      </c>
      <c r="D40" s="2">
        <v>1248184</v>
      </c>
      <c r="E40" s="1">
        <v>43287</v>
      </c>
      <c r="F40" s="4">
        <v>34</v>
      </c>
      <c r="G40" s="5">
        <v>0</v>
      </c>
      <c r="H40" s="8">
        <v>2.5071016779432087</v>
      </c>
      <c r="I40" s="8">
        <v>2</v>
      </c>
      <c r="J40" s="8">
        <v>0.8930211456636038</v>
      </c>
      <c r="K40" s="8">
        <v>1</v>
      </c>
      <c r="L40" s="8">
        <v>1.1720423419071375</v>
      </c>
      <c r="M40" s="8">
        <v>1</v>
      </c>
      <c r="N40" s="10">
        <v>3.7818155209425846</v>
      </c>
      <c r="O40" s="10">
        <v>2</v>
      </c>
      <c r="P40">
        <v>1.032</v>
      </c>
      <c r="Q40">
        <v>0.52700000000000002</v>
      </c>
      <c r="R40" s="42">
        <v>0.38395925047634805</v>
      </c>
      <c r="S40">
        <v>0.76927486521235844</v>
      </c>
    </row>
    <row r="41" spans="3:19" x14ac:dyDescent="0.25">
      <c r="C41" s="2" t="s">
        <v>92</v>
      </c>
      <c r="D41" s="2">
        <v>1247231</v>
      </c>
      <c r="E41" s="1">
        <v>43290</v>
      </c>
      <c r="F41" s="4">
        <v>21</v>
      </c>
      <c r="G41" s="5">
        <v>1</v>
      </c>
      <c r="H41" s="8">
        <v>2.9098589602890139</v>
      </c>
      <c r="I41" s="8">
        <v>2</v>
      </c>
      <c r="J41" s="8">
        <v>1.0639646448723978</v>
      </c>
      <c r="K41" s="8">
        <v>2</v>
      </c>
      <c r="L41" s="8">
        <v>1.3196330903801914</v>
      </c>
      <c r="M41" s="8">
        <v>2</v>
      </c>
      <c r="N41" s="10">
        <v>3.7590271866394085</v>
      </c>
      <c r="O41" s="10">
        <v>2</v>
      </c>
      <c r="P41">
        <v>1.6480000000000006</v>
      </c>
      <c r="Q41">
        <v>0.14619999999999975</v>
      </c>
      <c r="R41" s="42">
        <v>0.42913540409208012</v>
      </c>
      <c r="S41">
        <v>3.3258277077850513</v>
      </c>
    </row>
    <row r="42" spans="3:19" x14ac:dyDescent="0.25">
      <c r="C42" s="2" t="s">
        <v>73</v>
      </c>
      <c r="D42" s="2" t="s">
        <v>72</v>
      </c>
      <c r="E42" s="1">
        <v>43292</v>
      </c>
      <c r="F42" s="4">
        <v>29</v>
      </c>
      <c r="G42" s="5">
        <v>1</v>
      </c>
      <c r="H42" s="8">
        <v>0.728946347724861</v>
      </c>
      <c r="I42" s="8">
        <v>1</v>
      </c>
      <c r="J42" s="8">
        <v>0.98911142150193643</v>
      </c>
      <c r="K42" s="8">
        <v>1</v>
      </c>
      <c r="L42" s="8">
        <v>1.1186477893729161</v>
      </c>
      <c r="M42" s="8">
        <v>1</v>
      </c>
      <c r="N42" s="10">
        <v>1.0619985940281829</v>
      </c>
      <c r="O42" s="10">
        <v>1</v>
      </c>
      <c r="P42">
        <v>0.62400000000000022</v>
      </c>
      <c r="Q42">
        <v>0.42159999999999997</v>
      </c>
      <c r="R42" s="42">
        <v>0.6980913696252522</v>
      </c>
      <c r="S42">
        <v>0.28421676134615437</v>
      </c>
    </row>
    <row r="43" spans="3:19" x14ac:dyDescent="0.25">
      <c r="C43" s="2" t="s">
        <v>107</v>
      </c>
      <c r="D43" s="2">
        <v>1248500</v>
      </c>
      <c r="E43" s="1">
        <v>43295</v>
      </c>
      <c r="F43" s="4">
        <v>12</v>
      </c>
      <c r="G43" s="5">
        <v>0</v>
      </c>
      <c r="H43" s="8">
        <v>1.1408298470646192</v>
      </c>
      <c r="I43" s="8">
        <v>1</v>
      </c>
      <c r="J43" s="8">
        <v>0.97683693788829218</v>
      </c>
      <c r="K43" s="8">
        <v>1</v>
      </c>
      <c r="L43" s="8">
        <v>1.221041003580142</v>
      </c>
      <c r="M43" s="8">
        <v>2</v>
      </c>
      <c r="N43" s="10">
        <v>2.1391719078035156</v>
      </c>
      <c r="O43" s="10">
        <v>1</v>
      </c>
      <c r="P43">
        <v>1.0560000000000003</v>
      </c>
      <c r="Q43">
        <v>0.63920000000000021</v>
      </c>
      <c r="R43" s="42">
        <v>0.4458054303689199</v>
      </c>
      <c r="S43">
        <v>3.4935561255550391</v>
      </c>
    </row>
    <row r="44" spans="3:19" x14ac:dyDescent="0.25">
      <c r="C44" s="2" t="s">
        <v>103</v>
      </c>
      <c r="D44" s="2">
        <v>1250359</v>
      </c>
      <c r="E44" s="1">
        <v>43298</v>
      </c>
      <c r="F44" s="4">
        <v>15</v>
      </c>
      <c r="G44" s="5">
        <v>1</v>
      </c>
      <c r="H44" s="8">
        <v>1.1014533617247575</v>
      </c>
      <c r="I44" s="8">
        <v>1</v>
      </c>
      <c r="J44" s="8">
        <v>0.96330169833794366</v>
      </c>
      <c r="K44" s="8">
        <v>1</v>
      </c>
      <c r="L44" s="8">
        <v>1.3692880108685697</v>
      </c>
      <c r="M44" s="8">
        <v>2</v>
      </c>
      <c r="N44" s="10">
        <v>2.1125392878271194</v>
      </c>
      <c r="O44" s="10">
        <v>1</v>
      </c>
      <c r="P44">
        <v>1.6880000000000004</v>
      </c>
      <c r="Q44">
        <v>1.3599999999999635E-2</v>
      </c>
      <c r="R44" s="42">
        <v>0.6844496796488081</v>
      </c>
      <c r="S44">
        <v>0.64955006216027078</v>
      </c>
    </row>
    <row r="45" spans="3:19" x14ac:dyDescent="0.25">
      <c r="C45" s="2" t="s">
        <v>71</v>
      </c>
      <c r="D45" s="2">
        <v>1249342</v>
      </c>
      <c r="E45" s="1">
        <v>43300</v>
      </c>
      <c r="F45" s="4">
        <v>30</v>
      </c>
      <c r="G45" s="5">
        <v>0</v>
      </c>
      <c r="H45" s="8">
        <v>2.3348192006338233</v>
      </c>
      <c r="I45" s="8">
        <v>2</v>
      </c>
      <c r="J45" s="8">
        <v>1.1490232532086073</v>
      </c>
      <c r="K45" s="8">
        <v>2</v>
      </c>
      <c r="L45" s="8">
        <v>1.1103353307401653</v>
      </c>
      <c r="M45" s="8">
        <v>1</v>
      </c>
      <c r="N45" s="10">
        <v>5.7275028664376677</v>
      </c>
      <c r="O45" s="10">
        <v>2</v>
      </c>
      <c r="P45">
        <v>1.0560000000000003</v>
      </c>
      <c r="Q45">
        <v>0.41139999999999999</v>
      </c>
      <c r="R45" s="42">
        <v>0.39684170265193192</v>
      </c>
      <c r="S45">
        <v>0.61470725170709484</v>
      </c>
    </row>
    <row r="46" spans="3:19" x14ac:dyDescent="0.25">
      <c r="C46" s="2" t="s">
        <v>53</v>
      </c>
      <c r="D46" s="2">
        <v>1250349</v>
      </c>
      <c r="E46" s="1">
        <v>43300</v>
      </c>
      <c r="F46" s="4">
        <v>40</v>
      </c>
      <c r="G46" s="2">
        <v>1</v>
      </c>
      <c r="H46" s="8">
        <v>2.8108693554377715</v>
      </c>
      <c r="I46" s="8">
        <v>2</v>
      </c>
      <c r="J46" s="8">
        <v>0.98826253285956367</v>
      </c>
      <c r="K46" s="8">
        <v>1</v>
      </c>
      <c r="L46" s="8">
        <v>1.1537125373561785</v>
      </c>
      <c r="M46" s="8">
        <v>1</v>
      </c>
      <c r="N46" s="10">
        <v>7.620905126349748</v>
      </c>
      <c r="O46" s="10">
        <v>2</v>
      </c>
      <c r="P46">
        <v>1.504</v>
      </c>
      <c r="Q46">
        <v>0.16659999999999978</v>
      </c>
      <c r="R46" s="42">
        <v>0.57784951435337217</v>
      </c>
      <c r="S46">
        <v>1.0250086893806385</v>
      </c>
    </row>
    <row r="47" spans="3:19" x14ac:dyDescent="0.25">
      <c r="C47" s="2" t="s">
        <v>79</v>
      </c>
      <c r="D47" s="2">
        <v>1251983</v>
      </c>
      <c r="E47" s="1">
        <v>43304</v>
      </c>
      <c r="F47" s="4">
        <v>27</v>
      </c>
      <c r="G47" s="4">
        <v>1</v>
      </c>
      <c r="H47" s="8">
        <v>1.665296641442471</v>
      </c>
      <c r="I47" s="8">
        <v>2</v>
      </c>
      <c r="J47" s="8">
        <v>1.0896057416077904</v>
      </c>
      <c r="K47" s="8">
        <v>2</v>
      </c>
      <c r="L47" s="8">
        <v>1.3409861010026107</v>
      </c>
      <c r="M47" s="8">
        <v>2</v>
      </c>
      <c r="N47" s="10">
        <v>5.0439048117592113</v>
      </c>
      <c r="O47" s="10">
        <v>2</v>
      </c>
      <c r="P47">
        <v>0.54400000000000048</v>
      </c>
      <c r="Q47">
        <v>0.38079999999999958</v>
      </c>
      <c r="R47" s="42">
        <v>0.49465985055349615</v>
      </c>
      <c r="S47">
        <v>2.0572426885175457</v>
      </c>
    </row>
    <row r="48" spans="3:19" x14ac:dyDescent="0.25">
      <c r="C48" s="2" t="s">
        <v>102</v>
      </c>
      <c r="D48" s="2">
        <v>1253182</v>
      </c>
      <c r="E48" s="1">
        <v>43308</v>
      </c>
      <c r="F48" s="4">
        <v>15</v>
      </c>
      <c r="G48" s="5">
        <v>1</v>
      </c>
      <c r="H48" s="8">
        <v>1.7194921397015235</v>
      </c>
      <c r="I48" s="8">
        <v>2</v>
      </c>
      <c r="J48" s="8">
        <v>0.94973142403669875</v>
      </c>
      <c r="K48" s="8">
        <v>1</v>
      </c>
      <c r="L48" s="8">
        <v>1.1676172245343761</v>
      </c>
      <c r="M48" s="8">
        <v>1</v>
      </c>
      <c r="N48" s="10">
        <v>1.0013932608581346</v>
      </c>
      <c r="O48" s="10">
        <v>1</v>
      </c>
      <c r="P48">
        <v>1.9039999999999999</v>
      </c>
      <c r="Q48">
        <v>0.45559999999999962</v>
      </c>
      <c r="R48" s="42">
        <v>0.45530705945843586</v>
      </c>
      <c r="S48">
        <v>2.5989281483560065</v>
      </c>
    </row>
    <row r="49" spans="3:19" x14ac:dyDescent="0.25">
      <c r="C49" s="2" t="s">
        <v>64</v>
      </c>
      <c r="D49" s="2">
        <v>1253391</v>
      </c>
      <c r="E49" s="1">
        <v>43308</v>
      </c>
      <c r="F49" s="4">
        <v>33</v>
      </c>
      <c r="G49" s="5">
        <v>1</v>
      </c>
      <c r="H49" s="8">
        <v>1.4270397805824022</v>
      </c>
      <c r="I49" s="8">
        <v>1</v>
      </c>
      <c r="J49" s="8">
        <v>1.0000713943034991</v>
      </c>
      <c r="K49" s="8">
        <v>2</v>
      </c>
      <c r="L49" s="8">
        <v>1.3689933811714063</v>
      </c>
      <c r="M49" s="8">
        <v>2</v>
      </c>
      <c r="N49" s="10">
        <v>1.32425354791414</v>
      </c>
      <c r="O49" s="10">
        <v>1</v>
      </c>
      <c r="P49">
        <v>0.12000000000000029</v>
      </c>
      <c r="Q49">
        <v>0.41139999999999999</v>
      </c>
      <c r="R49" s="42">
        <v>0.73968271610254777</v>
      </c>
      <c r="S49">
        <v>2.460693572837874</v>
      </c>
    </row>
    <row r="50" spans="3:19" x14ac:dyDescent="0.25">
      <c r="C50" s="2" t="s">
        <v>67</v>
      </c>
      <c r="D50" s="2">
        <v>1253634</v>
      </c>
      <c r="E50" s="1">
        <v>43311</v>
      </c>
      <c r="F50" s="4">
        <v>31</v>
      </c>
      <c r="G50" s="5">
        <v>1</v>
      </c>
      <c r="H50" s="8">
        <v>3.6073612530589072</v>
      </c>
      <c r="I50" s="8">
        <v>2</v>
      </c>
      <c r="J50" s="8">
        <v>0.97909236080182638</v>
      </c>
      <c r="K50" s="8">
        <v>1</v>
      </c>
      <c r="L50" s="8">
        <v>1.1269124949700602</v>
      </c>
      <c r="M50" s="8">
        <v>1</v>
      </c>
      <c r="N50" s="10">
        <v>2.7898491166858705</v>
      </c>
      <c r="O50" s="10">
        <v>1</v>
      </c>
      <c r="P50">
        <v>0.90399999999999991</v>
      </c>
      <c r="Q50">
        <v>0.19040000000000015</v>
      </c>
      <c r="R50" s="42">
        <v>0.33292959162846397</v>
      </c>
      <c r="S50">
        <v>1.6092063681248669</v>
      </c>
    </row>
    <row r="51" spans="3:19" x14ac:dyDescent="0.25">
      <c r="C51" s="2" t="s">
        <v>78</v>
      </c>
      <c r="D51" s="2">
        <v>1251357</v>
      </c>
      <c r="E51" s="1">
        <v>43312</v>
      </c>
      <c r="F51" s="4">
        <v>28</v>
      </c>
      <c r="G51" s="4">
        <v>1</v>
      </c>
      <c r="H51" s="8">
        <v>3.2418525512976268</v>
      </c>
      <c r="I51" s="8">
        <v>2</v>
      </c>
      <c r="J51" s="8">
        <v>1.1018606268309175</v>
      </c>
      <c r="K51" s="8">
        <v>2</v>
      </c>
      <c r="L51" s="8">
        <v>1.011367873991899</v>
      </c>
      <c r="M51" s="8">
        <v>1</v>
      </c>
      <c r="N51" s="10">
        <v>1.0221034738606496</v>
      </c>
      <c r="O51" s="10">
        <v>1</v>
      </c>
      <c r="P51">
        <v>1.2160000000000004</v>
      </c>
      <c r="Q51">
        <v>0.52700000000000002</v>
      </c>
      <c r="R51" s="42">
        <v>0.47620750400613193</v>
      </c>
      <c r="S51">
        <v>1.7811936385332698</v>
      </c>
    </row>
    <row r="52" spans="3:19" x14ac:dyDescent="0.25">
      <c r="C52" s="2" t="s">
        <v>99</v>
      </c>
      <c r="D52" s="2">
        <v>1254323</v>
      </c>
      <c r="E52" s="1">
        <v>43315</v>
      </c>
      <c r="F52" s="4">
        <v>16</v>
      </c>
      <c r="G52" s="5">
        <v>0</v>
      </c>
      <c r="H52" s="8">
        <v>1.1113369611911097</v>
      </c>
      <c r="I52" s="8">
        <v>1</v>
      </c>
      <c r="J52" s="8">
        <v>1.0336065390895428</v>
      </c>
      <c r="K52" s="8">
        <v>2</v>
      </c>
      <c r="L52" s="8">
        <v>1.4589451744523094</v>
      </c>
      <c r="M52" s="8">
        <v>2</v>
      </c>
      <c r="N52" s="10">
        <v>4.3681973166242605</v>
      </c>
      <c r="O52" s="10">
        <v>2</v>
      </c>
      <c r="P52">
        <v>1.208</v>
      </c>
      <c r="Q52">
        <v>0.17339999999999978</v>
      </c>
      <c r="R52" s="42">
        <v>0.52735334318176008</v>
      </c>
      <c r="S52">
        <v>0.91023504775478159</v>
      </c>
    </row>
    <row r="53" spans="3:19" x14ac:dyDescent="0.25">
      <c r="C53" s="2" t="s">
        <v>77</v>
      </c>
      <c r="D53" s="2">
        <v>1254992</v>
      </c>
      <c r="E53" s="1">
        <v>43323</v>
      </c>
      <c r="F53" s="4">
        <v>27</v>
      </c>
      <c r="G53" s="5">
        <v>1</v>
      </c>
      <c r="H53" s="8">
        <v>1.2092516808624554</v>
      </c>
      <c r="I53" s="8">
        <v>1</v>
      </c>
      <c r="J53" s="8">
        <v>0.90688368327134805</v>
      </c>
      <c r="K53" s="8">
        <v>1</v>
      </c>
      <c r="L53" s="8">
        <v>1.2659218027484493</v>
      </c>
      <c r="M53" s="8">
        <v>2</v>
      </c>
      <c r="N53" s="10">
        <v>1.0747540762702881</v>
      </c>
      <c r="O53" s="10">
        <v>1</v>
      </c>
      <c r="P53">
        <v>1.536</v>
      </c>
      <c r="Q53">
        <v>0.63579999999999937</v>
      </c>
      <c r="R53" s="42">
        <v>0.38087367285421192</v>
      </c>
      <c r="S53">
        <v>1.0326206115842629</v>
      </c>
    </row>
    <row r="54" spans="3:19" x14ac:dyDescent="0.25">
      <c r="C54" s="2" t="s">
        <v>113</v>
      </c>
      <c r="D54" s="2">
        <v>1256820</v>
      </c>
      <c r="E54" s="1">
        <v>43326</v>
      </c>
      <c r="F54" s="4">
        <v>8</v>
      </c>
      <c r="G54" s="5">
        <v>0</v>
      </c>
      <c r="H54" s="8">
        <v>1.5838938291932112</v>
      </c>
      <c r="I54" s="8">
        <v>1</v>
      </c>
      <c r="J54" s="8">
        <v>1.1083024449786225</v>
      </c>
      <c r="K54" s="8">
        <v>2</v>
      </c>
      <c r="L54" s="8">
        <v>1.252081582635759</v>
      </c>
      <c r="M54" s="8">
        <v>2</v>
      </c>
      <c r="N54" s="10">
        <v>5.0985991422537902</v>
      </c>
      <c r="O54" s="10">
        <v>2</v>
      </c>
      <c r="P54">
        <v>1.472</v>
      </c>
      <c r="Q54">
        <v>0.3195999999999995</v>
      </c>
      <c r="R54" s="42">
        <v>9.591613902507988E-2</v>
      </c>
      <c r="S54">
        <v>1.1021180096168077</v>
      </c>
    </row>
    <row r="55" spans="3:19" x14ac:dyDescent="0.25">
      <c r="C55" s="2" t="s">
        <v>76</v>
      </c>
      <c r="D55" s="2">
        <v>1257833</v>
      </c>
      <c r="E55" s="1">
        <v>43329</v>
      </c>
      <c r="F55" s="4">
        <v>28</v>
      </c>
      <c r="G55" s="5">
        <v>0</v>
      </c>
      <c r="H55" s="8">
        <v>4.8650046619349245</v>
      </c>
      <c r="I55" s="8">
        <v>2</v>
      </c>
      <c r="J55" s="8">
        <v>1.113586699273686</v>
      </c>
      <c r="K55" s="8">
        <v>2</v>
      </c>
      <c r="L55" s="8">
        <v>1.2190904270118623</v>
      </c>
      <c r="M55" s="8">
        <v>2</v>
      </c>
      <c r="N55" s="10">
        <v>3.8877616169876119</v>
      </c>
      <c r="O55" s="10">
        <v>2</v>
      </c>
      <c r="P55">
        <v>1.6960000000000002</v>
      </c>
      <c r="Q55">
        <v>0.31619999999999987</v>
      </c>
      <c r="R55" s="42">
        <v>0.37471747432478397</v>
      </c>
      <c r="S55">
        <v>2.0004075121492848</v>
      </c>
    </row>
    <row r="56" spans="3:19" x14ac:dyDescent="0.25">
      <c r="C56" s="2" t="s">
        <v>62</v>
      </c>
      <c r="D56" s="2">
        <v>1259497</v>
      </c>
      <c r="E56" s="1">
        <v>43336</v>
      </c>
      <c r="F56" s="4">
        <v>33</v>
      </c>
      <c r="G56" s="4">
        <v>0</v>
      </c>
      <c r="H56" s="8">
        <v>4.5403616728453242</v>
      </c>
      <c r="I56" s="8">
        <v>2</v>
      </c>
      <c r="J56" s="8">
        <v>1.0565030502755557</v>
      </c>
      <c r="K56" s="8">
        <v>2</v>
      </c>
      <c r="L56" s="8">
        <v>1.1908958755896666</v>
      </c>
      <c r="M56" s="8">
        <v>2</v>
      </c>
      <c r="N56" s="10">
        <v>5.529573893611512</v>
      </c>
      <c r="O56" s="10">
        <v>2</v>
      </c>
      <c r="P56">
        <v>0.53599999999999992</v>
      </c>
      <c r="Q56">
        <v>0.69700000000000017</v>
      </c>
      <c r="R56" s="42">
        <v>0.90933011372580386</v>
      </c>
      <c r="S56">
        <v>1.2705925831794427</v>
      </c>
    </row>
    <row r="57" spans="3:19" x14ac:dyDescent="0.25">
      <c r="C57" s="2" t="s">
        <v>88</v>
      </c>
      <c r="D57" s="2">
        <v>1257465</v>
      </c>
      <c r="E57" s="1">
        <v>43342</v>
      </c>
      <c r="F57" s="5">
        <v>26</v>
      </c>
      <c r="G57" s="5">
        <v>1</v>
      </c>
      <c r="H57" s="8">
        <v>1.787348250181767</v>
      </c>
      <c r="I57" s="8">
        <v>2</v>
      </c>
      <c r="J57" s="8">
        <v>0.95800003682512902</v>
      </c>
      <c r="K57" s="8">
        <v>1</v>
      </c>
      <c r="L57" s="8">
        <v>1.5506834323784322</v>
      </c>
      <c r="M57" s="8">
        <v>2</v>
      </c>
      <c r="N57" s="10">
        <v>3.1446881344200981</v>
      </c>
      <c r="O57" s="10">
        <v>1</v>
      </c>
      <c r="P57">
        <v>0.80799999999999983</v>
      </c>
      <c r="Q57">
        <v>0.5576000000000001</v>
      </c>
      <c r="R57" s="42">
        <v>0.44946285382153595</v>
      </c>
      <c r="S57">
        <v>2.8113527403328922</v>
      </c>
    </row>
    <row r="58" spans="3:19" x14ac:dyDescent="0.25">
      <c r="C58" s="2" t="s">
        <v>98</v>
      </c>
      <c r="D58" s="2">
        <v>1261216</v>
      </c>
      <c r="E58" s="1">
        <v>43348</v>
      </c>
      <c r="F58" s="4">
        <v>16</v>
      </c>
      <c r="G58" s="4">
        <v>1</v>
      </c>
      <c r="H58" s="8">
        <v>1.5291502787207827</v>
      </c>
      <c r="I58" s="8">
        <v>1</v>
      </c>
      <c r="J58" s="8">
        <v>1.0893265428778669</v>
      </c>
      <c r="K58" s="8">
        <v>2</v>
      </c>
      <c r="L58" s="8">
        <v>1.1291831515274409</v>
      </c>
      <c r="M58" s="8">
        <v>1</v>
      </c>
      <c r="N58" s="10">
        <v>1.4928754062206244</v>
      </c>
      <c r="O58" s="10">
        <v>1</v>
      </c>
      <c r="P58">
        <v>1.1440000000000006</v>
      </c>
      <c r="Q58">
        <v>0.19379999999999978</v>
      </c>
      <c r="R58" s="42">
        <v>0.65198746116579975</v>
      </c>
      <c r="S58">
        <v>0.6727090409450418</v>
      </c>
    </row>
    <row r="59" spans="3:19" x14ac:dyDescent="0.25">
      <c r="C59" s="2" t="s">
        <v>87</v>
      </c>
      <c r="D59" s="2">
        <v>1260758</v>
      </c>
      <c r="E59" s="1">
        <v>43349</v>
      </c>
      <c r="F59" s="4">
        <v>26</v>
      </c>
      <c r="G59" s="4">
        <v>0</v>
      </c>
      <c r="H59" s="8">
        <v>1.1863800921676559</v>
      </c>
      <c r="I59" s="8">
        <v>1</v>
      </c>
      <c r="J59" s="8">
        <v>0.94592593501026767</v>
      </c>
      <c r="K59" s="8">
        <v>1</v>
      </c>
      <c r="L59" s="8">
        <v>1.3370455820870235</v>
      </c>
      <c r="M59" s="8">
        <v>2</v>
      </c>
      <c r="N59" s="10">
        <v>3.4299196036940742</v>
      </c>
      <c r="O59" s="10">
        <v>1</v>
      </c>
      <c r="P59">
        <v>2.2960000000000003</v>
      </c>
      <c r="Q59">
        <v>0.31279999999999991</v>
      </c>
      <c r="R59" s="42">
        <v>0.44880656049648415</v>
      </c>
      <c r="S59">
        <v>2.4921786975776552</v>
      </c>
    </row>
    <row r="60" spans="3:19" x14ac:dyDescent="0.25">
      <c r="C60" s="2" t="s">
        <v>86</v>
      </c>
      <c r="D60" s="2">
        <v>1261402</v>
      </c>
      <c r="E60" s="1">
        <v>43350</v>
      </c>
      <c r="F60" s="4">
        <v>25</v>
      </c>
      <c r="G60" s="4">
        <v>1</v>
      </c>
      <c r="H60" s="8">
        <v>1.2582849226079305</v>
      </c>
      <c r="I60" s="8">
        <v>1</v>
      </c>
      <c r="J60" s="8">
        <v>1.1399389309213424</v>
      </c>
      <c r="K60" s="8">
        <v>2</v>
      </c>
      <c r="L60" s="8">
        <v>1.5009966672224171</v>
      </c>
      <c r="M60" s="8">
        <v>2</v>
      </c>
      <c r="N60" s="10">
        <v>2.2246495564098248</v>
      </c>
      <c r="O60" s="10">
        <v>1</v>
      </c>
      <c r="P60">
        <v>1.4000000000000001</v>
      </c>
      <c r="Q60">
        <v>0.36039999999999994</v>
      </c>
      <c r="R60" s="42">
        <v>0.58954730736784389</v>
      </c>
      <c r="S60">
        <v>0.92713817152421596</v>
      </c>
    </row>
    <row r="61" spans="3:19" x14ac:dyDescent="0.25">
      <c r="C61" s="2" t="s">
        <v>85</v>
      </c>
      <c r="D61" s="2">
        <v>1262867</v>
      </c>
      <c r="E61" s="1">
        <v>43355</v>
      </c>
      <c r="F61" s="4">
        <v>25</v>
      </c>
      <c r="G61" s="5">
        <v>0</v>
      </c>
      <c r="H61" s="8">
        <v>1.3181884617632118</v>
      </c>
      <c r="I61" s="8">
        <v>1</v>
      </c>
      <c r="J61" s="8">
        <v>0.96496763777568939</v>
      </c>
      <c r="K61" s="8">
        <v>1</v>
      </c>
      <c r="L61" s="8">
        <v>1.5869505617281416</v>
      </c>
      <c r="M61" s="8">
        <v>2</v>
      </c>
      <c r="N61" s="10">
        <v>1.2924219572467908</v>
      </c>
      <c r="O61" s="10">
        <v>1</v>
      </c>
      <c r="P61">
        <v>1.2320000000000002</v>
      </c>
      <c r="Q61">
        <v>0.3365999999999999</v>
      </c>
      <c r="R61" s="42">
        <v>0.24837709210897999</v>
      </c>
      <c r="S61">
        <v>1.2827337957597624</v>
      </c>
    </row>
    <row r="62" spans="3:19" x14ac:dyDescent="0.25">
      <c r="C62" s="2" t="s">
        <v>60</v>
      </c>
      <c r="D62" s="2">
        <v>1263125</v>
      </c>
      <c r="E62" s="1">
        <v>43355</v>
      </c>
      <c r="F62" s="4">
        <v>34</v>
      </c>
      <c r="G62" s="4">
        <v>1</v>
      </c>
      <c r="H62" s="8">
        <v>1.6203016120782485</v>
      </c>
      <c r="I62" s="8">
        <v>1</v>
      </c>
      <c r="J62" s="8">
        <v>0.91482768276969051</v>
      </c>
      <c r="K62" s="8">
        <v>1</v>
      </c>
      <c r="L62" s="8">
        <v>1.0645520967602151</v>
      </c>
      <c r="M62" s="8">
        <v>1</v>
      </c>
      <c r="N62" s="10">
        <v>3.0663150436965498</v>
      </c>
      <c r="O62" s="10">
        <v>1</v>
      </c>
      <c r="P62">
        <v>0.56799999999999995</v>
      </c>
      <c r="Q62">
        <v>0.91120000000000001</v>
      </c>
      <c r="R62" s="42">
        <v>0.50261767961664394</v>
      </c>
      <c r="S62">
        <v>0.79763839805224368</v>
      </c>
    </row>
    <row r="63" spans="3:19" x14ac:dyDescent="0.25">
      <c r="C63" s="2" t="s">
        <v>84</v>
      </c>
      <c r="D63" s="2">
        <v>1263044</v>
      </c>
      <c r="E63" s="1">
        <v>43356</v>
      </c>
      <c r="F63" s="4">
        <v>25</v>
      </c>
      <c r="G63" s="4">
        <v>1</v>
      </c>
      <c r="H63" s="8">
        <v>1.1005201505789737</v>
      </c>
      <c r="I63" s="8">
        <v>1</v>
      </c>
      <c r="J63" s="8">
        <v>1.0176713031067934</v>
      </c>
      <c r="K63" s="8">
        <v>2</v>
      </c>
      <c r="L63" s="8">
        <v>1.708562487012131</v>
      </c>
      <c r="M63" s="8">
        <v>2</v>
      </c>
      <c r="N63" s="10">
        <v>1.1454568346063745</v>
      </c>
      <c r="O63" s="10">
        <v>1</v>
      </c>
      <c r="P63">
        <v>0.68800000000000028</v>
      </c>
      <c r="Q63">
        <v>0.37399999999999956</v>
      </c>
      <c r="R63" s="42">
        <v>0.20499999999999999</v>
      </c>
      <c r="S63">
        <v>1.9444328331450795</v>
      </c>
    </row>
    <row r="64" spans="3:19" x14ac:dyDescent="0.25">
      <c r="C64" s="2" t="s">
        <v>68</v>
      </c>
      <c r="D64" s="2">
        <v>1262083</v>
      </c>
      <c r="E64" s="1">
        <v>43356</v>
      </c>
      <c r="F64" s="4">
        <v>30</v>
      </c>
      <c r="G64" s="4">
        <v>0</v>
      </c>
      <c r="H64" s="8">
        <v>2.2645748068156188</v>
      </c>
      <c r="I64" s="8">
        <v>2</v>
      </c>
      <c r="J64" s="8">
        <v>0.99684792810061484</v>
      </c>
      <c r="K64" s="8">
        <v>2</v>
      </c>
      <c r="L64" s="8">
        <v>0.78329438582402577</v>
      </c>
      <c r="M64" s="8">
        <v>1</v>
      </c>
      <c r="N64" s="10">
        <v>2.0256227918210294</v>
      </c>
      <c r="O64" s="10">
        <v>1</v>
      </c>
      <c r="P64">
        <v>1.304</v>
      </c>
      <c r="Q64">
        <v>0.44880000000000003</v>
      </c>
      <c r="R64" s="42">
        <v>0.47192975243554791</v>
      </c>
      <c r="S64">
        <v>2.6063277214440879</v>
      </c>
    </row>
    <row r="65" spans="3:22" x14ac:dyDescent="0.25">
      <c r="C65" s="2" t="s">
        <v>70</v>
      </c>
      <c r="D65" s="2">
        <v>1262652</v>
      </c>
      <c r="E65" s="1">
        <v>43361</v>
      </c>
      <c r="F65" s="4">
        <v>29</v>
      </c>
      <c r="G65" s="5">
        <v>0</v>
      </c>
      <c r="H65" s="8">
        <v>1.0037513685734434</v>
      </c>
      <c r="I65" s="8">
        <v>1</v>
      </c>
      <c r="J65" s="8">
        <v>0.99273532500007111</v>
      </c>
      <c r="K65" s="8">
        <v>2</v>
      </c>
      <c r="L65" s="8">
        <v>1.0457055828609914</v>
      </c>
      <c r="M65" s="8">
        <v>1</v>
      </c>
      <c r="N65" s="10">
        <v>1.812473134569025</v>
      </c>
      <c r="O65" s="10">
        <v>1</v>
      </c>
      <c r="P65">
        <v>1.8640000000000001</v>
      </c>
      <c r="Q65">
        <v>8.8399999999999701E-2</v>
      </c>
      <c r="R65" s="42">
        <v>0.3381854580671359</v>
      </c>
      <c r="S65">
        <v>2.0077887351894557</v>
      </c>
    </row>
    <row r="66" spans="3:22" x14ac:dyDescent="0.25">
      <c r="C66" s="2" t="s">
        <v>118</v>
      </c>
      <c r="D66" s="2">
        <v>1263723</v>
      </c>
      <c r="E66" s="1">
        <v>43365</v>
      </c>
      <c r="F66" s="4">
        <v>6</v>
      </c>
      <c r="G66" s="4">
        <v>1</v>
      </c>
      <c r="H66" s="8">
        <v>4.2338218798929121</v>
      </c>
      <c r="I66" s="8">
        <v>2</v>
      </c>
      <c r="J66" s="8">
        <v>1.1148796843662625</v>
      </c>
      <c r="K66" s="8">
        <v>2</v>
      </c>
      <c r="L66" s="8">
        <v>1.094931139305731</v>
      </c>
      <c r="M66" s="8">
        <v>1</v>
      </c>
      <c r="N66" s="10">
        <v>7.4358299607919385</v>
      </c>
      <c r="O66" s="10">
        <v>2</v>
      </c>
      <c r="P66">
        <v>0.63200000000000012</v>
      </c>
      <c r="Q66">
        <v>0.39779999999999999</v>
      </c>
      <c r="R66" s="42">
        <v>0.56584948446516814</v>
      </c>
      <c r="S66">
        <v>0.26705372635841762</v>
      </c>
    </row>
    <row r="67" spans="3:22" ht="17.399999999999999" x14ac:dyDescent="0.25">
      <c r="C67" s="2" t="s">
        <v>83</v>
      </c>
      <c r="D67" s="2">
        <v>1263928</v>
      </c>
      <c r="E67" s="1">
        <v>43368</v>
      </c>
      <c r="F67" s="5">
        <v>26</v>
      </c>
      <c r="G67" s="5">
        <v>1</v>
      </c>
      <c r="H67" s="8">
        <v>0.95577894943820052</v>
      </c>
      <c r="I67" s="8">
        <v>1</v>
      </c>
      <c r="J67" s="8">
        <v>0.87879024159348107</v>
      </c>
      <c r="K67" s="8">
        <v>1</v>
      </c>
      <c r="L67" s="8">
        <v>1.3335021435751462</v>
      </c>
      <c r="M67" s="8">
        <v>2</v>
      </c>
      <c r="N67" s="10">
        <v>2.8457788209694961</v>
      </c>
      <c r="O67" s="10">
        <v>1</v>
      </c>
      <c r="P67">
        <v>0.39200000000000018</v>
      </c>
      <c r="Q67">
        <v>0.16659999999999978</v>
      </c>
      <c r="R67" s="42">
        <v>0.61355306600958393</v>
      </c>
      <c r="S67">
        <v>3.8266980435014428</v>
      </c>
      <c r="V67" s="65"/>
    </row>
    <row r="68" spans="3:22" ht="17.399999999999999" x14ac:dyDescent="0.25">
      <c r="C68" s="2" t="s">
        <v>109</v>
      </c>
      <c r="D68" s="2">
        <v>1257574</v>
      </c>
      <c r="E68" s="1">
        <v>43370</v>
      </c>
      <c r="F68" s="4">
        <v>9</v>
      </c>
      <c r="G68" s="4">
        <v>1</v>
      </c>
      <c r="H68" s="8">
        <v>2.4094947183395279</v>
      </c>
      <c r="I68" s="8">
        <v>2</v>
      </c>
      <c r="J68" s="8">
        <v>0.8997005150942744</v>
      </c>
      <c r="K68" s="8">
        <v>1</v>
      </c>
      <c r="L68" s="8">
        <v>1.3100410575445354</v>
      </c>
      <c r="M68" s="8">
        <v>2</v>
      </c>
      <c r="N68" s="10">
        <v>1.6320502773207448</v>
      </c>
      <c r="O68" s="10">
        <v>1</v>
      </c>
      <c r="P68">
        <v>1.3520000000000003</v>
      </c>
      <c r="Q68">
        <v>0.50660000000000005</v>
      </c>
      <c r="R68" s="42">
        <v>0.18495997471098385</v>
      </c>
      <c r="S68">
        <v>0.66421347468117675</v>
      </c>
      <c r="V68" s="65"/>
    </row>
    <row r="69" spans="3:22" ht="17.399999999999999" x14ac:dyDescent="0.25">
      <c r="C69" s="2" t="s">
        <v>82</v>
      </c>
      <c r="D69" s="2">
        <v>1265844</v>
      </c>
      <c r="E69" s="1">
        <v>43372</v>
      </c>
      <c r="F69" s="4">
        <v>26</v>
      </c>
      <c r="G69" s="4">
        <v>0</v>
      </c>
      <c r="H69" s="8">
        <v>1.8099706805335594</v>
      </c>
      <c r="I69" s="8">
        <v>2</v>
      </c>
      <c r="J69" s="8">
        <v>0.99900826397628328</v>
      </c>
      <c r="K69" s="8">
        <v>2</v>
      </c>
      <c r="L69" s="8">
        <v>1.3621229281402278</v>
      </c>
      <c r="M69" s="8">
        <v>2</v>
      </c>
      <c r="N69" s="10">
        <v>3.1277204741970537</v>
      </c>
      <c r="O69" s="10">
        <v>1</v>
      </c>
      <c r="P69">
        <v>2.2800000000000007</v>
      </c>
      <c r="Q69">
        <v>5.7799999999999671E-2</v>
      </c>
      <c r="R69" s="42">
        <v>0.57090463130472002</v>
      </c>
      <c r="S69">
        <v>0.6495233750238536</v>
      </c>
      <c r="V69" s="65"/>
    </row>
    <row r="70" spans="3:22" ht="17.399999999999999" x14ac:dyDescent="0.25">
      <c r="C70" s="2" t="s">
        <v>117</v>
      </c>
      <c r="D70" s="2">
        <v>1105962</v>
      </c>
      <c r="E70" s="1">
        <v>43372</v>
      </c>
      <c r="F70" s="5">
        <v>6</v>
      </c>
      <c r="G70" s="5">
        <v>1</v>
      </c>
      <c r="H70" s="8">
        <v>3.8717461176368531</v>
      </c>
      <c r="I70" s="8">
        <v>2</v>
      </c>
      <c r="J70" s="8">
        <v>1.0875003276451987</v>
      </c>
      <c r="K70" s="8">
        <v>2</v>
      </c>
      <c r="L70" s="8">
        <v>1.3722107407993871</v>
      </c>
      <c r="M70" s="8">
        <v>2</v>
      </c>
      <c r="N70" s="10">
        <v>6.7994277940661227</v>
      </c>
      <c r="O70" s="10">
        <v>2</v>
      </c>
      <c r="P70">
        <v>0.8</v>
      </c>
      <c r="Q70">
        <v>0.36719999999999992</v>
      </c>
      <c r="R70" s="42">
        <v>0.89917272730316433</v>
      </c>
      <c r="S70">
        <v>2.1007563205553055</v>
      </c>
      <c r="V70" s="65"/>
    </row>
    <row r="71" spans="3:22" ht="17.399999999999999" x14ac:dyDescent="0.25">
      <c r="C71" s="2" t="s">
        <v>90</v>
      </c>
      <c r="D71" s="2">
        <v>1265642</v>
      </c>
      <c r="E71" s="1">
        <v>43374</v>
      </c>
      <c r="F71" s="5">
        <v>24</v>
      </c>
      <c r="G71" s="5">
        <v>0</v>
      </c>
      <c r="H71" s="8">
        <v>5.0081186633679273</v>
      </c>
      <c r="I71" s="8">
        <v>2</v>
      </c>
      <c r="J71" s="8">
        <v>1.1040296474392808</v>
      </c>
      <c r="K71" s="8">
        <v>2</v>
      </c>
      <c r="L71" s="8">
        <v>1.3579568887995248</v>
      </c>
      <c r="M71" s="8">
        <v>2</v>
      </c>
      <c r="N71" s="10">
        <v>1.1193390733198905</v>
      </c>
      <c r="O71" s="10">
        <v>1</v>
      </c>
      <c r="P71">
        <v>1.4000000000000001</v>
      </c>
      <c r="Q71">
        <v>0.12579999999999972</v>
      </c>
      <c r="R71" s="42">
        <v>0.51927823430904818</v>
      </c>
      <c r="S71">
        <v>2.7416340181967946</v>
      </c>
      <c r="V71" s="65"/>
    </row>
    <row r="72" spans="3:22" ht="17.399999999999999" x14ac:dyDescent="0.25">
      <c r="C72" s="2" t="s">
        <v>9</v>
      </c>
      <c r="D72" s="3">
        <v>1149046</v>
      </c>
      <c r="E72" s="2" t="s">
        <v>8</v>
      </c>
      <c r="F72" s="4">
        <v>55</v>
      </c>
      <c r="G72" s="4">
        <v>0</v>
      </c>
      <c r="H72" s="8">
        <v>0.55723605664985332</v>
      </c>
      <c r="I72" s="8">
        <v>1</v>
      </c>
      <c r="J72" s="8">
        <v>0.96667872182998182</v>
      </c>
      <c r="K72" s="8">
        <v>1</v>
      </c>
      <c r="L72" s="8">
        <v>1.1419841205856622</v>
      </c>
      <c r="M72" s="8">
        <v>1</v>
      </c>
      <c r="N72" s="10">
        <v>1.0442548919471315</v>
      </c>
      <c r="O72" s="10">
        <v>1</v>
      </c>
      <c r="P72">
        <v>1.0960000000000001</v>
      </c>
      <c r="Q72">
        <v>5.4400000000000046E-2</v>
      </c>
      <c r="R72" s="42">
        <v>1.0221590673165601</v>
      </c>
      <c r="S72">
        <v>1.2551885161597838</v>
      </c>
      <c r="V72" s="65"/>
    </row>
    <row r="73" spans="3:22" ht="17.399999999999999" x14ac:dyDescent="0.25">
      <c r="C73" s="2" t="s">
        <v>10</v>
      </c>
      <c r="D73" s="3">
        <v>1148263</v>
      </c>
      <c r="E73" s="2" t="s">
        <v>8</v>
      </c>
      <c r="F73" s="4">
        <v>55</v>
      </c>
      <c r="G73" s="2">
        <v>0</v>
      </c>
      <c r="H73" s="8">
        <v>0.89712881253912835</v>
      </c>
      <c r="I73" s="8">
        <v>1</v>
      </c>
      <c r="J73" s="8">
        <v>0.87762563088554024</v>
      </c>
      <c r="K73" s="8">
        <v>1</v>
      </c>
      <c r="L73" s="8">
        <v>1.026718912509385</v>
      </c>
      <c r="M73" s="8">
        <v>1</v>
      </c>
      <c r="N73" s="10">
        <v>4.793528076114085</v>
      </c>
      <c r="O73" s="10">
        <v>2</v>
      </c>
      <c r="P73">
        <v>0.71200000000000052</v>
      </c>
      <c r="Q73">
        <v>0.54399999999999971</v>
      </c>
      <c r="R73" s="42">
        <v>0.24615429316343196</v>
      </c>
      <c r="S73">
        <v>2.2801622895199518</v>
      </c>
      <c r="V73" s="65"/>
    </row>
    <row r="74" spans="3:22" ht="17.399999999999999" x14ac:dyDescent="0.25">
      <c r="C74" s="2" t="s">
        <v>126</v>
      </c>
      <c r="D74" s="3">
        <v>1148604</v>
      </c>
      <c r="E74" s="2" t="s">
        <v>111</v>
      </c>
      <c r="F74" s="2">
        <v>2</v>
      </c>
      <c r="G74" s="2">
        <v>1</v>
      </c>
      <c r="H74" s="8">
        <v>1.6622362461265814</v>
      </c>
      <c r="I74" s="8">
        <v>1</v>
      </c>
      <c r="J74" s="8">
        <v>1.139467134466013</v>
      </c>
      <c r="K74" s="8">
        <v>2</v>
      </c>
      <c r="L74" s="8">
        <v>1.320233894163888</v>
      </c>
      <c r="M74" s="8">
        <v>2</v>
      </c>
      <c r="N74" s="10">
        <v>2.315778196678675</v>
      </c>
      <c r="O74" s="10">
        <v>1</v>
      </c>
      <c r="P74">
        <v>1.736</v>
      </c>
      <c r="Q74">
        <v>0.54739999999999966</v>
      </c>
      <c r="R74" s="42">
        <v>0.21219919412794788</v>
      </c>
      <c r="S74">
        <v>2.855229212801123</v>
      </c>
      <c r="V74" s="65"/>
    </row>
    <row r="75" spans="3:22" ht="17.399999999999999" x14ac:dyDescent="0.25">
      <c r="C75" s="2" t="s">
        <v>112</v>
      </c>
      <c r="D75" s="3">
        <v>1141194</v>
      </c>
      <c r="E75" s="2" t="s">
        <v>111</v>
      </c>
      <c r="F75" s="2">
        <v>8</v>
      </c>
      <c r="G75" s="2">
        <v>1</v>
      </c>
      <c r="H75" s="8">
        <v>3.0081395367606536</v>
      </c>
      <c r="I75" s="8">
        <v>2</v>
      </c>
      <c r="J75" s="8">
        <v>1.026874615408401</v>
      </c>
      <c r="K75" s="8">
        <v>2</v>
      </c>
      <c r="L75" s="8">
        <v>1.2572720623451503</v>
      </c>
      <c r="M75" s="8">
        <v>2</v>
      </c>
      <c r="N75" s="10">
        <v>4.1759451856040632</v>
      </c>
      <c r="O75" s="10">
        <v>2</v>
      </c>
      <c r="P75">
        <v>1.0640000000000001</v>
      </c>
      <c r="Q75">
        <v>0.64939999999999976</v>
      </c>
      <c r="R75" s="42">
        <v>0.36880978320383201</v>
      </c>
      <c r="S75">
        <v>2.8607489013544427</v>
      </c>
      <c r="V75" s="65"/>
    </row>
    <row r="76" spans="3:22" ht="17.399999999999999" x14ac:dyDescent="0.25">
      <c r="C76" s="2" t="s">
        <v>56</v>
      </c>
      <c r="D76" s="3">
        <v>1149654</v>
      </c>
      <c r="E76" s="2" t="s">
        <v>44</v>
      </c>
      <c r="F76" s="2">
        <v>38</v>
      </c>
      <c r="G76" s="2">
        <v>0</v>
      </c>
      <c r="H76" s="8">
        <v>0.64850227639424851</v>
      </c>
      <c r="I76" s="8">
        <v>1</v>
      </c>
      <c r="J76" s="8">
        <v>0.96400326787229051</v>
      </c>
      <c r="K76" s="8">
        <v>1</v>
      </c>
      <c r="L76" s="8">
        <v>0.83652902472173118</v>
      </c>
      <c r="M76" s="8">
        <v>1</v>
      </c>
      <c r="N76" s="10">
        <v>2.3287883059745016</v>
      </c>
      <c r="O76" s="10">
        <v>1</v>
      </c>
      <c r="P76">
        <v>1.25</v>
      </c>
      <c r="Q76">
        <v>0.26519999999999949</v>
      </c>
      <c r="R76" s="42">
        <v>0.69748130255790819</v>
      </c>
      <c r="S76">
        <v>1.0933365012974336</v>
      </c>
      <c r="V76" s="65"/>
    </row>
    <row r="77" spans="3:22" ht="17.399999999999999" x14ac:dyDescent="0.25">
      <c r="C77" s="2" t="s">
        <v>45</v>
      </c>
      <c r="D77" s="6" t="s">
        <v>3</v>
      </c>
      <c r="E77" s="2" t="s">
        <v>44</v>
      </c>
      <c r="F77" s="2">
        <v>44</v>
      </c>
      <c r="G77" s="2">
        <v>0</v>
      </c>
      <c r="H77" s="8">
        <v>0.97775828100174467</v>
      </c>
      <c r="I77" s="8">
        <v>1</v>
      </c>
      <c r="J77" s="8">
        <v>0.9638234496781779</v>
      </c>
      <c r="K77" s="8">
        <v>1</v>
      </c>
      <c r="L77" s="8">
        <v>1.0626400995263396</v>
      </c>
      <c r="M77" s="8">
        <v>1</v>
      </c>
      <c r="N77" s="10">
        <v>4.921989563067207</v>
      </c>
      <c r="O77" s="10">
        <v>2</v>
      </c>
      <c r="P77">
        <v>0.80799999999999983</v>
      </c>
      <c r="Q77">
        <v>0.44540000000000002</v>
      </c>
      <c r="R77" s="42">
        <v>0.36443879949091595</v>
      </c>
      <c r="S77">
        <v>0.16522965796802103</v>
      </c>
      <c r="V77" s="65"/>
    </row>
    <row r="78" spans="3:22" ht="17.399999999999999" x14ac:dyDescent="0.25">
      <c r="C78" s="2" t="s">
        <v>42</v>
      </c>
      <c r="D78" s="3">
        <v>1150035</v>
      </c>
      <c r="E78" s="2" t="s">
        <v>41</v>
      </c>
      <c r="F78" s="2">
        <v>45</v>
      </c>
      <c r="G78" s="2">
        <v>0</v>
      </c>
      <c r="H78" s="8">
        <v>1.6511705140118753</v>
      </c>
      <c r="I78" s="8">
        <v>1</v>
      </c>
      <c r="J78" s="8">
        <v>1.0031832328923058</v>
      </c>
      <c r="K78" s="8">
        <v>2</v>
      </c>
      <c r="L78" s="8">
        <v>1.2202852819863268</v>
      </c>
      <c r="M78" s="8">
        <v>2</v>
      </c>
      <c r="N78" s="10">
        <v>6.4542696359309417</v>
      </c>
      <c r="O78" s="10">
        <v>2</v>
      </c>
      <c r="P78">
        <v>1.5200000000000005</v>
      </c>
      <c r="Q78">
        <v>0.43179999999999963</v>
      </c>
      <c r="R78" s="42">
        <v>0.71010153642343221</v>
      </c>
      <c r="S78">
        <v>0.91187705129874042</v>
      </c>
      <c r="V78" s="65"/>
    </row>
    <row r="79" spans="3:22" ht="17.399999999999999" x14ac:dyDescent="0.25">
      <c r="C79" s="2" t="s">
        <v>26</v>
      </c>
      <c r="D79" s="3">
        <v>1149855</v>
      </c>
      <c r="E79" s="2" t="s">
        <v>6</v>
      </c>
      <c r="F79" s="2">
        <v>51</v>
      </c>
      <c r="G79" s="4">
        <v>0</v>
      </c>
      <c r="H79" s="8">
        <v>1.4195383599669822</v>
      </c>
      <c r="I79" s="8">
        <v>1</v>
      </c>
      <c r="J79" s="8">
        <v>1.1532806050809872</v>
      </c>
      <c r="K79" s="8">
        <v>2</v>
      </c>
      <c r="L79" s="8">
        <v>1.0165432370479204</v>
      </c>
      <c r="M79" s="8">
        <v>1</v>
      </c>
      <c r="N79" s="10">
        <v>1.1853685685361992</v>
      </c>
      <c r="O79" s="10">
        <v>1</v>
      </c>
      <c r="P79">
        <v>1.2160000000000004</v>
      </c>
      <c r="Q79">
        <v>0.13600000000000012</v>
      </c>
      <c r="R79" s="42">
        <v>0.2879917706716601</v>
      </c>
      <c r="S79">
        <v>1.0349698623965118</v>
      </c>
      <c r="V79" s="65"/>
    </row>
    <row r="80" spans="3:22" ht="17.399999999999999" x14ac:dyDescent="0.25">
      <c r="C80" s="2" t="s">
        <v>7</v>
      </c>
      <c r="D80" s="3">
        <v>1150752</v>
      </c>
      <c r="E80" s="2" t="s">
        <v>6</v>
      </c>
      <c r="F80" s="2">
        <v>55</v>
      </c>
      <c r="G80" s="2">
        <v>0</v>
      </c>
      <c r="H80" s="8">
        <v>3.2558100760150923</v>
      </c>
      <c r="I80" s="8">
        <v>2</v>
      </c>
      <c r="J80" s="8">
        <v>0.91443947729081421</v>
      </c>
      <c r="K80" s="8">
        <v>1</v>
      </c>
      <c r="L80" s="8">
        <v>1.0838189117671375</v>
      </c>
      <c r="M80" s="8">
        <v>1</v>
      </c>
      <c r="N80" s="10">
        <v>6.3392715267234063</v>
      </c>
      <c r="O80" s="10">
        <v>2</v>
      </c>
      <c r="P80">
        <v>0.66400000000000015</v>
      </c>
      <c r="Q80">
        <v>7.1400000000000061E-2</v>
      </c>
      <c r="R80" s="42">
        <v>0.52859703681712811</v>
      </c>
      <c r="S80">
        <v>2.0283980547260665</v>
      </c>
      <c r="V80" s="65"/>
    </row>
    <row r="81" spans="3:22" ht="17.399999999999999" x14ac:dyDescent="0.25">
      <c r="C81" s="2" t="s">
        <v>30</v>
      </c>
      <c r="D81" s="3">
        <v>808984</v>
      </c>
      <c r="E81" s="2" t="s">
        <v>29</v>
      </c>
      <c r="F81" s="2">
        <v>49</v>
      </c>
      <c r="G81" s="2">
        <v>0</v>
      </c>
      <c r="H81" s="8">
        <v>2.9561715686752503</v>
      </c>
      <c r="I81" s="8">
        <v>2</v>
      </c>
      <c r="J81" s="8">
        <v>0.87506772564959157</v>
      </c>
      <c r="K81" s="8">
        <v>1</v>
      </c>
      <c r="L81" s="8">
        <v>0.86188512327098477</v>
      </c>
      <c r="M81" s="8">
        <v>1</v>
      </c>
      <c r="N81" s="10">
        <v>3.9892044264939321</v>
      </c>
      <c r="O81" s="10">
        <v>2</v>
      </c>
      <c r="P81">
        <v>0.60000000000000009</v>
      </c>
      <c r="Q81">
        <v>0.12920000000000012</v>
      </c>
      <c r="R81" s="42">
        <v>0.54739757083416019</v>
      </c>
      <c r="S81">
        <v>1.8321089419630257</v>
      </c>
      <c r="V81" s="65"/>
    </row>
    <row r="82" spans="3:22" ht="17.399999999999999" x14ac:dyDescent="0.25">
      <c r="C82" s="2" t="s">
        <v>38</v>
      </c>
      <c r="D82" s="3">
        <v>1150718</v>
      </c>
      <c r="E82" s="2" t="s">
        <v>37</v>
      </c>
      <c r="F82" s="2">
        <v>46</v>
      </c>
      <c r="G82" s="2">
        <v>0</v>
      </c>
      <c r="H82" s="8">
        <v>1.4938042962224178</v>
      </c>
      <c r="I82" s="8">
        <v>1</v>
      </c>
      <c r="J82" s="8">
        <v>0.91916563759386161</v>
      </c>
      <c r="K82" s="8">
        <v>1</v>
      </c>
      <c r="L82" s="8">
        <v>1.5153720190168838</v>
      </c>
      <c r="M82" s="8">
        <v>2</v>
      </c>
      <c r="N82" s="10">
        <v>1.1797807932361992</v>
      </c>
      <c r="O82" s="10">
        <v>1</v>
      </c>
      <c r="P82">
        <v>1.3680000000000001</v>
      </c>
      <c r="Q82">
        <v>0.37059999999999993</v>
      </c>
      <c r="R82" s="42">
        <v>0.34658813528756416</v>
      </c>
      <c r="S82">
        <v>2.4833992854462883</v>
      </c>
      <c r="V82" s="65"/>
    </row>
    <row r="83" spans="3:22" ht="17.399999999999999" x14ac:dyDescent="0.25">
      <c r="C83" s="2" t="s">
        <v>123</v>
      </c>
      <c r="D83" s="3">
        <v>1150746</v>
      </c>
      <c r="E83" s="2" t="s">
        <v>37</v>
      </c>
      <c r="F83" s="2">
        <v>6</v>
      </c>
      <c r="G83" s="2">
        <v>1</v>
      </c>
      <c r="H83" s="8">
        <v>1.7860698829192732</v>
      </c>
      <c r="I83" s="8">
        <v>2</v>
      </c>
      <c r="J83" s="8">
        <v>1.0605160051409439</v>
      </c>
      <c r="K83" s="8">
        <v>2</v>
      </c>
      <c r="L83" s="8">
        <v>1.3390946161065826</v>
      </c>
      <c r="M83" s="8">
        <v>2</v>
      </c>
      <c r="N83" s="10">
        <v>3.4691686716404817</v>
      </c>
      <c r="O83" s="10">
        <v>1</v>
      </c>
      <c r="P83">
        <v>1.0960000000000001</v>
      </c>
      <c r="Q83">
        <v>0.38079999999999958</v>
      </c>
      <c r="R83" s="42">
        <v>0.52053289182509987</v>
      </c>
      <c r="S83">
        <v>0.61730600091334642</v>
      </c>
      <c r="V83" s="65"/>
    </row>
    <row r="84" spans="3:22" ht="17.399999999999999" x14ac:dyDescent="0.25">
      <c r="C84" s="2" t="s">
        <v>59</v>
      </c>
      <c r="D84" s="3">
        <v>1150416</v>
      </c>
      <c r="E84" s="2" t="s">
        <v>58</v>
      </c>
      <c r="F84" s="2">
        <v>35</v>
      </c>
      <c r="G84" s="2">
        <v>1</v>
      </c>
      <c r="H84" s="8">
        <v>3.077648543094885</v>
      </c>
      <c r="I84" s="8">
        <v>2</v>
      </c>
      <c r="J84" s="8">
        <v>0.96461900329525163</v>
      </c>
      <c r="K84" s="8">
        <v>1</v>
      </c>
      <c r="L84" s="8">
        <v>1.3605626543963438</v>
      </c>
      <c r="M84" s="8">
        <v>2</v>
      </c>
      <c r="N84" s="10">
        <v>6.6541529490948843</v>
      </c>
      <c r="O84" s="10">
        <v>2</v>
      </c>
      <c r="P84">
        <v>0.99200000000000021</v>
      </c>
      <c r="Q84">
        <v>0.58820000000000017</v>
      </c>
      <c r="R84" s="42">
        <v>0.20382843509875992</v>
      </c>
      <c r="S84">
        <v>0.69043823845251584</v>
      </c>
      <c r="V84" s="65"/>
    </row>
    <row r="85" spans="3:22" ht="17.399999999999999" x14ac:dyDescent="0.25">
      <c r="C85" s="2" t="s">
        <v>5</v>
      </c>
      <c r="D85" s="3">
        <v>1151561</v>
      </c>
      <c r="E85" s="2" t="s">
        <v>4</v>
      </c>
      <c r="F85" s="2">
        <v>55</v>
      </c>
      <c r="G85" s="2">
        <v>0</v>
      </c>
      <c r="H85" s="8">
        <v>1.0647921107327776</v>
      </c>
      <c r="I85" s="8">
        <v>1</v>
      </c>
      <c r="J85" s="8">
        <v>0.89902400795225013</v>
      </c>
      <c r="K85" s="8">
        <v>1</v>
      </c>
      <c r="L85" s="8">
        <v>0.88510362422506006</v>
      </c>
      <c r="M85" s="8">
        <v>1</v>
      </c>
      <c r="N85" s="10">
        <v>4.5659461584460566</v>
      </c>
      <c r="O85" s="10">
        <v>2</v>
      </c>
      <c r="P85">
        <v>1.6079999999999999</v>
      </c>
      <c r="Q85">
        <v>0.48619999999999969</v>
      </c>
      <c r="R85" s="42">
        <v>0.68683824042817609</v>
      </c>
      <c r="S85">
        <v>1.680963508332582</v>
      </c>
      <c r="V85" s="65"/>
    </row>
    <row r="86" spans="3:22" ht="17.399999999999999" x14ac:dyDescent="0.25">
      <c r="C86" s="2" t="s">
        <v>101</v>
      </c>
      <c r="D86" s="3">
        <v>1008827</v>
      </c>
      <c r="E86" s="2" t="s">
        <v>100</v>
      </c>
      <c r="F86" s="2">
        <v>16</v>
      </c>
      <c r="G86" s="2">
        <v>1</v>
      </c>
      <c r="H86" s="8">
        <v>2.6260154191454927</v>
      </c>
      <c r="I86" s="8">
        <v>2</v>
      </c>
      <c r="J86" s="8">
        <v>1.0860783054152405</v>
      </c>
      <c r="K86" s="8">
        <v>2</v>
      </c>
      <c r="L86" s="8">
        <v>1.1762273215264945</v>
      </c>
      <c r="M86" s="8">
        <v>1</v>
      </c>
      <c r="N86" s="10">
        <v>1.443012233340657</v>
      </c>
      <c r="O86" s="10">
        <v>1</v>
      </c>
      <c r="P86">
        <v>0.81600000000000039</v>
      </c>
      <c r="Q86">
        <v>0.25159999999999982</v>
      </c>
      <c r="R86" s="42">
        <v>0.26576330512760793</v>
      </c>
      <c r="S86">
        <v>2.0187896992804966</v>
      </c>
      <c r="V86" s="65"/>
    </row>
    <row r="87" spans="3:22" ht="17.399999999999999" x14ac:dyDescent="0.25">
      <c r="C87" s="2" t="s">
        <v>19</v>
      </c>
      <c r="D87" s="3">
        <v>1154973</v>
      </c>
      <c r="E87" s="2" t="s">
        <v>17</v>
      </c>
      <c r="F87" s="2">
        <v>54</v>
      </c>
      <c r="G87" s="4">
        <v>1</v>
      </c>
      <c r="H87" s="8">
        <v>1.2792029355925409</v>
      </c>
      <c r="I87" s="8">
        <v>1</v>
      </c>
      <c r="J87" s="8">
        <v>0.94592704421861007</v>
      </c>
      <c r="K87" s="8">
        <v>1</v>
      </c>
      <c r="L87" s="8">
        <v>1.2183283825887397</v>
      </c>
      <c r="M87" s="8">
        <v>2</v>
      </c>
      <c r="N87" s="10">
        <v>3.0308070553410844</v>
      </c>
      <c r="O87" s="10">
        <v>1</v>
      </c>
      <c r="P87">
        <v>1.5440000000000005</v>
      </c>
      <c r="Q87">
        <v>0.45559999999999962</v>
      </c>
      <c r="R87" s="42">
        <v>0.47574900474775605</v>
      </c>
      <c r="S87">
        <v>1.2945725604127278</v>
      </c>
      <c r="V87" s="65"/>
    </row>
    <row r="88" spans="3:22" ht="17.399999999999999" x14ac:dyDescent="0.25">
      <c r="C88" s="2" t="s">
        <v>18</v>
      </c>
      <c r="D88" s="3">
        <v>1154754</v>
      </c>
      <c r="E88" s="2" t="s">
        <v>17</v>
      </c>
      <c r="F88" s="2">
        <v>54</v>
      </c>
      <c r="G88" s="4">
        <v>0</v>
      </c>
      <c r="H88" s="8">
        <v>2.6813711795564679</v>
      </c>
      <c r="I88" s="8">
        <v>2</v>
      </c>
      <c r="J88" s="8">
        <v>0.89764072590161581</v>
      </c>
      <c r="K88" s="8">
        <v>1</v>
      </c>
      <c r="L88" s="8">
        <v>1.1981445753219053</v>
      </c>
      <c r="M88" s="8">
        <v>2</v>
      </c>
      <c r="N88" s="10">
        <v>8.0813314142444579</v>
      </c>
      <c r="O88" s="10">
        <v>2</v>
      </c>
      <c r="P88">
        <v>1.4079999999999999</v>
      </c>
      <c r="Q88">
        <v>0.4148</v>
      </c>
      <c r="R88" s="42">
        <v>0.58568403330520413</v>
      </c>
      <c r="S88">
        <v>3.1985337427816312</v>
      </c>
      <c r="V88" s="65"/>
    </row>
    <row r="89" spans="3:22" ht="17.399999999999999" x14ac:dyDescent="0.25">
      <c r="C89" s="2" t="s">
        <v>21</v>
      </c>
      <c r="D89" s="3">
        <v>1154583</v>
      </c>
      <c r="E89" s="2" t="s">
        <v>20</v>
      </c>
      <c r="F89" s="2">
        <v>53</v>
      </c>
      <c r="G89" s="4">
        <v>0</v>
      </c>
      <c r="H89" s="8">
        <v>1.8466063643798953</v>
      </c>
      <c r="I89" s="8">
        <v>2</v>
      </c>
      <c r="J89" s="8">
        <v>1.0345648796099232</v>
      </c>
      <c r="K89" s="8">
        <v>2</v>
      </c>
      <c r="L89" s="8">
        <v>1.0509089655406623</v>
      </c>
      <c r="M89" s="8">
        <v>1</v>
      </c>
      <c r="N89" s="10">
        <v>4.6397810083330997</v>
      </c>
      <c r="O89" s="10">
        <v>2</v>
      </c>
      <c r="P89">
        <v>1.3600000000000003</v>
      </c>
      <c r="Q89">
        <v>0.31619999999999987</v>
      </c>
      <c r="R89" s="42">
        <v>0.44227986991638812</v>
      </c>
      <c r="S89">
        <v>2.1025786636463897</v>
      </c>
      <c r="V89" s="65"/>
    </row>
    <row r="90" spans="3:22" ht="17.399999999999999" x14ac:dyDescent="0.25">
      <c r="C90" s="2" t="s">
        <v>52</v>
      </c>
      <c r="D90" s="3">
        <v>1155374</v>
      </c>
      <c r="E90" s="2" t="s">
        <v>15</v>
      </c>
      <c r="F90" s="2">
        <v>41</v>
      </c>
      <c r="G90" s="2">
        <v>0</v>
      </c>
      <c r="H90" s="8">
        <v>3.2422327798831918</v>
      </c>
      <c r="I90" s="8">
        <v>2</v>
      </c>
      <c r="J90" s="8">
        <v>0.99774114500381983</v>
      </c>
      <c r="K90" s="8">
        <v>2</v>
      </c>
      <c r="L90" s="8">
        <v>1.2811348764638515</v>
      </c>
      <c r="M90" s="8">
        <v>2</v>
      </c>
      <c r="N90" s="10">
        <v>3.9241569610604272</v>
      </c>
      <c r="O90" s="10">
        <v>2</v>
      </c>
      <c r="P90">
        <v>0.33599999999999997</v>
      </c>
      <c r="Q90">
        <v>0.2142000000000002</v>
      </c>
      <c r="R90" s="42">
        <v>0.59677854885417614</v>
      </c>
      <c r="S90">
        <v>3.2392653789671906</v>
      </c>
      <c r="V90" s="65"/>
    </row>
    <row r="91" spans="3:22" ht="17.399999999999999" x14ac:dyDescent="0.25">
      <c r="C91" s="2" t="s">
        <v>16</v>
      </c>
      <c r="D91" s="3">
        <v>1155417</v>
      </c>
      <c r="E91" s="2" t="s">
        <v>15</v>
      </c>
      <c r="F91" s="2">
        <v>54</v>
      </c>
      <c r="G91" s="4">
        <v>0</v>
      </c>
      <c r="H91" s="8">
        <v>1.4058745900096028</v>
      </c>
      <c r="I91" s="8">
        <v>1</v>
      </c>
      <c r="J91" s="8">
        <v>0.95502932921369577</v>
      </c>
      <c r="K91" s="8">
        <v>1</v>
      </c>
      <c r="L91" s="8">
        <v>0.68892038041400205</v>
      </c>
      <c r="M91" s="8">
        <v>1</v>
      </c>
      <c r="N91" s="10">
        <v>6.6312415578128698</v>
      </c>
      <c r="O91" s="10">
        <v>2</v>
      </c>
      <c r="P91">
        <v>1.7280000000000002</v>
      </c>
      <c r="Q91">
        <v>0.23459999999999984</v>
      </c>
      <c r="R91" s="42">
        <v>0.56735673914416795</v>
      </c>
      <c r="S91">
        <v>1.8732681549506744</v>
      </c>
      <c r="V91" s="65"/>
    </row>
    <row r="92" spans="3:22" ht="17.399999999999999" x14ac:dyDescent="0.25">
      <c r="C92" s="2" t="s">
        <v>48</v>
      </c>
      <c r="D92" s="3">
        <v>1153239</v>
      </c>
      <c r="E92" s="2" t="s">
        <v>47</v>
      </c>
      <c r="F92" s="2">
        <v>43</v>
      </c>
      <c r="G92" s="2">
        <v>0</v>
      </c>
      <c r="H92" s="8">
        <v>1.4591624579454594</v>
      </c>
      <c r="I92" s="8">
        <v>1</v>
      </c>
      <c r="J92" s="8">
        <v>0.92572962836081829</v>
      </c>
      <c r="K92" s="8">
        <v>1</v>
      </c>
      <c r="L92" s="8">
        <v>1.3910585419060599</v>
      </c>
      <c r="M92" s="8">
        <v>2</v>
      </c>
      <c r="N92" s="10">
        <v>6.6452895722453222</v>
      </c>
      <c r="O92" s="10">
        <v>2</v>
      </c>
      <c r="P92">
        <v>1.1759999999999999</v>
      </c>
      <c r="Q92">
        <v>0.43519999999999964</v>
      </c>
      <c r="R92" s="42">
        <v>0.66592968756097981</v>
      </c>
      <c r="S92">
        <v>2.7075097999130184</v>
      </c>
      <c r="V92" s="65"/>
    </row>
    <row r="93" spans="3:22" ht="17.399999999999999" x14ac:dyDescent="0.25">
      <c r="C93" s="2" t="s">
        <v>51</v>
      </c>
      <c r="D93" s="3">
        <v>1155920</v>
      </c>
      <c r="E93" s="2" t="s">
        <v>13</v>
      </c>
      <c r="F93" s="2">
        <v>42</v>
      </c>
      <c r="G93" s="2">
        <v>0</v>
      </c>
      <c r="H93" s="8">
        <v>2.0055602434964541</v>
      </c>
      <c r="I93" s="8">
        <v>2</v>
      </c>
      <c r="J93" s="8">
        <v>0.91192051895590265</v>
      </c>
      <c r="K93" s="8">
        <v>1</v>
      </c>
      <c r="L93" s="8">
        <v>0.93071458551509445</v>
      </c>
      <c r="M93" s="8">
        <v>1</v>
      </c>
      <c r="N93" s="10">
        <v>3.4084390421513802</v>
      </c>
      <c r="O93" s="10">
        <v>1</v>
      </c>
      <c r="P93">
        <v>1.6719999999999999</v>
      </c>
      <c r="Q93">
        <v>0.17679999999999976</v>
      </c>
      <c r="R93" s="42">
        <v>0.28996083182658411</v>
      </c>
      <c r="S93">
        <v>1.7138300714423149</v>
      </c>
      <c r="V93" s="65"/>
    </row>
    <row r="94" spans="3:22" ht="17.399999999999999" x14ac:dyDescent="0.25">
      <c r="C94" s="2" t="s">
        <v>14</v>
      </c>
      <c r="D94" s="3">
        <v>1156440</v>
      </c>
      <c r="E94" s="2" t="s">
        <v>13</v>
      </c>
      <c r="F94" s="2">
        <v>54</v>
      </c>
      <c r="G94" s="4">
        <v>0</v>
      </c>
      <c r="H94" s="8">
        <v>1.5786158514253652</v>
      </c>
      <c r="I94" s="8">
        <v>1</v>
      </c>
      <c r="J94" s="8">
        <v>0.88425565743886936</v>
      </c>
      <c r="K94" s="8">
        <v>1</v>
      </c>
      <c r="L94" s="8">
        <v>1.0851959759846732</v>
      </c>
      <c r="M94" s="8">
        <v>1</v>
      </c>
      <c r="N94" s="10">
        <v>7.9871923087645014</v>
      </c>
      <c r="O94" s="10">
        <v>2</v>
      </c>
      <c r="P94">
        <v>1.1759999999999999</v>
      </c>
      <c r="Q94">
        <v>0.42839999999999961</v>
      </c>
      <c r="R94" s="42">
        <v>0.48693438286564406</v>
      </c>
      <c r="S94">
        <v>1.390363907547254</v>
      </c>
      <c r="V94" s="65"/>
    </row>
    <row r="95" spans="3:22" ht="17.399999999999999" x14ac:dyDescent="0.25">
      <c r="C95" s="2" t="s">
        <v>12</v>
      </c>
      <c r="D95" s="3">
        <v>1154731</v>
      </c>
      <c r="E95" s="2" t="s">
        <v>11</v>
      </c>
      <c r="F95" s="2">
        <v>54</v>
      </c>
      <c r="G95" s="4">
        <v>0</v>
      </c>
      <c r="H95" s="8">
        <v>3.2167694269927338</v>
      </c>
      <c r="I95" s="8">
        <v>2</v>
      </c>
      <c r="J95" s="8">
        <v>1.0662899131797672</v>
      </c>
      <c r="K95" s="8">
        <v>2</v>
      </c>
      <c r="L95" s="8">
        <v>1.1081962998969503</v>
      </c>
      <c r="M95" s="8">
        <v>1</v>
      </c>
      <c r="N95" s="10">
        <v>8.6734429417287409</v>
      </c>
      <c r="O95" s="10">
        <v>2</v>
      </c>
      <c r="P95">
        <v>0.47199999999999992</v>
      </c>
      <c r="Q95">
        <v>0.48619999999999969</v>
      </c>
      <c r="R95" s="42">
        <v>0.13670307411727195</v>
      </c>
      <c r="S95">
        <v>2.2387868082887961</v>
      </c>
      <c r="V95" s="65"/>
    </row>
    <row r="96" spans="3:22" ht="17.399999999999999" x14ac:dyDescent="0.25">
      <c r="C96" s="2" t="s">
        <v>105</v>
      </c>
      <c r="D96" s="3">
        <v>1058577</v>
      </c>
      <c r="E96" s="2" t="s">
        <v>54</v>
      </c>
      <c r="F96" s="2">
        <v>15</v>
      </c>
      <c r="G96" s="2">
        <v>1</v>
      </c>
      <c r="H96" s="8">
        <v>4.1959817839196516</v>
      </c>
      <c r="I96" s="8">
        <v>2</v>
      </c>
      <c r="J96" s="8">
        <v>1.0190778616278322</v>
      </c>
      <c r="K96" s="8">
        <v>2</v>
      </c>
      <c r="L96" s="8">
        <v>1.1408638617232387</v>
      </c>
      <c r="M96" s="8">
        <v>1</v>
      </c>
      <c r="N96" s="10">
        <v>2.6193374733802077</v>
      </c>
      <c r="O96" s="10">
        <v>1</v>
      </c>
      <c r="P96">
        <v>1.1200000000000003</v>
      </c>
      <c r="Q96">
        <v>0.45899999999999963</v>
      </c>
      <c r="R96" s="42">
        <v>0.46735573249818396</v>
      </c>
      <c r="S96">
        <v>1.0306686289643601</v>
      </c>
      <c r="V96" s="65"/>
    </row>
    <row r="97" spans="3:22" ht="17.399999999999999" x14ac:dyDescent="0.25">
      <c r="C97" s="2" t="s">
        <v>55</v>
      </c>
      <c r="D97" s="3">
        <v>1157076</v>
      </c>
      <c r="E97" s="2" t="s">
        <v>54</v>
      </c>
      <c r="F97" s="2">
        <v>38</v>
      </c>
      <c r="G97" s="2">
        <v>0</v>
      </c>
      <c r="H97" s="8">
        <v>1.614700520915431</v>
      </c>
      <c r="I97" s="8">
        <v>1</v>
      </c>
      <c r="J97" s="8">
        <v>0.84519241896514985</v>
      </c>
      <c r="K97" s="8">
        <v>1</v>
      </c>
      <c r="L97" s="8">
        <v>1.4112535714789245</v>
      </c>
      <c r="M97" s="8">
        <v>2</v>
      </c>
      <c r="N97" s="10">
        <v>5.2529653334065936</v>
      </c>
      <c r="O97" s="10">
        <v>2</v>
      </c>
      <c r="P97">
        <v>1.5680000000000001</v>
      </c>
      <c r="Q97">
        <v>0.13600000000000012</v>
      </c>
      <c r="R97" s="42">
        <v>0.41745295024447204</v>
      </c>
      <c r="S97">
        <v>2.4631034413967914</v>
      </c>
      <c r="V97" s="65"/>
    </row>
    <row r="98" spans="3:22" ht="17.399999999999999" x14ac:dyDescent="0.25">
      <c r="C98" s="2" t="s">
        <v>25</v>
      </c>
      <c r="D98" s="3">
        <v>1159714</v>
      </c>
      <c r="E98" s="2" t="s">
        <v>24</v>
      </c>
      <c r="F98" s="2">
        <v>52</v>
      </c>
      <c r="G98" s="4">
        <v>0</v>
      </c>
      <c r="H98" s="8">
        <v>1.1038385067258836</v>
      </c>
      <c r="I98" s="8">
        <v>1</v>
      </c>
      <c r="J98" s="8">
        <v>0.85585329293501888</v>
      </c>
      <c r="K98" s="8">
        <v>1</v>
      </c>
      <c r="L98" s="8">
        <v>1.4090267018184064</v>
      </c>
      <c r="M98" s="8">
        <v>2</v>
      </c>
      <c r="N98" s="10">
        <v>5.7684165607090803</v>
      </c>
      <c r="O98" s="10">
        <v>2</v>
      </c>
      <c r="P98">
        <v>1.5920000000000003</v>
      </c>
      <c r="Q98">
        <v>0.16999999999999976</v>
      </c>
      <c r="R98" s="42">
        <v>0.4109908995409679</v>
      </c>
      <c r="S98">
        <v>1.9864210090418051</v>
      </c>
      <c r="V98" s="65"/>
    </row>
    <row r="99" spans="3:22" ht="17.399999999999999" x14ac:dyDescent="0.25">
      <c r="C99" s="2" t="s">
        <v>122</v>
      </c>
      <c r="D99" s="3">
        <v>1158965</v>
      </c>
      <c r="E99" s="2" t="s">
        <v>121</v>
      </c>
      <c r="F99" s="2">
        <v>6</v>
      </c>
      <c r="G99" s="2">
        <v>1</v>
      </c>
      <c r="H99" s="8">
        <v>4.1091005410609025</v>
      </c>
      <c r="I99" s="8">
        <v>2</v>
      </c>
      <c r="J99" s="8">
        <v>0.97592129349070533</v>
      </c>
      <c r="K99" s="8">
        <v>1</v>
      </c>
      <c r="L99" s="8">
        <v>0.75964541494503857</v>
      </c>
      <c r="M99" s="8">
        <v>1</v>
      </c>
      <c r="N99" s="10">
        <v>4.8699237532555744</v>
      </c>
      <c r="O99" s="10">
        <v>2</v>
      </c>
      <c r="P99">
        <v>0.73599999999999999</v>
      </c>
      <c r="Q99">
        <v>9.8599999999999702E-2</v>
      </c>
      <c r="R99" s="42">
        <v>9.9000000000000005E-2</v>
      </c>
      <c r="S99">
        <v>0.96606301182325982</v>
      </c>
      <c r="V99" s="65"/>
    </row>
    <row r="100" spans="3:22" ht="17.399999999999999" x14ac:dyDescent="0.25">
      <c r="C100" s="2" t="s">
        <v>23</v>
      </c>
      <c r="D100" s="3">
        <v>1161708</v>
      </c>
      <c r="E100" s="2" t="s">
        <v>22</v>
      </c>
      <c r="F100" s="2">
        <v>52</v>
      </c>
      <c r="G100" s="4">
        <v>0</v>
      </c>
      <c r="H100" s="8">
        <v>1.1447198801243892</v>
      </c>
      <c r="I100" s="8">
        <v>1</v>
      </c>
      <c r="J100" s="8">
        <v>1.1131713984531688</v>
      </c>
      <c r="K100" s="8">
        <v>2</v>
      </c>
      <c r="L100" s="8">
        <v>1.037555040118314</v>
      </c>
      <c r="M100" s="8">
        <v>1</v>
      </c>
      <c r="N100" s="10">
        <v>1.2432804913507776</v>
      </c>
      <c r="O100" s="10">
        <v>1</v>
      </c>
      <c r="P100">
        <v>1.2480000000000004</v>
      </c>
      <c r="Q100">
        <v>9.8599999999999702E-2</v>
      </c>
      <c r="R100" s="42">
        <v>0.87496211089363174</v>
      </c>
      <c r="S100">
        <v>1.2497836052837488</v>
      </c>
      <c r="V100" s="65"/>
    </row>
    <row r="101" spans="3:22" ht="17.399999999999999" x14ac:dyDescent="0.25">
      <c r="C101" s="2" t="s">
        <v>50</v>
      </c>
      <c r="D101" s="3">
        <v>1161900</v>
      </c>
      <c r="E101" s="2" t="s">
        <v>49</v>
      </c>
      <c r="F101" s="2">
        <v>42</v>
      </c>
      <c r="G101" s="2">
        <v>0</v>
      </c>
      <c r="H101" s="8">
        <v>2.1472303471650567</v>
      </c>
      <c r="I101" s="8">
        <v>2</v>
      </c>
      <c r="J101" s="8">
        <v>1.0646957276358175</v>
      </c>
      <c r="K101" s="8">
        <v>2</v>
      </c>
      <c r="L101" s="8">
        <v>0.88663851323452691</v>
      </c>
      <c r="M101" s="8">
        <v>1</v>
      </c>
      <c r="N101" s="10">
        <v>4.4961429030727382</v>
      </c>
      <c r="O101" s="10">
        <v>2</v>
      </c>
      <c r="P101">
        <v>1.3440000000000005</v>
      </c>
      <c r="Q101">
        <v>0.53380000000000005</v>
      </c>
      <c r="R101" s="42">
        <v>0.52681949753267998</v>
      </c>
      <c r="S101">
        <v>1.7097581273027336</v>
      </c>
      <c r="V101" s="65"/>
    </row>
    <row r="102" spans="3:22" ht="17.399999999999999" x14ac:dyDescent="0.25">
      <c r="C102" s="2" t="s">
        <v>66</v>
      </c>
      <c r="D102" s="3">
        <v>1163232</v>
      </c>
      <c r="E102" s="2" t="s">
        <v>65</v>
      </c>
      <c r="F102" s="2">
        <v>32</v>
      </c>
      <c r="G102" s="2">
        <v>1</v>
      </c>
      <c r="H102" s="8">
        <v>1.3244317056953021</v>
      </c>
      <c r="I102" s="8">
        <v>1</v>
      </c>
      <c r="J102" s="8">
        <v>0.92533260495624281</v>
      </c>
      <c r="K102" s="8">
        <v>1</v>
      </c>
      <c r="L102" s="8">
        <v>1.1924130868270171</v>
      </c>
      <c r="M102" s="8">
        <v>2</v>
      </c>
      <c r="N102" s="10">
        <v>3.7048844278057937</v>
      </c>
      <c r="O102" s="10">
        <v>1</v>
      </c>
      <c r="P102">
        <v>0.76000000000000023</v>
      </c>
      <c r="Q102">
        <v>0.16999999999999976</v>
      </c>
      <c r="R102" s="42">
        <v>4.3656974713492148E-2</v>
      </c>
      <c r="S102">
        <v>2.4197676111887363</v>
      </c>
      <c r="V102" s="65"/>
    </row>
    <row r="103" spans="3:22" ht="17.399999999999999" x14ac:dyDescent="0.25">
      <c r="C103" s="2" t="s">
        <v>134</v>
      </c>
      <c r="D103" s="2">
        <v>1164760</v>
      </c>
      <c r="E103" s="2" t="s">
        <v>135</v>
      </c>
      <c r="F103" s="4">
        <v>33</v>
      </c>
      <c r="G103" s="4">
        <v>1</v>
      </c>
      <c r="H103" s="8">
        <v>3.2167694269927338</v>
      </c>
      <c r="I103" s="8">
        <v>2</v>
      </c>
      <c r="J103" s="8">
        <v>0.91057940305033747</v>
      </c>
      <c r="K103" s="8">
        <v>1</v>
      </c>
      <c r="L103" s="8">
        <v>1.1886530467134258</v>
      </c>
      <c r="M103" s="8">
        <v>2</v>
      </c>
      <c r="N103" s="10">
        <v>6.9466666176333289</v>
      </c>
      <c r="O103" s="10">
        <v>2</v>
      </c>
      <c r="P103">
        <v>0.52000000000000035</v>
      </c>
      <c r="Q103">
        <v>0.44880000000000003</v>
      </c>
      <c r="R103" s="42">
        <v>0.53974351447538005</v>
      </c>
      <c r="S103">
        <v>1.1072111274545087</v>
      </c>
      <c r="V103" s="65"/>
    </row>
    <row r="104" spans="3:22" ht="17.399999999999999" x14ac:dyDescent="0.25">
      <c r="R104" s="42"/>
      <c r="V104" s="65"/>
    </row>
    <row r="105" spans="3:22" ht="17.399999999999999" x14ac:dyDescent="0.25">
      <c r="R105" s="42"/>
      <c r="V105" s="65"/>
    </row>
    <row r="106" spans="3:22" ht="17.399999999999999" x14ac:dyDescent="0.25">
      <c r="R106" s="42"/>
      <c r="V106" s="65"/>
    </row>
    <row r="107" spans="3:22" ht="17.399999999999999" x14ac:dyDescent="0.25">
      <c r="R107" s="42"/>
      <c r="V107" s="65"/>
    </row>
    <row r="108" spans="3:22" ht="17.399999999999999" x14ac:dyDescent="0.25">
      <c r="R108" s="42"/>
      <c r="V108" s="65"/>
    </row>
    <row r="109" spans="3:22" ht="17.399999999999999" x14ac:dyDescent="0.25">
      <c r="R109" s="42"/>
      <c r="V109" s="65"/>
    </row>
    <row r="110" spans="3:22" ht="17.399999999999999" x14ac:dyDescent="0.25">
      <c r="R110" s="42"/>
      <c r="V110" s="65"/>
    </row>
    <row r="111" spans="3:22" ht="17.399999999999999" x14ac:dyDescent="0.25">
      <c r="R111" s="42"/>
      <c r="V111" s="65"/>
    </row>
    <row r="112" spans="3:22" ht="17.399999999999999" x14ac:dyDescent="0.25">
      <c r="R112" s="42"/>
      <c r="V112" s="65"/>
    </row>
    <row r="113" spans="18:22" ht="17.399999999999999" x14ac:dyDescent="0.25">
      <c r="R113" s="42"/>
      <c r="V113" s="65"/>
    </row>
    <row r="114" spans="18:22" ht="17.399999999999999" x14ac:dyDescent="0.25">
      <c r="R114" s="42"/>
      <c r="V114" s="65"/>
    </row>
    <row r="115" spans="18:22" ht="17.399999999999999" x14ac:dyDescent="0.25">
      <c r="R115" s="42"/>
      <c r="V115" s="65"/>
    </row>
    <row r="116" spans="18:22" ht="17.399999999999999" x14ac:dyDescent="0.25">
      <c r="R116" s="42"/>
      <c r="V116" s="65"/>
    </row>
    <row r="117" spans="18:22" ht="17.399999999999999" x14ac:dyDescent="0.25">
      <c r="R117" s="42"/>
      <c r="V117" s="65"/>
    </row>
    <row r="118" spans="18:22" ht="17.399999999999999" x14ac:dyDescent="0.25">
      <c r="V118" s="65"/>
    </row>
    <row r="119" spans="18:22" ht="17.399999999999999" x14ac:dyDescent="0.25">
      <c r="V119" s="65"/>
    </row>
    <row r="120" spans="18:22" ht="17.399999999999999" x14ac:dyDescent="0.25">
      <c r="V120" s="65"/>
    </row>
    <row r="121" spans="18:22" ht="17.399999999999999" x14ac:dyDescent="0.25">
      <c r="V121" s="65"/>
    </row>
    <row r="122" spans="18:22" ht="17.399999999999999" x14ac:dyDescent="0.25">
      <c r="V122" s="65"/>
    </row>
    <row r="123" spans="18:22" ht="17.399999999999999" x14ac:dyDescent="0.25">
      <c r="V123" s="65"/>
    </row>
    <row r="124" spans="18:22" ht="17.399999999999999" x14ac:dyDescent="0.25">
      <c r="V124" s="65"/>
    </row>
    <row r="125" spans="18:22" ht="17.399999999999999" x14ac:dyDescent="0.25">
      <c r="V125" s="65"/>
    </row>
    <row r="126" spans="18:22" ht="17.399999999999999" x14ac:dyDescent="0.25">
      <c r="V126" s="65"/>
    </row>
    <row r="127" spans="18:22" ht="17.399999999999999" x14ac:dyDescent="0.25">
      <c r="V127" s="65"/>
    </row>
    <row r="128" spans="18:22" ht="17.399999999999999" x14ac:dyDescent="0.25">
      <c r="V128" s="65"/>
    </row>
    <row r="129" spans="22:22" ht="17.399999999999999" x14ac:dyDescent="0.25">
      <c r="V129" s="65"/>
    </row>
    <row r="130" spans="22:22" ht="17.399999999999999" x14ac:dyDescent="0.25">
      <c r="V130" s="65"/>
    </row>
    <row r="131" spans="22:22" ht="17.399999999999999" x14ac:dyDescent="0.25">
      <c r="V131" s="65"/>
    </row>
    <row r="132" spans="22:22" ht="17.399999999999999" x14ac:dyDescent="0.25">
      <c r="V132" s="65"/>
    </row>
    <row r="133" spans="22:22" ht="17.399999999999999" x14ac:dyDescent="0.25">
      <c r="V133" s="65"/>
    </row>
    <row r="134" spans="22:22" ht="17.399999999999999" x14ac:dyDescent="0.25">
      <c r="V134" s="65"/>
    </row>
    <row r="135" spans="22:22" ht="17.399999999999999" x14ac:dyDescent="0.25">
      <c r="V135" s="65"/>
    </row>
    <row r="136" spans="22:22" ht="17.399999999999999" x14ac:dyDescent="0.25">
      <c r="V136" s="65"/>
    </row>
    <row r="137" spans="22:22" ht="17.399999999999999" x14ac:dyDescent="0.25">
      <c r="V137" s="65"/>
    </row>
    <row r="138" spans="22:22" ht="17.399999999999999" x14ac:dyDescent="0.25">
      <c r="V138" s="65"/>
    </row>
    <row r="139" spans="22:22" ht="17.399999999999999" x14ac:dyDescent="0.25">
      <c r="V139" s="65"/>
    </row>
    <row r="140" spans="22:22" ht="17.399999999999999" x14ac:dyDescent="0.25">
      <c r="V140" s="65"/>
    </row>
    <row r="141" spans="22:22" ht="17.399999999999999" x14ac:dyDescent="0.25">
      <c r="V141" s="65"/>
    </row>
    <row r="142" spans="22:22" ht="17.399999999999999" x14ac:dyDescent="0.25">
      <c r="V142" s="65"/>
    </row>
    <row r="143" spans="22:22" ht="17.399999999999999" x14ac:dyDescent="0.25">
      <c r="V143" s="65"/>
    </row>
    <row r="144" spans="22:22" ht="17.399999999999999" x14ac:dyDescent="0.25">
      <c r="V144" s="65"/>
    </row>
    <row r="145" spans="22:22" ht="17.399999999999999" x14ac:dyDescent="0.25">
      <c r="V145" s="65"/>
    </row>
    <row r="146" spans="22:22" ht="17.399999999999999" x14ac:dyDescent="0.25">
      <c r="V146" s="65"/>
    </row>
    <row r="147" spans="22:22" ht="17.399999999999999" x14ac:dyDescent="0.25">
      <c r="V147" s="65"/>
    </row>
    <row r="148" spans="22:22" ht="17.399999999999999" x14ac:dyDescent="0.25">
      <c r="V148" s="65"/>
    </row>
    <row r="149" spans="22:22" ht="17.399999999999999" x14ac:dyDescent="0.25">
      <c r="V149" s="65"/>
    </row>
    <row r="150" spans="22:22" ht="17.399999999999999" x14ac:dyDescent="0.25">
      <c r="V150" s="65"/>
    </row>
    <row r="151" spans="22:22" ht="17.399999999999999" x14ac:dyDescent="0.25">
      <c r="V151" s="65"/>
    </row>
    <row r="152" spans="22:22" ht="17.399999999999999" x14ac:dyDescent="0.25">
      <c r="V152" s="65"/>
    </row>
    <row r="153" spans="22:22" ht="17.399999999999999" x14ac:dyDescent="0.25">
      <c r="V153" s="65"/>
    </row>
    <row r="154" spans="22:22" ht="17.399999999999999" x14ac:dyDescent="0.25">
      <c r="V154" s="65"/>
    </row>
    <row r="155" spans="22:22" ht="17.399999999999999" x14ac:dyDescent="0.25">
      <c r="V155" s="65"/>
    </row>
    <row r="156" spans="22:22" ht="17.399999999999999" x14ac:dyDescent="0.25">
      <c r="V156" s="65"/>
    </row>
    <row r="157" spans="22:22" ht="17.399999999999999" x14ac:dyDescent="0.25">
      <c r="V157" s="65"/>
    </row>
    <row r="158" spans="22:22" ht="17.399999999999999" x14ac:dyDescent="0.25">
      <c r="V158" s="65"/>
    </row>
    <row r="159" spans="22:22" ht="17.399999999999999" x14ac:dyDescent="0.25">
      <c r="V159" s="65"/>
    </row>
    <row r="160" spans="22:22" ht="17.399999999999999" x14ac:dyDescent="0.25">
      <c r="V160" s="65"/>
    </row>
    <row r="161" spans="22:22" ht="17.399999999999999" x14ac:dyDescent="0.25">
      <c r="V161" s="65"/>
    </row>
    <row r="162" spans="22:22" ht="17.399999999999999" x14ac:dyDescent="0.25">
      <c r="V162" s="65"/>
    </row>
    <row r="163" spans="22:22" ht="17.399999999999999" x14ac:dyDescent="0.25">
      <c r="V163" s="65"/>
    </row>
    <row r="164" spans="22:22" ht="17.399999999999999" x14ac:dyDescent="0.25">
      <c r="V164" s="65"/>
    </row>
    <row r="165" spans="22:22" ht="17.399999999999999" x14ac:dyDescent="0.25">
      <c r="V165" s="65"/>
    </row>
    <row r="166" spans="22:22" ht="17.399999999999999" x14ac:dyDescent="0.25">
      <c r="V166" s="65"/>
    </row>
    <row r="167" spans="22:22" ht="17.399999999999999" x14ac:dyDescent="0.25">
      <c r="V167" s="65"/>
    </row>
    <row r="168" spans="22:22" ht="17.399999999999999" x14ac:dyDescent="0.25">
      <c r="V168" s="65"/>
    </row>
  </sheetData>
  <autoFilter ref="C1:S1" xr:uid="{B0437CE1-BE3E-4A52-9369-CFD69F861F46}">
    <sortState xmlns:xlrd2="http://schemas.microsoft.com/office/spreadsheetml/2017/richdata2" ref="C2:S103">
      <sortCondition ref="E1"/>
    </sortState>
  </autoFilter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1D6C7-2E04-4A67-8068-577BDA559951}">
  <dimension ref="B1:H103"/>
  <sheetViews>
    <sheetView workbookViewId="0">
      <selection activeCell="K17" sqref="K17"/>
    </sheetView>
  </sheetViews>
  <sheetFormatPr defaultRowHeight="13.8" x14ac:dyDescent="0.25"/>
  <cols>
    <col min="2" max="2" width="12.44140625" customWidth="1"/>
    <col min="3" max="3" width="13.5546875" customWidth="1"/>
    <col min="4" max="4" width="17.21875" customWidth="1"/>
    <col min="5" max="5" width="13.21875" style="8" customWidth="1"/>
    <col min="6" max="6" width="13.77734375" style="8" customWidth="1"/>
    <col min="7" max="7" width="12.21875" style="8" customWidth="1"/>
    <col min="8" max="8" width="13.5546875" style="10" customWidth="1"/>
  </cols>
  <sheetData>
    <row r="1" spans="2:8" x14ac:dyDescent="0.25">
      <c r="B1" s="2" t="s">
        <v>131</v>
      </c>
      <c r="C1" s="3" t="s">
        <v>130</v>
      </c>
      <c r="D1" s="2" t="s">
        <v>0</v>
      </c>
      <c r="E1" s="7" t="s">
        <v>136</v>
      </c>
      <c r="F1" s="7" t="s">
        <v>137</v>
      </c>
      <c r="G1" s="7" t="s">
        <v>138</v>
      </c>
      <c r="H1" s="9" t="s">
        <v>139</v>
      </c>
    </row>
    <row r="2" spans="2:8" x14ac:dyDescent="0.25">
      <c r="B2" s="2" t="s">
        <v>91</v>
      </c>
      <c r="C2" s="2">
        <v>1203886</v>
      </c>
      <c r="D2" s="1">
        <v>43287</v>
      </c>
      <c r="E2" s="8">
        <v>1</v>
      </c>
      <c r="F2" s="8">
        <v>0.99994597045195588</v>
      </c>
      <c r="G2" s="8">
        <v>0.99998279266087309</v>
      </c>
      <c r="H2" s="10">
        <v>0.99989563674450266</v>
      </c>
    </row>
    <row r="3" spans="2:8" x14ac:dyDescent="0.25">
      <c r="B3" s="2" t="s">
        <v>102</v>
      </c>
      <c r="C3" s="2">
        <v>1253182</v>
      </c>
      <c r="D3" s="1">
        <v>43308</v>
      </c>
      <c r="E3" s="8">
        <v>1.7194921397015235</v>
      </c>
      <c r="F3" s="8">
        <v>0.94973142403669875</v>
      </c>
      <c r="G3" s="8">
        <v>1.1676172245343761</v>
      </c>
      <c r="H3" s="10">
        <v>1.0013932608581346</v>
      </c>
    </row>
    <row r="4" spans="2:8" x14ac:dyDescent="0.25">
      <c r="B4" s="2" t="s">
        <v>80</v>
      </c>
      <c r="C4" s="2">
        <v>1242863</v>
      </c>
      <c r="D4" s="1">
        <v>43264</v>
      </c>
      <c r="E4" s="8">
        <v>4.1893205179522335</v>
      </c>
      <c r="F4" s="8">
        <v>1.0508299089588986</v>
      </c>
      <c r="G4" s="8">
        <v>1.0232623406186601</v>
      </c>
      <c r="H4" s="10">
        <v>1.019720390304196</v>
      </c>
    </row>
    <row r="5" spans="2:8" x14ac:dyDescent="0.25">
      <c r="B5" s="2" t="s">
        <v>78</v>
      </c>
      <c r="C5" s="2">
        <v>1251357</v>
      </c>
      <c r="D5" s="1">
        <v>43312</v>
      </c>
      <c r="E5" s="8">
        <v>3.2418525512976268</v>
      </c>
      <c r="F5" s="8">
        <v>1.1018606268309175</v>
      </c>
      <c r="G5" s="8">
        <v>1.011367873991899</v>
      </c>
      <c r="H5" s="10">
        <v>1.0221034738606496</v>
      </c>
    </row>
    <row r="6" spans="2:8" x14ac:dyDescent="0.25">
      <c r="B6" s="2" t="s">
        <v>9</v>
      </c>
      <c r="C6" s="3">
        <v>1149046</v>
      </c>
      <c r="D6" s="2" t="s">
        <v>8</v>
      </c>
      <c r="E6" s="8">
        <v>0.55723605664985332</v>
      </c>
      <c r="F6" s="8">
        <v>0.96667872182998182</v>
      </c>
      <c r="G6" s="8">
        <v>1.1419841205856622</v>
      </c>
      <c r="H6" s="10">
        <v>1.0442548919471315</v>
      </c>
    </row>
    <row r="7" spans="2:8" x14ac:dyDescent="0.25">
      <c r="B7" s="2" t="s">
        <v>96</v>
      </c>
      <c r="C7" s="2">
        <v>1229495</v>
      </c>
      <c r="D7" s="1">
        <v>43181</v>
      </c>
      <c r="E7" s="8">
        <v>1.1819950198685649</v>
      </c>
      <c r="F7" s="8">
        <v>0.97627493708976165</v>
      </c>
      <c r="G7" s="8">
        <v>1.3572843350586516</v>
      </c>
      <c r="H7" s="10">
        <v>1.0530235176722595</v>
      </c>
    </row>
    <row r="8" spans="2:8" x14ac:dyDescent="0.25">
      <c r="B8" s="2" t="s">
        <v>73</v>
      </c>
      <c r="C8" s="2" t="s">
        <v>72</v>
      </c>
      <c r="D8" s="1">
        <v>43292</v>
      </c>
      <c r="E8" s="8">
        <v>0.728946347724861</v>
      </c>
      <c r="F8" s="8">
        <v>0.98911142150193643</v>
      </c>
      <c r="G8" s="8">
        <v>1.1186477893729161</v>
      </c>
      <c r="H8" s="10">
        <v>1.0619985940281829</v>
      </c>
    </row>
    <row r="9" spans="2:8" x14ac:dyDescent="0.25">
      <c r="B9" s="2" t="s">
        <v>77</v>
      </c>
      <c r="C9" s="2">
        <v>1254992</v>
      </c>
      <c r="D9" s="1">
        <v>43323</v>
      </c>
      <c r="E9" s="8">
        <v>1.2092516808624554</v>
      </c>
      <c r="F9" s="8">
        <v>0.90688368327134805</v>
      </c>
      <c r="G9" s="8">
        <v>1.2659218027484493</v>
      </c>
      <c r="H9" s="10">
        <v>1.0747540762702881</v>
      </c>
    </row>
    <row r="10" spans="2:8" x14ac:dyDescent="0.25">
      <c r="B10" s="2" t="s">
        <v>27</v>
      </c>
      <c r="C10" s="2">
        <v>1126954</v>
      </c>
      <c r="D10" s="1">
        <v>42641</v>
      </c>
      <c r="E10" s="8">
        <v>3.5561696988417539</v>
      </c>
      <c r="F10" s="8">
        <v>0.97266576508209668</v>
      </c>
      <c r="G10" s="8">
        <v>1.0197040230356516</v>
      </c>
      <c r="H10" s="10">
        <v>1.0899403400565542</v>
      </c>
    </row>
    <row r="11" spans="2:8" x14ac:dyDescent="0.25">
      <c r="B11" s="2" t="s">
        <v>46</v>
      </c>
      <c r="C11" s="2">
        <v>1141109</v>
      </c>
      <c r="D11" s="1">
        <v>42699</v>
      </c>
      <c r="E11" s="8">
        <v>1.0269367003378302</v>
      </c>
      <c r="F11" s="8">
        <v>0.95982773365296814</v>
      </c>
      <c r="G11" s="8">
        <v>1.2866342176354235</v>
      </c>
      <c r="H11" s="10">
        <v>1.1040225782117086</v>
      </c>
    </row>
    <row r="12" spans="2:8" x14ac:dyDescent="0.25">
      <c r="B12" s="2" t="s">
        <v>90</v>
      </c>
      <c r="C12" s="2">
        <v>1265642</v>
      </c>
      <c r="D12" s="1">
        <v>43374</v>
      </c>
      <c r="E12" s="8">
        <v>5.0081186633679273</v>
      </c>
      <c r="F12" s="8">
        <v>1.1040296474392808</v>
      </c>
      <c r="G12" s="8">
        <v>1.3579568887995248</v>
      </c>
      <c r="H12" s="10">
        <v>1.1193390733198905</v>
      </c>
    </row>
    <row r="13" spans="2:8" x14ac:dyDescent="0.25">
      <c r="B13" s="2" t="s">
        <v>84</v>
      </c>
      <c r="C13" s="2">
        <v>1263044</v>
      </c>
      <c r="D13" s="1">
        <v>43356</v>
      </c>
      <c r="E13" s="8">
        <v>1.1005201505789737</v>
      </c>
      <c r="F13" s="8">
        <v>1.0176713031067934</v>
      </c>
      <c r="G13" s="8">
        <v>1.708562487012131</v>
      </c>
      <c r="H13" s="10">
        <v>1.1454568346063745</v>
      </c>
    </row>
    <row r="14" spans="2:8" x14ac:dyDescent="0.25">
      <c r="B14" s="2" t="s">
        <v>38</v>
      </c>
      <c r="C14" s="3">
        <v>1150718</v>
      </c>
      <c r="D14" s="2" t="s">
        <v>37</v>
      </c>
      <c r="E14" s="8">
        <v>1.4938042962224178</v>
      </c>
      <c r="F14" s="8">
        <v>0.91916563759386161</v>
      </c>
      <c r="G14" s="8">
        <v>1.5153720190168838</v>
      </c>
      <c r="H14" s="10">
        <v>1.1797807932361992</v>
      </c>
    </row>
    <row r="15" spans="2:8" x14ac:dyDescent="0.25">
      <c r="B15" s="2" t="s">
        <v>26</v>
      </c>
      <c r="C15" s="3">
        <v>1149855</v>
      </c>
      <c r="D15" s="2" t="s">
        <v>6</v>
      </c>
      <c r="E15" s="8">
        <v>1.4195383599669822</v>
      </c>
      <c r="F15" s="8">
        <v>1.1532806050809872</v>
      </c>
      <c r="G15" s="8">
        <v>1.0165432370479204</v>
      </c>
      <c r="H15" s="10">
        <v>1.1853685685361992</v>
      </c>
    </row>
    <row r="16" spans="2:8" x14ac:dyDescent="0.25">
      <c r="B16" s="2" t="s">
        <v>127</v>
      </c>
      <c r="C16" s="2">
        <v>1128986</v>
      </c>
      <c r="D16" s="1">
        <v>42655</v>
      </c>
      <c r="E16" s="8">
        <v>2.3803772011136637</v>
      </c>
      <c r="F16" s="8">
        <v>0.99156771178090197</v>
      </c>
      <c r="G16" s="8">
        <v>1.2148548187110277</v>
      </c>
      <c r="H16" s="10">
        <v>1.2179026388853122</v>
      </c>
    </row>
    <row r="17" spans="2:8" x14ac:dyDescent="0.25">
      <c r="B17" s="2" t="s">
        <v>23</v>
      </c>
      <c r="C17" s="3">
        <v>1161708</v>
      </c>
      <c r="D17" s="2" t="s">
        <v>22</v>
      </c>
      <c r="E17" s="8">
        <v>1.1447198801243892</v>
      </c>
      <c r="F17" s="8">
        <v>1.1131713984531688</v>
      </c>
      <c r="G17" s="8">
        <v>1.037555040118314</v>
      </c>
      <c r="H17" s="10">
        <v>1.2432804913507776</v>
      </c>
    </row>
    <row r="18" spans="2:8" x14ac:dyDescent="0.25">
      <c r="B18" s="2" t="s">
        <v>85</v>
      </c>
      <c r="C18" s="2">
        <v>1262867</v>
      </c>
      <c r="D18" s="1">
        <v>43355</v>
      </c>
      <c r="E18" s="8">
        <v>1.3181884617632118</v>
      </c>
      <c r="F18" s="8">
        <v>0.96496763777568939</v>
      </c>
      <c r="G18" s="8">
        <v>1.5869505617281416</v>
      </c>
      <c r="H18" s="10">
        <v>1.2924219572467908</v>
      </c>
    </row>
    <row r="19" spans="2:8" x14ac:dyDescent="0.25">
      <c r="B19" s="2" t="s">
        <v>116</v>
      </c>
      <c r="C19" s="2">
        <v>1133197</v>
      </c>
      <c r="D19" s="1">
        <v>42669</v>
      </c>
      <c r="E19" s="8">
        <v>3.1185553657795171</v>
      </c>
      <c r="F19" s="8">
        <v>1.0722614351687703</v>
      </c>
      <c r="G19" s="8">
        <v>0.99531820277185801</v>
      </c>
      <c r="H19" s="10">
        <v>1.2966076599811172</v>
      </c>
    </row>
    <row r="20" spans="2:8" x14ac:dyDescent="0.25">
      <c r="B20" s="2" t="s">
        <v>64</v>
      </c>
      <c r="C20" s="2">
        <v>1253391</v>
      </c>
      <c r="D20" s="1">
        <v>43308</v>
      </c>
      <c r="E20" s="8">
        <v>1.4270397805824022</v>
      </c>
      <c r="F20" s="8">
        <v>1.0000713943034991</v>
      </c>
      <c r="G20" s="8">
        <v>1.3689933811714063</v>
      </c>
      <c r="H20" s="10">
        <v>1.32425354791414</v>
      </c>
    </row>
    <row r="21" spans="2:8" x14ac:dyDescent="0.25">
      <c r="B21" s="2" t="s">
        <v>101</v>
      </c>
      <c r="C21" s="3">
        <v>1008827</v>
      </c>
      <c r="D21" s="2" t="s">
        <v>100</v>
      </c>
      <c r="E21" s="8">
        <v>2.6260154191454927</v>
      </c>
      <c r="F21" s="8">
        <v>1.0860783054152405</v>
      </c>
      <c r="G21" s="8">
        <v>1.1762273215264945</v>
      </c>
      <c r="H21" s="10">
        <v>1.443012233340657</v>
      </c>
    </row>
    <row r="22" spans="2:8" x14ac:dyDescent="0.25">
      <c r="B22" s="2" t="s">
        <v>98</v>
      </c>
      <c r="C22" s="2">
        <v>1261216</v>
      </c>
      <c r="D22" s="1">
        <v>43348</v>
      </c>
      <c r="E22" s="8">
        <v>1.5291502787207827</v>
      </c>
      <c r="F22" s="8">
        <v>1.0893265428778669</v>
      </c>
      <c r="G22" s="8">
        <v>1.1291831515274409</v>
      </c>
      <c r="H22" s="10">
        <v>1.4928754062206244</v>
      </c>
    </row>
    <row r="23" spans="2:8" x14ac:dyDescent="0.25">
      <c r="B23" s="2" t="s">
        <v>57</v>
      </c>
      <c r="C23" s="2">
        <v>1193445</v>
      </c>
      <c r="D23" s="1">
        <v>43006</v>
      </c>
      <c r="E23" s="8">
        <v>1.131902245581891</v>
      </c>
      <c r="F23" s="8">
        <v>1.0329614066247164</v>
      </c>
      <c r="G23" s="8">
        <v>1.1702781018265935</v>
      </c>
      <c r="H23" s="10">
        <v>1.5986249405062651</v>
      </c>
    </row>
    <row r="24" spans="2:8" x14ac:dyDescent="0.25">
      <c r="B24" s="2" t="s">
        <v>109</v>
      </c>
      <c r="C24" s="2">
        <v>1257574</v>
      </c>
      <c r="D24" s="1">
        <v>43370</v>
      </c>
      <c r="E24" s="8">
        <v>2.4094947183395279</v>
      </c>
      <c r="F24" s="8">
        <v>0.8997005150942744</v>
      </c>
      <c r="G24" s="8">
        <v>1.3100410575445354</v>
      </c>
      <c r="H24" s="10">
        <v>1.6320502773207448</v>
      </c>
    </row>
    <row r="25" spans="2:8" x14ac:dyDescent="0.25">
      <c r="B25" s="2" t="s">
        <v>39</v>
      </c>
      <c r="C25" s="2">
        <v>1146608</v>
      </c>
      <c r="D25" s="1">
        <v>42725</v>
      </c>
      <c r="E25" s="8">
        <v>2.9996096446828724</v>
      </c>
      <c r="F25" s="8">
        <v>0.97671090045888465</v>
      </c>
      <c r="G25" s="8">
        <v>1.2684884934003913</v>
      </c>
      <c r="H25" s="10">
        <v>1.8122407661275246</v>
      </c>
    </row>
    <row r="26" spans="2:8" x14ac:dyDescent="0.25">
      <c r="B26" s="2" t="s">
        <v>70</v>
      </c>
      <c r="C26" s="2">
        <v>1262652</v>
      </c>
      <c r="D26" s="1">
        <v>43361</v>
      </c>
      <c r="E26" s="8">
        <v>1.0037513685734434</v>
      </c>
      <c r="F26" s="8">
        <v>0.99273532500007111</v>
      </c>
      <c r="G26" s="8">
        <v>1.0457055828609914</v>
      </c>
      <c r="H26" s="10">
        <v>1.812473134569025</v>
      </c>
    </row>
    <row r="27" spans="2:8" x14ac:dyDescent="0.25">
      <c r="B27" s="2" t="s">
        <v>33</v>
      </c>
      <c r="C27" s="2">
        <v>1134349</v>
      </c>
      <c r="D27" s="1">
        <v>42671</v>
      </c>
      <c r="E27" s="8">
        <v>1.0494265875909623</v>
      </c>
      <c r="F27" s="8">
        <v>0.90112874594425074</v>
      </c>
      <c r="G27" s="8">
        <v>0.95273626913775267</v>
      </c>
      <c r="H27" s="10">
        <v>1.8609823522549616</v>
      </c>
    </row>
    <row r="28" spans="2:8" x14ac:dyDescent="0.25">
      <c r="B28" s="2" t="s">
        <v>69</v>
      </c>
      <c r="C28" s="2">
        <v>1230391</v>
      </c>
      <c r="D28" s="1">
        <v>43194</v>
      </c>
      <c r="E28" s="8">
        <v>1.4371901478696951</v>
      </c>
      <c r="F28" s="8">
        <v>0.99393690859143458</v>
      </c>
      <c r="G28" s="8">
        <v>1.2855179498323632</v>
      </c>
      <c r="H28" s="10">
        <v>1.8948472395902627</v>
      </c>
    </row>
    <row r="29" spans="2:8" x14ac:dyDescent="0.25">
      <c r="B29" s="2" t="s">
        <v>68</v>
      </c>
      <c r="C29" s="2">
        <v>1262083</v>
      </c>
      <c r="D29" s="1">
        <v>43356</v>
      </c>
      <c r="E29" s="8">
        <v>2.2645748068156188</v>
      </c>
      <c r="F29" s="8">
        <v>0.99684792810061484</v>
      </c>
      <c r="G29" s="8">
        <v>0.78329438582402577</v>
      </c>
      <c r="H29" s="10">
        <v>2.0256227918210294</v>
      </c>
    </row>
    <row r="30" spans="2:8" x14ac:dyDescent="0.25">
      <c r="B30" s="2" t="s">
        <v>115</v>
      </c>
      <c r="C30" s="2">
        <v>1138837</v>
      </c>
      <c r="D30" s="1">
        <v>42691</v>
      </c>
      <c r="E30" s="8">
        <v>1.2177112189493848</v>
      </c>
      <c r="F30" s="8">
        <v>1.0823052142531047</v>
      </c>
      <c r="G30" s="8">
        <v>1.2079733870816451</v>
      </c>
      <c r="H30" s="10">
        <v>2.0937283512078748</v>
      </c>
    </row>
    <row r="31" spans="2:8" x14ac:dyDescent="0.25">
      <c r="B31" s="2" t="s">
        <v>103</v>
      </c>
      <c r="C31" s="2">
        <v>1250359</v>
      </c>
      <c r="D31" s="1">
        <v>43298</v>
      </c>
      <c r="E31" s="8">
        <v>1.1014533617247575</v>
      </c>
      <c r="F31" s="8">
        <v>0.96330169833794366</v>
      </c>
      <c r="G31" s="8">
        <v>1.3692880108685697</v>
      </c>
      <c r="H31" s="10">
        <v>2.1125392878271194</v>
      </c>
    </row>
    <row r="32" spans="2:8" x14ac:dyDescent="0.25">
      <c r="B32" s="2" t="s">
        <v>107</v>
      </c>
      <c r="C32" s="2">
        <v>1248500</v>
      </c>
      <c r="D32" s="1">
        <v>43295</v>
      </c>
      <c r="E32" s="8">
        <v>1.1408298470646192</v>
      </c>
      <c r="F32" s="8">
        <v>0.97683693788829218</v>
      </c>
      <c r="G32" s="8">
        <v>1.221041003580142</v>
      </c>
      <c r="H32" s="10">
        <v>2.1391719078035156</v>
      </c>
    </row>
    <row r="33" spans="2:8" x14ac:dyDescent="0.25">
      <c r="B33" s="2" t="s">
        <v>86</v>
      </c>
      <c r="C33" s="2">
        <v>1261402</v>
      </c>
      <c r="D33" s="1">
        <v>43350</v>
      </c>
      <c r="E33" s="8">
        <v>1.2582849226079305</v>
      </c>
      <c r="F33" s="8">
        <v>1.1399389309213424</v>
      </c>
      <c r="G33" s="8">
        <v>1.5009966672224171</v>
      </c>
      <c r="H33" s="10">
        <v>2.2246495564098248</v>
      </c>
    </row>
    <row r="34" spans="2:8" x14ac:dyDescent="0.25">
      <c r="B34" s="2" t="s">
        <v>126</v>
      </c>
      <c r="C34" s="3">
        <v>1148604</v>
      </c>
      <c r="D34" s="2" t="s">
        <v>111</v>
      </c>
      <c r="E34" s="8">
        <v>1.6622362461265814</v>
      </c>
      <c r="F34" s="8">
        <v>1.139467134466013</v>
      </c>
      <c r="G34" s="8">
        <v>1.320233894163888</v>
      </c>
      <c r="H34" s="10">
        <v>2.315778196678675</v>
      </c>
    </row>
    <row r="35" spans="2:8" x14ac:dyDescent="0.25">
      <c r="B35" s="2" t="s">
        <v>56</v>
      </c>
      <c r="C35" s="3">
        <v>1149654</v>
      </c>
      <c r="D35" s="2" t="s">
        <v>44</v>
      </c>
      <c r="E35" s="8">
        <v>0.64850227639424851</v>
      </c>
      <c r="F35" s="8">
        <v>0.96400326787229051</v>
      </c>
      <c r="G35" s="8">
        <v>0.83652902472173118</v>
      </c>
      <c r="H35" s="10">
        <v>2.3287883059745016</v>
      </c>
    </row>
    <row r="36" spans="2:8" x14ac:dyDescent="0.25">
      <c r="B36" s="2" t="s">
        <v>120</v>
      </c>
      <c r="C36" s="2">
        <v>1128203</v>
      </c>
      <c r="D36" s="1">
        <v>42641</v>
      </c>
      <c r="E36" s="8">
        <v>4.2930683302127024</v>
      </c>
      <c r="F36" s="8">
        <v>1.1323952278781735</v>
      </c>
      <c r="G36" s="8">
        <v>1.2689513334487246</v>
      </c>
      <c r="H36" s="10">
        <v>2.4199070858377438</v>
      </c>
    </row>
    <row r="37" spans="2:8" x14ac:dyDescent="0.25">
      <c r="B37" s="2" t="s">
        <v>105</v>
      </c>
      <c r="C37" s="3">
        <v>1058577</v>
      </c>
      <c r="D37" s="2" t="s">
        <v>54</v>
      </c>
      <c r="E37" s="8">
        <v>4.1959817839196516</v>
      </c>
      <c r="F37" s="8">
        <v>1.0190778616278322</v>
      </c>
      <c r="G37" s="8">
        <v>1.1408638617232387</v>
      </c>
      <c r="H37" s="10">
        <v>2.6193374733802077</v>
      </c>
    </row>
    <row r="38" spans="2:8" x14ac:dyDescent="0.25">
      <c r="B38" s="2" t="s">
        <v>104</v>
      </c>
      <c r="C38" s="2">
        <v>1238485</v>
      </c>
      <c r="D38" s="1">
        <v>43256</v>
      </c>
      <c r="E38" s="8">
        <v>6.5555737106971375</v>
      </c>
      <c r="F38" s="8">
        <v>0.99261184248815004</v>
      </c>
      <c r="G38" s="8">
        <v>1.2767240475041139</v>
      </c>
      <c r="H38" s="10">
        <v>2.785257028978116</v>
      </c>
    </row>
    <row r="39" spans="2:8" x14ac:dyDescent="0.25">
      <c r="B39" s="2" t="s">
        <v>67</v>
      </c>
      <c r="C39" s="2">
        <v>1253634</v>
      </c>
      <c r="D39" s="1">
        <v>43311</v>
      </c>
      <c r="E39" s="8">
        <v>3.6073612530589072</v>
      </c>
      <c r="F39" s="8">
        <v>0.97909236080182638</v>
      </c>
      <c r="G39" s="8">
        <v>1.1269124949700602</v>
      </c>
      <c r="H39" s="10">
        <v>2.7898491166858705</v>
      </c>
    </row>
    <row r="40" spans="2:8" x14ac:dyDescent="0.25">
      <c r="B40" s="2" t="s">
        <v>83</v>
      </c>
      <c r="C40" s="2">
        <v>1263928</v>
      </c>
      <c r="D40" s="1">
        <v>43368</v>
      </c>
      <c r="E40" s="8">
        <v>0.95577894943820052</v>
      </c>
      <c r="F40" s="8">
        <v>0.87879024159348107</v>
      </c>
      <c r="G40" s="8">
        <v>1.3335021435751462</v>
      </c>
      <c r="H40" s="10">
        <v>2.8457788209694961</v>
      </c>
    </row>
    <row r="41" spans="2:8" x14ac:dyDescent="0.25">
      <c r="B41" s="2" t="s">
        <v>19</v>
      </c>
      <c r="C41" s="3">
        <v>1154973</v>
      </c>
      <c r="D41" s="2" t="s">
        <v>17</v>
      </c>
      <c r="E41" s="8">
        <v>1.2792029355925409</v>
      </c>
      <c r="F41" s="8">
        <v>0.94592704421861007</v>
      </c>
      <c r="G41" s="8">
        <v>1.2183283825887397</v>
      </c>
      <c r="H41" s="10">
        <v>3.0308070553410844</v>
      </c>
    </row>
    <row r="42" spans="2:8" x14ac:dyDescent="0.25">
      <c r="B42" s="2" t="s">
        <v>60</v>
      </c>
      <c r="C42" s="2">
        <v>1263125</v>
      </c>
      <c r="D42" s="1">
        <v>43355</v>
      </c>
      <c r="E42" s="8">
        <v>1.6203016120782485</v>
      </c>
      <c r="F42" s="8">
        <v>0.91482768276969051</v>
      </c>
      <c r="G42" s="8">
        <v>1.0645520967602151</v>
      </c>
      <c r="H42" s="10">
        <v>3.0663150436965498</v>
      </c>
    </row>
    <row r="43" spans="2:8" x14ac:dyDescent="0.25">
      <c r="B43" s="2" t="s">
        <v>82</v>
      </c>
      <c r="C43" s="2">
        <v>1265844</v>
      </c>
      <c r="D43" s="1">
        <v>43372</v>
      </c>
      <c r="E43" s="8">
        <v>1.8099706805335594</v>
      </c>
      <c r="F43" s="8">
        <v>0.99900826397628328</v>
      </c>
      <c r="G43" s="8">
        <v>1.3621229281402278</v>
      </c>
      <c r="H43" s="10">
        <v>3.1277204741970537</v>
      </c>
    </row>
    <row r="44" spans="2:8" x14ac:dyDescent="0.25">
      <c r="B44" s="2" t="s">
        <v>88</v>
      </c>
      <c r="C44" s="2">
        <v>1257465</v>
      </c>
      <c r="D44" s="1">
        <v>43342</v>
      </c>
      <c r="E44" s="8">
        <v>1.787348250181767</v>
      </c>
      <c r="F44" s="8">
        <v>0.95800003682512902</v>
      </c>
      <c r="G44" s="8">
        <v>1.5506834323784322</v>
      </c>
      <c r="H44" s="10">
        <v>3.1446881344200981</v>
      </c>
    </row>
    <row r="45" spans="2:8" x14ac:dyDescent="0.25">
      <c r="B45" s="2" t="s">
        <v>108</v>
      </c>
      <c r="C45" s="2">
        <v>1126129</v>
      </c>
      <c r="D45" s="1">
        <v>42633</v>
      </c>
      <c r="E45" s="8">
        <v>1.0186735089101691</v>
      </c>
      <c r="F45" s="8">
        <v>1.1397248553565704</v>
      </c>
      <c r="G45" s="8">
        <v>1.5039689458513248</v>
      </c>
      <c r="H45" s="10">
        <v>3.3022679374153561</v>
      </c>
    </row>
    <row r="46" spans="2:8" x14ac:dyDescent="0.25">
      <c r="B46" s="2" t="s">
        <v>119</v>
      </c>
      <c r="C46" s="2">
        <v>1241356</v>
      </c>
      <c r="D46" s="1">
        <v>43279</v>
      </c>
      <c r="E46" s="8">
        <v>3.0021272438384576</v>
      </c>
      <c r="F46" s="8">
        <v>1.1414017052363852</v>
      </c>
      <c r="G46" s="8">
        <v>1.5457431801375912</v>
      </c>
      <c r="H46" s="10">
        <v>3.3844822291022565</v>
      </c>
    </row>
    <row r="47" spans="2:8" x14ac:dyDescent="0.25">
      <c r="B47" s="2" t="s">
        <v>51</v>
      </c>
      <c r="C47" s="3">
        <v>1155920</v>
      </c>
      <c r="D47" s="2" t="s">
        <v>13</v>
      </c>
      <c r="E47" s="8">
        <v>2.0055602434964541</v>
      </c>
      <c r="F47" s="8">
        <v>0.91192051895590265</v>
      </c>
      <c r="G47" s="8">
        <v>0.93071458551509445</v>
      </c>
      <c r="H47" s="10">
        <v>3.4084390421513802</v>
      </c>
    </row>
    <row r="48" spans="2:8" x14ac:dyDescent="0.25">
      <c r="B48" s="2" t="s">
        <v>87</v>
      </c>
      <c r="C48" s="2">
        <v>1260758</v>
      </c>
      <c r="D48" s="1">
        <v>43349</v>
      </c>
      <c r="E48" s="8">
        <v>1.1863800921676559</v>
      </c>
      <c r="F48" s="8">
        <v>0.94592593501026767</v>
      </c>
      <c r="G48" s="8">
        <v>1.3370455820870235</v>
      </c>
      <c r="H48" s="10">
        <v>3.4299196036940742</v>
      </c>
    </row>
    <row r="49" spans="2:8" x14ac:dyDescent="0.25">
      <c r="B49" s="2" t="s">
        <v>123</v>
      </c>
      <c r="C49" s="3">
        <v>1150746</v>
      </c>
      <c r="D49" s="2" t="s">
        <v>37</v>
      </c>
      <c r="E49" s="8">
        <v>1.7860698829192732</v>
      </c>
      <c r="F49" s="8">
        <v>1.0605160051409439</v>
      </c>
      <c r="G49" s="8">
        <v>1.3390946161065826</v>
      </c>
      <c r="H49" s="10">
        <v>3.4691686716404817</v>
      </c>
    </row>
    <row r="50" spans="2:8" x14ac:dyDescent="0.25">
      <c r="B50" s="2" t="s">
        <v>94</v>
      </c>
      <c r="C50" s="2">
        <v>1231505</v>
      </c>
      <c r="D50" s="1">
        <v>43194</v>
      </c>
      <c r="E50" s="8">
        <v>1.2810160414706762</v>
      </c>
      <c r="F50" s="8">
        <v>1.1745900531441951</v>
      </c>
      <c r="G50" s="8">
        <v>1.1235288960004215</v>
      </c>
      <c r="H50" s="10">
        <v>3.5397926995001638</v>
      </c>
    </row>
    <row r="51" spans="2:8" x14ac:dyDescent="0.25">
      <c r="B51" s="2" t="s">
        <v>66</v>
      </c>
      <c r="C51" s="3">
        <v>1163232</v>
      </c>
      <c r="D51" s="2" t="s">
        <v>65</v>
      </c>
      <c r="E51" s="8">
        <v>1.3244317056953021</v>
      </c>
      <c r="F51" s="8">
        <v>0.92533260495624281</v>
      </c>
      <c r="G51" s="8">
        <v>1.1924130868270171</v>
      </c>
      <c r="H51" s="10">
        <v>3.7048844278057937</v>
      </c>
    </row>
    <row r="52" spans="2:8" x14ac:dyDescent="0.25">
      <c r="B52" s="2" t="s">
        <v>92</v>
      </c>
      <c r="C52" s="2">
        <v>1247231</v>
      </c>
      <c r="D52" s="1">
        <v>43290</v>
      </c>
      <c r="E52" s="8">
        <v>2.9098589602890139</v>
      </c>
      <c r="F52" s="8">
        <v>1.0639646448723978</v>
      </c>
      <c r="G52" s="8">
        <v>1.3196330903801914</v>
      </c>
      <c r="H52" s="10">
        <v>3.7590271866394085</v>
      </c>
    </row>
    <row r="53" spans="2:8" x14ac:dyDescent="0.25">
      <c r="B53" s="2" t="s">
        <v>61</v>
      </c>
      <c r="C53" s="2">
        <v>1248184</v>
      </c>
      <c r="D53" s="1">
        <v>43287</v>
      </c>
      <c r="E53" s="8">
        <v>2.5071016779432087</v>
      </c>
      <c r="F53" s="8">
        <v>0.8930211456636038</v>
      </c>
      <c r="G53" s="8">
        <v>1.1720423419071375</v>
      </c>
      <c r="H53" s="10">
        <v>3.7818155209425846</v>
      </c>
    </row>
    <row r="54" spans="2:8" x14ac:dyDescent="0.25">
      <c r="B54" s="2" t="s">
        <v>76</v>
      </c>
      <c r="C54" s="2">
        <v>1257833</v>
      </c>
      <c r="D54" s="1">
        <v>43329</v>
      </c>
      <c r="E54" s="8">
        <v>4.8650046619349245</v>
      </c>
      <c r="F54" s="8">
        <v>1.113586699273686</v>
      </c>
      <c r="G54" s="8">
        <v>1.2190904270118623</v>
      </c>
      <c r="H54" s="10">
        <v>3.8877616169876119</v>
      </c>
    </row>
    <row r="55" spans="2:8" x14ac:dyDescent="0.25">
      <c r="B55" s="2" t="s">
        <v>52</v>
      </c>
      <c r="C55" s="3">
        <v>1155374</v>
      </c>
      <c r="D55" s="2" t="s">
        <v>15</v>
      </c>
      <c r="E55" s="8">
        <v>3.2422327798831918</v>
      </c>
      <c r="F55" s="8">
        <v>0.99774114500381983</v>
      </c>
      <c r="G55" s="8">
        <v>1.2811348764638515</v>
      </c>
      <c r="H55" s="10">
        <v>3.9241569610604272</v>
      </c>
    </row>
    <row r="56" spans="2:8" x14ac:dyDescent="0.25">
      <c r="B56" s="2" t="s">
        <v>30</v>
      </c>
      <c r="C56" s="3">
        <v>808984</v>
      </c>
      <c r="D56" s="2" t="s">
        <v>29</v>
      </c>
      <c r="E56" s="8">
        <v>2.9561715686752503</v>
      </c>
      <c r="F56" s="8">
        <v>0.87506772564959157</v>
      </c>
      <c r="G56" s="8">
        <v>0.86188512327098477</v>
      </c>
      <c r="H56" s="10">
        <v>3.9892044264939321</v>
      </c>
    </row>
    <row r="57" spans="2:8" x14ac:dyDescent="0.25">
      <c r="B57" s="2" t="s">
        <v>74</v>
      </c>
      <c r="C57" s="2">
        <v>1238925</v>
      </c>
      <c r="D57" s="1">
        <v>43241</v>
      </c>
      <c r="E57" s="8">
        <v>1.0588584122458105</v>
      </c>
      <c r="F57" s="8">
        <v>0.96645959902137035</v>
      </c>
      <c r="G57" s="8">
        <v>0.9331739511710192</v>
      </c>
      <c r="H57" s="10">
        <v>4.0270932607642171</v>
      </c>
    </row>
    <row r="58" spans="2:8" x14ac:dyDescent="0.25">
      <c r="B58" s="2" t="s">
        <v>34</v>
      </c>
      <c r="C58" s="2">
        <v>1126394</v>
      </c>
      <c r="D58" s="1">
        <v>42709</v>
      </c>
      <c r="E58" s="8">
        <v>1.641944301251657</v>
      </c>
      <c r="F58" s="8">
        <v>0.86155563077845532</v>
      </c>
      <c r="G58" s="8">
        <v>0.85198331931521709</v>
      </c>
      <c r="H58" s="10">
        <v>4.1689357357866594</v>
      </c>
    </row>
    <row r="59" spans="2:8" x14ac:dyDescent="0.25">
      <c r="B59" s="2" t="s">
        <v>112</v>
      </c>
      <c r="C59" s="3">
        <v>1141194</v>
      </c>
      <c r="D59" s="2" t="s">
        <v>111</v>
      </c>
      <c r="E59" s="8">
        <v>3.0081395367606536</v>
      </c>
      <c r="F59" s="8">
        <v>1.026874615408401</v>
      </c>
      <c r="G59" s="8">
        <v>1.2572720623451503</v>
      </c>
      <c r="H59" s="10">
        <v>4.1759451856040632</v>
      </c>
    </row>
    <row r="60" spans="2:8" x14ac:dyDescent="0.25">
      <c r="B60" s="2" t="s">
        <v>32</v>
      </c>
      <c r="C60" s="2">
        <v>1125445</v>
      </c>
      <c r="D60" s="1">
        <v>42640</v>
      </c>
      <c r="E60" s="8">
        <v>1.067604787376897</v>
      </c>
      <c r="F60" s="8">
        <v>0.9273977678811014</v>
      </c>
      <c r="G60" s="8">
        <v>1.1685952268956967</v>
      </c>
      <c r="H60" s="10">
        <v>4.3388987860147425</v>
      </c>
    </row>
    <row r="61" spans="2:8" x14ac:dyDescent="0.25">
      <c r="B61" s="2" t="s">
        <v>99</v>
      </c>
      <c r="C61" s="2">
        <v>1254323</v>
      </c>
      <c r="D61" s="1">
        <v>43315</v>
      </c>
      <c r="E61" s="8">
        <v>1.1113369611911097</v>
      </c>
      <c r="F61" s="8">
        <v>1.0336065390895428</v>
      </c>
      <c r="G61" s="8">
        <v>1.4589451744523094</v>
      </c>
      <c r="H61" s="10">
        <v>4.3681973166242605</v>
      </c>
    </row>
    <row r="62" spans="2:8" x14ac:dyDescent="0.25">
      <c r="B62" s="2" t="s">
        <v>50</v>
      </c>
      <c r="C62" s="3">
        <v>1161900</v>
      </c>
      <c r="D62" s="2" t="s">
        <v>49</v>
      </c>
      <c r="E62" s="8">
        <v>2.1472303471650567</v>
      </c>
      <c r="F62" s="8">
        <v>1.0646957276358175</v>
      </c>
      <c r="G62" s="8">
        <v>0.88663851323452691</v>
      </c>
      <c r="H62" s="10">
        <v>4.4961429030727382</v>
      </c>
    </row>
    <row r="63" spans="2:8" x14ac:dyDescent="0.25">
      <c r="B63" s="2" t="s">
        <v>5</v>
      </c>
      <c r="C63" s="3">
        <v>1151561</v>
      </c>
      <c r="D63" s="2" t="s">
        <v>4</v>
      </c>
      <c r="E63" s="8">
        <v>1.0647921107327776</v>
      </c>
      <c r="F63" s="8">
        <v>0.89902400795225013</v>
      </c>
      <c r="G63" s="8">
        <v>0.88510362422506006</v>
      </c>
      <c r="H63" s="10">
        <v>4.5659461584460566</v>
      </c>
    </row>
    <row r="64" spans="2:8" x14ac:dyDescent="0.25">
      <c r="B64" s="2" t="s">
        <v>21</v>
      </c>
      <c r="C64" s="3">
        <v>1154583</v>
      </c>
      <c r="D64" s="2" t="s">
        <v>20</v>
      </c>
      <c r="E64" s="8">
        <v>1.8466063643798953</v>
      </c>
      <c r="F64" s="8">
        <v>1.0345648796099232</v>
      </c>
      <c r="G64" s="8">
        <v>1.0509089655406623</v>
      </c>
      <c r="H64" s="10">
        <v>4.6397810083330997</v>
      </c>
    </row>
    <row r="65" spans="2:8" x14ac:dyDescent="0.25">
      <c r="B65" s="2" t="s">
        <v>10</v>
      </c>
      <c r="C65" s="3">
        <v>1148263</v>
      </c>
      <c r="D65" s="2" t="s">
        <v>8</v>
      </c>
      <c r="E65" s="8">
        <v>0.89712881253912835</v>
      </c>
      <c r="F65" s="8">
        <v>0.87762563088554024</v>
      </c>
      <c r="G65" s="8">
        <v>1.026718912509385</v>
      </c>
      <c r="H65" s="10">
        <v>4.793528076114085</v>
      </c>
    </row>
    <row r="66" spans="2:8" x14ac:dyDescent="0.25">
      <c r="B66" s="2" t="s">
        <v>122</v>
      </c>
      <c r="C66" s="3">
        <v>1158965</v>
      </c>
      <c r="D66" s="2" t="s">
        <v>121</v>
      </c>
      <c r="E66" s="8">
        <v>4.1091005410609025</v>
      </c>
      <c r="F66" s="8">
        <v>0.97592129349070533</v>
      </c>
      <c r="G66" s="8">
        <v>0.75964541494503857</v>
      </c>
      <c r="H66" s="10">
        <v>4.8699237532555744</v>
      </c>
    </row>
    <row r="67" spans="2:8" x14ac:dyDescent="0.25">
      <c r="B67" s="2" t="s">
        <v>45</v>
      </c>
      <c r="C67" s="6" t="s">
        <v>3</v>
      </c>
      <c r="D67" s="2" t="s">
        <v>44</v>
      </c>
      <c r="E67" s="8">
        <v>0.97775828100174467</v>
      </c>
      <c r="F67" s="8">
        <v>0.9638234496781779</v>
      </c>
      <c r="G67" s="8">
        <v>1.0626400995263396</v>
      </c>
      <c r="H67" s="10">
        <v>4.921989563067207</v>
      </c>
    </row>
    <row r="68" spans="2:8" x14ac:dyDescent="0.25">
      <c r="B68" s="2" t="s">
        <v>79</v>
      </c>
      <c r="C68" s="2">
        <v>1251983</v>
      </c>
      <c r="D68" s="1">
        <v>43304</v>
      </c>
      <c r="E68" s="8">
        <v>1.665296641442471</v>
      </c>
      <c r="F68" s="8">
        <v>1.0896057416077904</v>
      </c>
      <c r="G68" s="8">
        <v>1.3409861010026107</v>
      </c>
      <c r="H68" s="10">
        <v>5.0439048117592113</v>
      </c>
    </row>
    <row r="69" spans="2:8" x14ac:dyDescent="0.25">
      <c r="B69" s="2" t="s">
        <v>97</v>
      </c>
      <c r="C69" s="2">
        <v>1238448</v>
      </c>
      <c r="D69" s="1">
        <v>43237</v>
      </c>
      <c r="E69" s="8">
        <v>2.151904852175667</v>
      </c>
      <c r="F69" s="8">
        <v>0.95712669598476086</v>
      </c>
      <c r="G69" s="8">
        <v>1.0533242668206946</v>
      </c>
      <c r="H69" s="10">
        <v>5.0446087420164618</v>
      </c>
    </row>
    <row r="70" spans="2:8" x14ac:dyDescent="0.25">
      <c r="B70" s="2" t="s">
        <v>113</v>
      </c>
      <c r="C70" s="2">
        <v>1256820</v>
      </c>
      <c r="D70" s="1">
        <v>43326</v>
      </c>
      <c r="E70" s="8">
        <v>1.5838938291932112</v>
      </c>
      <c r="F70" s="8">
        <v>1.1083024449786225</v>
      </c>
      <c r="G70" s="8">
        <v>1.252081582635759</v>
      </c>
      <c r="H70" s="10">
        <v>5.0985991422537902</v>
      </c>
    </row>
    <row r="71" spans="2:8" x14ac:dyDescent="0.25">
      <c r="B71" s="2" t="s">
        <v>95</v>
      </c>
      <c r="C71" s="2">
        <v>1235051</v>
      </c>
      <c r="D71" s="1">
        <v>43216</v>
      </c>
      <c r="E71" s="8">
        <v>2.7008650266720835</v>
      </c>
      <c r="F71" s="8">
        <v>1.0086205923926752</v>
      </c>
      <c r="G71" s="8">
        <v>1.1153237625123591</v>
      </c>
      <c r="H71" s="10">
        <v>5.2526476166457066</v>
      </c>
    </row>
    <row r="72" spans="2:8" x14ac:dyDescent="0.25">
      <c r="B72" s="2" t="s">
        <v>55</v>
      </c>
      <c r="C72" s="3">
        <v>1157076</v>
      </c>
      <c r="D72" s="2" t="s">
        <v>54</v>
      </c>
      <c r="E72" s="8">
        <v>1.614700520915431</v>
      </c>
      <c r="F72" s="8">
        <v>0.84519241896514985</v>
      </c>
      <c r="G72" s="8">
        <v>1.4112535714789245</v>
      </c>
      <c r="H72" s="10">
        <v>5.2529653334065936</v>
      </c>
    </row>
    <row r="73" spans="2:8" x14ac:dyDescent="0.25">
      <c r="B73" s="2" t="s">
        <v>75</v>
      </c>
      <c r="C73" s="2">
        <v>1237561</v>
      </c>
      <c r="D73" s="1">
        <v>43228</v>
      </c>
      <c r="E73" s="8">
        <v>1.0726474757695421</v>
      </c>
      <c r="F73" s="8">
        <v>0.84966868757871739</v>
      </c>
      <c r="G73" s="8">
        <v>1.0541710069121548</v>
      </c>
      <c r="H73" s="10">
        <v>5.4262432864432313</v>
      </c>
    </row>
    <row r="74" spans="2:8" x14ac:dyDescent="0.25">
      <c r="B74" s="2" t="s">
        <v>40</v>
      </c>
      <c r="C74" s="2">
        <v>1143885</v>
      </c>
      <c r="D74" s="1">
        <v>42723</v>
      </c>
      <c r="E74" s="8">
        <v>1.0704582839794698</v>
      </c>
      <c r="F74" s="8">
        <v>0.88593134266491702</v>
      </c>
      <c r="G74" s="8">
        <v>1.0526636912585525</v>
      </c>
      <c r="H74" s="10">
        <v>5.4484033658468674</v>
      </c>
    </row>
    <row r="75" spans="2:8" x14ac:dyDescent="0.25">
      <c r="B75" s="2" t="s">
        <v>35</v>
      </c>
      <c r="C75" s="2">
        <v>1141833</v>
      </c>
      <c r="D75" s="1">
        <v>42705</v>
      </c>
      <c r="E75" s="8">
        <v>1.8477746694731179</v>
      </c>
      <c r="F75" s="8">
        <v>0.87500699715134533</v>
      </c>
      <c r="G75" s="8">
        <v>0.21958449928108384</v>
      </c>
      <c r="H75" s="10">
        <v>5.5023728737476558</v>
      </c>
    </row>
    <row r="76" spans="2:8" x14ac:dyDescent="0.25">
      <c r="B76" s="2" t="s">
        <v>62</v>
      </c>
      <c r="C76" s="2">
        <v>1259497</v>
      </c>
      <c r="D76" s="1">
        <v>43336</v>
      </c>
      <c r="E76" s="8">
        <v>4.5403616728453242</v>
      </c>
      <c r="F76" s="8">
        <v>1.0565030502755557</v>
      </c>
      <c r="G76" s="8">
        <v>1.1908958755896666</v>
      </c>
      <c r="H76" s="10">
        <v>5.529573893611512</v>
      </c>
    </row>
    <row r="77" spans="2:8" x14ac:dyDescent="0.25">
      <c r="B77" s="2" t="s">
        <v>125</v>
      </c>
      <c r="C77" s="2">
        <v>1137190</v>
      </c>
      <c r="D77" s="1">
        <v>42685</v>
      </c>
      <c r="E77" s="8">
        <v>1.9397093027372727</v>
      </c>
      <c r="F77" s="8">
        <v>1.1235653460766946</v>
      </c>
      <c r="G77" s="8">
        <v>1.5448158405896988</v>
      </c>
      <c r="H77" s="10">
        <v>5.6890858889324862</v>
      </c>
    </row>
    <row r="78" spans="2:8" x14ac:dyDescent="0.25">
      <c r="B78" s="2" t="s">
        <v>110</v>
      </c>
      <c r="C78" s="2">
        <v>1139702</v>
      </c>
      <c r="D78" s="1">
        <v>42691</v>
      </c>
      <c r="E78" s="8">
        <v>1.7237930193936684</v>
      </c>
      <c r="F78" s="8">
        <v>1.0565638293595037</v>
      </c>
      <c r="G78" s="8">
        <v>1.1940012809283138</v>
      </c>
      <c r="H78" s="10">
        <v>5.6900581106108321</v>
      </c>
    </row>
    <row r="79" spans="2:8" x14ac:dyDescent="0.25">
      <c r="B79" s="2" t="s">
        <v>71</v>
      </c>
      <c r="C79" s="2">
        <v>1249342</v>
      </c>
      <c r="D79" s="1">
        <v>43300</v>
      </c>
      <c r="E79" s="8">
        <v>2.3348192006338233</v>
      </c>
      <c r="F79" s="8">
        <v>1.1490232532086073</v>
      </c>
      <c r="G79" s="8">
        <v>1.1103353307401653</v>
      </c>
      <c r="H79" s="10">
        <v>5.7275028664376677</v>
      </c>
    </row>
    <row r="80" spans="2:8" x14ac:dyDescent="0.25">
      <c r="B80" s="2" t="s">
        <v>43</v>
      </c>
      <c r="C80" s="2">
        <v>1148684</v>
      </c>
      <c r="D80" s="1">
        <v>42731</v>
      </c>
      <c r="E80" s="8">
        <v>1.3507912412756469</v>
      </c>
      <c r="F80" s="8">
        <v>0.93522236290110694</v>
      </c>
      <c r="G80" s="8">
        <v>1.1952924390276838</v>
      </c>
      <c r="H80" s="10">
        <v>5.737826090693833</v>
      </c>
    </row>
    <row r="81" spans="2:8" x14ac:dyDescent="0.25">
      <c r="B81" s="2" t="s">
        <v>25</v>
      </c>
      <c r="C81" s="3">
        <v>1159714</v>
      </c>
      <c r="D81" s="2" t="s">
        <v>24</v>
      </c>
      <c r="E81" s="8">
        <v>1.1038385067258836</v>
      </c>
      <c r="F81" s="8">
        <v>0.85585329293501888</v>
      </c>
      <c r="G81" s="8">
        <v>1.4090267018184064</v>
      </c>
      <c r="H81" s="10">
        <v>5.7684165607090803</v>
      </c>
    </row>
    <row r="82" spans="2:8" x14ac:dyDescent="0.25">
      <c r="B82" s="2" t="s">
        <v>124</v>
      </c>
      <c r="C82" s="2">
        <v>1143387</v>
      </c>
      <c r="D82" s="1">
        <v>42719</v>
      </c>
      <c r="E82" s="8">
        <v>1.6389384065337953</v>
      </c>
      <c r="F82" s="8">
        <v>1.0156743489885445</v>
      </c>
      <c r="G82" s="8">
        <v>1.2163154732647312</v>
      </c>
      <c r="H82" s="10">
        <v>6.2310493926969768</v>
      </c>
    </row>
    <row r="83" spans="2:8" x14ac:dyDescent="0.25">
      <c r="B83" s="2" t="s">
        <v>7</v>
      </c>
      <c r="C83" s="3">
        <v>1150752</v>
      </c>
      <c r="D83" s="2" t="s">
        <v>6</v>
      </c>
      <c r="E83" s="8">
        <v>3.2558100760150923</v>
      </c>
      <c r="F83" s="8">
        <v>0.91443947729081421</v>
      </c>
      <c r="G83" s="8">
        <v>1.0838189117671375</v>
      </c>
      <c r="H83" s="10">
        <v>6.3392715267234063</v>
      </c>
    </row>
    <row r="84" spans="2:8" x14ac:dyDescent="0.25">
      <c r="B84" s="2" t="s">
        <v>106</v>
      </c>
      <c r="C84" s="2">
        <v>1122579</v>
      </c>
      <c r="D84" s="1">
        <v>42634</v>
      </c>
      <c r="E84" s="8">
        <v>3.0775928408070308</v>
      </c>
      <c r="F84" s="8">
        <v>1.0363771880554371</v>
      </c>
      <c r="G84" s="8">
        <v>0.72686052432800641</v>
      </c>
      <c r="H84" s="10">
        <v>6.3748209850257398</v>
      </c>
    </row>
    <row r="85" spans="2:8" x14ac:dyDescent="0.25">
      <c r="B85" s="2" t="s">
        <v>81</v>
      </c>
      <c r="C85" s="2">
        <v>1242560</v>
      </c>
      <c r="D85" s="1">
        <v>43258</v>
      </c>
      <c r="E85" s="8">
        <v>3.1750472004345718</v>
      </c>
      <c r="F85" s="8">
        <v>1.0591080125570598</v>
      </c>
      <c r="G85" s="8">
        <v>1.1824067496351807</v>
      </c>
      <c r="H85" s="10">
        <v>6.3805475987663964</v>
      </c>
    </row>
    <row r="86" spans="2:8" x14ac:dyDescent="0.25">
      <c r="B86" s="2" t="s">
        <v>36</v>
      </c>
      <c r="C86" s="2">
        <v>1139992</v>
      </c>
      <c r="D86" s="1">
        <v>42699</v>
      </c>
      <c r="E86" s="8">
        <v>1.3876950751028412</v>
      </c>
      <c r="F86" s="8">
        <v>0.92555983732644231</v>
      </c>
      <c r="G86" s="8">
        <v>1.0402915266275956</v>
      </c>
      <c r="H86" s="10">
        <v>6.4494965195695837</v>
      </c>
    </row>
    <row r="87" spans="2:8" x14ac:dyDescent="0.25">
      <c r="B87" s="2" t="s">
        <v>42</v>
      </c>
      <c r="C87" s="3">
        <v>1150035</v>
      </c>
      <c r="D87" s="2" t="s">
        <v>41</v>
      </c>
      <c r="E87" s="8">
        <v>1.6511705140118753</v>
      </c>
      <c r="F87" s="8">
        <v>1.0031832328923058</v>
      </c>
      <c r="G87" s="8">
        <v>1.2202852819863268</v>
      </c>
      <c r="H87" s="10">
        <v>6.4542696359309417</v>
      </c>
    </row>
    <row r="88" spans="2:8" x14ac:dyDescent="0.25">
      <c r="B88" s="2" t="s">
        <v>16</v>
      </c>
      <c r="C88" s="3">
        <v>1155417</v>
      </c>
      <c r="D88" s="2" t="s">
        <v>15</v>
      </c>
      <c r="E88" s="8">
        <v>1.4058745900096028</v>
      </c>
      <c r="F88" s="8">
        <v>0.95502932921369577</v>
      </c>
      <c r="G88" s="8">
        <v>0.68892038041400205</v>
      </c>
      <c r="H88" s="10">
        <v>6.6312415578128698</v>
      </c>
    </row>
    <row r="89" spans="2:8" x14ac:dyDescent="0.25">
      <c r="B89" s="2" t="s">
        <v>48</v>
      </c>
      <c r="C89" s="3">
        <v>1153239</v>
      </c>
      <c r="D89" s="2" t="s">
        <v>47</v>
      </c>
      <c r="E89" s="8">
        <v>1.4591624579454594</v>
      </c>
      <c r="F89" s="8">
        <v>0.92572962836081829</v>
      </c>
      <c r="G89" s="8">
        <v>1.3910585419060599</v>
      </c>
      <c r="H89" s="10">
        <v>6.6452895722453222</v>
      </c>
    </row>
    <row r="90" spans="2:8" x14ac:dyDescent="0.25">
      <c r="B90" s="2" t="s">
        <v>59</v>
      </c>
      <c r="C90" s="3">
        <v>1150416</v>
      </c>
      <c r="D90" s="2" t="s">
        <v>58</v>
      </c>
      <c r="E90" s="8">
        <v>3.077648543094885</v>
      </c>
      <c r="F90" s="8">
        <v>0.96461900329525163</v>
      </c>
      <c r="G90" s="8">
        <v>1.3605626543963438</v>
      </c>
      <c r="H90" s="10">
        <v>6.6541529490948843</v>
      </c>
    </row>
    <row r="91" spans="2:8" x14ac:dyDescent="0.25">
      <c r="B91" s="2" t="s">
        <v>117</v>
      </c>
      <c r="C91" s="2">
        <v>1105962</v>
      </c>
      <c r="D91" s="1">
        <v>43372</v>
      </c>
      <c r="E91" s="8">
        <v>3.8717461176368531</v>
      </c>
      <c r="F91" s="8">
        <v>1.0875003276451987</v>
      </c>
      <c r="G91" s="8">
        <v>1.3722107407993871</v>
      </c>
      <c r="H91" s="10">
        <v>6.7994277940661227</v>
      </c>
    </row>
    <row r="92" spans="2:8" x14ac:dyDescent="0.25">
      <c r="B92" s="2" t="s">
        <v>28</v>
      </c>
      <c r="C92" s="2">
        <v>1125189</v>
      </c>
      <c r="D92" s="1">
        <v>42633</v>
      </c>
      <c r="E92" s="8">
        <v>1.0370269254480651</v>
      </c>
      <c r="F92" s="8">
        <v>0.94862807949036387</v>
      </c>
      <c r="G92" s="8">
        <v>0.9680093381918472</v>
      </c>
      <c r="H92" s="10">
        <v>6.8107209338201313</v>
      </c>
    </row>
    <row r="93" spans="2:8" x14ac:dyDescent="0.25">
      <c r="B93" s="2" t="s">
        <v>134</v>
      </c>
      <c r="C93" s="2">
        <v>1164760</v>
      </c>
      <c r="D93" s="2" t="s">
        <v>135</v>
      </c>
      <c r="E93" s="8">
        <v>3.2167694269927338</v>
      </c>
      <c r="F93" s="8">
        <v>0.91057940305033747</v>
      </c>
      <c r="G93" s="8">
        <v>1.1886530467134258</v>
      </c>
      <c r="H93" s="10">
        <v>6.9466666176333289</v>
      </c>
    </row>
    <row r="94" spans="2:8" x14ac:dyDescent="0.25">
      <c r="B94" s="2" t="s">
        <v>31</v>
      </c>
      <c r="C94" s="2">
        <v>1127825</v>
      </c>
      <c r="D94" s="1">
        <v>42653</v>
      </c>
      <c r="E94" s="8">
        <v>2.7674610823041768</v>
      </c>
      <c r="F94" s="8">
        <v>1.0046894173915921</v>
      </c>
      <c r="G94" s="8">
        <v>1.1657721441318665</v>
      </c>
      <c r="H94" s="10">
        <v>7.3888727475284774</v>
      </c>
    </row>
    <row r="95" spans="2:8" x14ac:dyDescent="0.25">
      <c r="B95" s="2" t="s">
        <v>118</v>
      </c>
      <c r="C95" s="2">
        <v>1263723</v>
      </c>
      <c r="D95" s="1">
        <v>43365</v>
      </c>
      <c r="E95" s="8">
        <v>4.2338218798929121</v>
      </c>
      <c r="F95" s="8">
        <v>1.1148796843662625</v>
      </c>
      <c r="G95" s="8">
        <v>1.094931139305731</v>
      </c>
      <c r="H95" s="10">
        <v>7.4358299607919385</v>
      </c>
    </row>
    <row r="96" spans="2:8" x14ac:dyDescent="0.25">
      <c r="B96" s="2" t="s">
        <v>63</v>
      </c>
      <c r="C96" s="2">
        <v>1217003</v>
      </c>
      <c r="D96" s="1">
        <v>43111</v>
      </c>
      <c r="E96" s="8">
        <v>2.2636910257917586</v>
      </c>
      <c r="F96" s="8">
        <v>1.0121721771065035</v>
      </c>
      <c r="G96" s="8">
        <v>1.2745686632816084</v>
      </c>
      <c r="H96" s="10">
        <v>7.517549581559507</v>
      </c>
    </row>
    <row r="97" spans="2:8" x14ac:dyDescent="0.25">
      <c r="B97" s="2" t="s">
        <v>89</v>
      </c>
      <c r="C97" s="2">
        <v>1243631</v>
      </c>
      <c r="D97" s="1">
        <v>43266</v>
      </c>
      <c r="E97" s="8">
        <v>3.2978915909885975</v>
      </c>
      <c r="F97" s="8">
        <v>1.0899031978364995</v>
      </c>
      <c r="G97" s="8">
        <v>1.3294625303330601</v>
      </c>
      <c r="H97" s="10">
        <v>7.5974223955578308</v>
      </c>
    </row>
    <row r="98" spans="2:8" x14ac:dyDescent="0.25">
      <c r="B98" s="2" t="s">
        <v>53</v>
      </c>
      <c r="C98" s="2">
        <v>1250349</v>
      </c>
      <c r="D98" s="1">
        <v>43300</v>
      </c>
      <c r="E98" s="8">
        <v>2.8108693554377715</v>
      </c>
      <c r="F98" s="8">
        <v>0.98826253285956367</v>
      </c>
      <c r="G98" s="8">
        <v>1.1537125373561785</v>
      </c>
      <c r="H98" s="10">
        <v>7.620905126349748</v>
      </c>
    </row>
    <row r="99" spans="2:8" x14ac:dyDescent="0.25">
      <c r="B99" s="2" t="s">
        <v>14</v>
      </c>
      <c r="C99" s="3">
        <v>1156440</v>
      </c>
      <c r="D99" s="2" t="s">
        <v>13</v>
      </c>
      <c r="E99" s="8">
        <v>1.5786158514253652</v>
      </c>
      <c r="F99" s="8">
        <v>0.88425565743886936</v>
      </c>
      <c r="G99" s="8">
        <v>1.0851959759846732</v>
      </c>
      <c r="H99" s="10">
        <v>7.9871923087645014</v>
      </c>
    </row>
    <row r="100" spans="2:8" x14ac:dyDescent="0.25">
      <c r="B100" s="2" t="s">
        <v>18</v>
      </c>
      <c r="C100" s="3">
        <v>1154754</v>
      </c>
      <c r="D100" s="2" t="s">
        <v>17</v>
      </c>
      <c r="E100" s="8">
        <v>2.6813711795564679</v>
      </c>
      <c r="F100" s="8">
        <v>0.89764072590161581</v>
      </c>
      <c r="G100" s="8">
        <v>1.1981445753219053</v>
      </c>
      <c r="H100" s="10">
        <v>8.0813314142444579</v>
      </c>
    </row>
    <row r="101" spans="2:8" x14ac:dyDescent="0.25">
      <c r="B101" s="2" t="s">
        <v>114</v>
      </c>
      <c r="C101" s="2">
        <v>1130827</v>
      </c>
      <c r="D101" s="1">
        <v>42662</v>
      </c>
      <c r="E101" s="8">
        <v>4.6851372014860431</v>
      </c>
      <c r="F101" s="8">
        <v>0.98353955475114174</v>
      </c>
      <c r="G101" s="8">
        <v>1.0201876257240452</v>
      </c>
      <c r="H101" s="10">
        <v>8.1464645246525293</v>
      </c>
    </row>
    <row r="102" spans="2:8" x14ac:dyDescent="0.25">
      <c r="B102" s="2" t="s">
        <v>93</v>
      </c>
      <c r="C102" s="2">
        <v>1244501</v>
      </c>
      <c r="D102" s="1">
        <v>43265</v>
      </c>
      <c r="E102" s="8">
        <v>1.2193594111733805</v>
      </c>
      <c r="F102" s="8">
        <v>0.92935098522526272</v>
      </c>
      <c r="G102" s="8">
        <v>1.4464438655939764</v>
      </c>
      <c r="H102" s="10">
        <v>8.588622648050416</v>
      </c>
    </row>
    <row r="103" spans="2:8" x14ac:dyDescent="0.25">
      <c r="B103" s="2" t="s">
        <v>12</v>
      </c>
      <c r="C103" s="3">
        <v>1154731</v>
      </c>
      <c r="D103" s="2" t="s">
        <v>11</v>
      </c>
      <c r="E103" s="8">
        <v>3.2167694269927338</v>
      </c>
      <c r="F103" s="8">
        <v>1.0662899131797672</v>
      </c>
      <c r="G103" s="8">
        <v>1.1081962998969503</v>
      </c>
      <c r="H103" s="10">
        <v>8.673442941728740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D0DCD-7521-46E2-9582-F8EF8ABD40AF}">
  <dimension ref="A1:AK389"/>
  <sheetViews>
    <sheetView tabSelected="1" zoomScale="70" zoomScaleNormal="70" workbookViewId="0">
      <selection activeCell="O40" sqref="O40"/>
    </sheetView>
  </sheetViews>
  <sheetFormatPr defaultRowHeight="13.8" x14ac:dyDescent="0.25"/>
  <cols>
    <col min="1" max="1" width="11.21875" style="78" customWidth="1"/>
    <col min="2" max="2" width="12.88671875" style="78" customWidth="1"/>
    <col min="3" max="3" width="13.88671875" style="78" bestFit="1" customWidth="1"/>
    <col min="4" max="5" width="8.88671875" style="78"/>
    <col min="6" max="6" width="11.109375" style="78" customWidth="1"/>
    <col min="7" max="7" width="10.77734375" style="78" customWidth="1"/>
    <col min="8" max="8" width="11.21875" style="78" customWidth="1"/>
    <col min="9" max="13" width="8.88671875" style="78"/>
    <col min="14" max="15" width="13.6640625" style="78" customWidth="1"/>
    <col min="16" max="16" width="8.88671875" style="78"/>
    <col min="17" max="17" width="12.6640625" style="87" customWidth="1"/>
    <col min="18" max="18" width="8.88671875" style="78"/>
    <col min="19" max="19" width="10" style="78" customWidth="1"/>
    <col min="20" max="20" width="8.88671875" style="78"/>
    <col min="21" max="21" width="12.88671875" style="78" customWidth="1"/>
    <col min="22" max="22" width="8.88671875" style="78"/>
    <col min="23" max="23" width="11.88671875" style="78" customWidth="1"/>
    <col min="24" max="25" width="8.88671875" style="78"/>
    <col min="26" max="26" width="14.77734375" style="78" customWidth="1"/>
    <col min="27" max="29" width="8.88671875" style="78"/>
    <col min="30" max="30" width="14.77734375" style="78" customWidth="1"/>
    <col min="31" max="31" width="23.21875" style="78" customWidth="1"/>
    <col min="32" max="32" width="15.77734375" style="78" customWidth="1"/>
    <col min="33" max="33" width="16.88671875" style="78" customWidth="1"/>
    <col min="34" max="34" width="28.88671875" style="78" customWidth="1"/>
    <col min="35" max="35" width="18.109375" style="78" customWidth="1"/>
    <col min="36" max="36" width="20.77734375" style="78" customWidth="1"/>
    <col min="37" max="16384" width="8.88671875" style="78"/>
  </cols>
  <sheetData>
    <row r="1" spans="1:37" ht="30" customHeight="1" x14ac:dyDescent="0.25">
      <c r="A1" s="63" t="s">
        <v>131</v>
      </c>
      <c r="B1" s="64" t="s">
        <v>130</v>
      </c>
      <c r="C1" s="63" t="s">
        <v>0</v>
      </c>
      <c r="D1" s="63" t="s">
        <v>459</v>
      </c>
      <c r="E1" s="63" t="s">
        <v>460</v>
      </c>
      <c r="F1" s="65" t="s">
        <v>128</v>
      </c>
      <c r="G1" s="65" t="s">
        <v>472</v>
      </c>
      <c r="H1" s="65" t="s">
        <v>133</v>
      </c>
      <c r="I1" s="65" t="s">
        <v>473</v>
      </c>
      <c r="J1" s="65" t="s">
        <v>129</v>
      </c>
      <c r="K1" s="65" t="s">
        <v>474</v>
      </c>
      <c r="L1" s="66" t="s">
        <v>132</v>
      </c>
      <c r="M1" s="66" t="s">
        <v>475</v>
      </c>
      <c r="N1" s="63" t="s">
        <v>469</v>
      </c>
      <c r="O1" s="90" t="s">
        <v>140</v>
      </c>
      <c r="P1" s="63" t="s">
        <v>151</v>
      </c>
      <c r="Q1" s="91" t="s">
        <v>141</v>
      </c>
      <c r="R1" s="63" t="s">
        <v>152</v>
      </c>
      <c r="S1" s="90" t="s">
        <v>152</v>
      </c>
      <c r="T1" s="63" t="s">
        <v>155</v>
      </c>
      <c r="U1" s="90" t="s">
        <v>461</v>
      </c>
      <c r="V1" s="63" t="s">
        <v>156</v>
      </c>
      <c r="W1" s="90" t="s">
        <v>462</v>
      </c>
      <c r="X1" s="63" t="s">
        <v>157</v>
      </c>
      <c r="Y1" s="90" t="s">
        <v>463</v>
      </c>
      <c r="Z1" s="63" t="s">
        <v>158</v>
      </c>
      <c r="AA1" s="90" t="s">
        <v>464</v>
      </c>
      <c r="AB1" s="63" t="s">
        <v>159</v>
      </c>
      <c r="AC1" s="63" t="s">
        <v>159</v>
      </c>
      <c r="AD1" s="63" t="s">
        <v>160</v>
      </c>
      <c r="AE1" s="90" t="s">
        <v>465</v>
      </c>
      <c r="AF1" s="63" t="s">
        <v>165</v>
      </c>
      <c r="AG1" s="90" t="s">
        <v>466</v>
      </c>
      <c r="AH1" s="88" t="s">
        <v>166</v>
      </c>
      <c r="AI1" s="92" t="s">
        <v>467</v>
      </c>
      <c r="AJ1" s="89" t="s">
        <v>167</v>
      </c>
      <c r="AK1" s="88" t="s">
        <v>468</v>
      </c>
    </row>
    <row r="2" spans="1:37" ht="17.399999999999999" x14ac:dyDescent="0.25">
      <c r="A2" s="63" t="s">
        <v>108</v>
      </c>
      <c r="B2" s="63">
        <v>1126129</v>
      </c>
      <c r="C2" s="68">
        <v>42633</v>
      </c>
      <c r="D2" s="63">
        <v>11</v>
      </c>
      <c r="E2" s="63">
        <v>1</v>
      </c>
      <c r="F2" s="65">
        <v>1.0186735089101691</v>
      </c>
      <c r="G2" s="65">
        <v>1</v>
      </c>
      <c r="H2" s="65">
        <v>1.1397248553565704</v>
      </c>
      <c r="I2" s="65">
        <v>2</v>
      </c>
      <c r="J2" s="65">
        <v>1.5039689458513248</v>
      </c>
      <c r="K2" s="65">
        <v>2</v>
      </c>
      <c r="L2" s="66">
        <v>3.3022679374153561</v>
      </c>
      <c r="M2" s="66">
        <v>1</v>
      </c>
      <c r="N2" s="63">
        <v>45</v>
      </c>
      <c r="O2" s="63">
        <v>1</v>
      </c>
      <c r="P2" s="63" t="s">
        <v>171</v>
      </c>
      <c r="Q2" s="86">
        <v>1</v>
      </c>
      <c r="R2" s="69">
        <v>26.989619377162601</v>
      </c>
      <c r="S2" s="69">
        <v>2</v>
      </c>
      <c r="T2" s="63" t="s">
        <v>172</v>
      </c>
      <c r="U2" s="63">
        <v>1</v>
      </c>
      <c r="V2" s="63" t="s">
        <v>173</v>
      </c>
      <c r="W2" s="63">
        <v>2</v>
      </c>
      <c r="X2" s="63" t="s">
        <v>174</v>
      </c>
      <c r="Y2" s="63">
        <v>1</v>
      </c>
      <c r="Z2" s="63" t="s">
        <v>174</v>
      </c>
      <c r="AA2" s="63">
        <v>1</v>
      </c>
      <c r="AB2" s="63" t="s">
        <v>195</v>
      </c>
      <c r="AC2" s="63"/>
      <c r="AD2" s="63">
        <v>17099</v>
      </c>
      <c r="AE2" s="63">
        <v>2</v>
      </c>
      <c r="AF2" s="70" t="s">
        <v>173</v>
      </c>
      <c r="AG2" s="70">
        <v>2</v>
      </c>
      <c r="AH2" s="71" t="s">
        <v>240</v>
      </c>
      <c r="AI2" s="71">
        <v>2</v>
      </c>
      <c r="AJ2" s="70" t="s">
        <v>193</v>
      </c>
    </row>
    <row r="3" spans="1:37" ht="17.399999999999999" x14ac:dyDescent="0.25">
      <c r="A3" s="63" t="s">
        <v>28</v>
      </c>
      <c r="B3" s="63">
        <v>1125189</v>
      </c>
      <c r="C3" s="68">
        <v>42633</v>
      </c>
      <c r="D3" s="63">
        <v>49</v>
      </c>
      <c r="E3" s="63">
        <v>0</v>
      </c>
      <c r="F3" s="65">
        <v>1.0370269254480651</v>
      </c>
      <c r="G3" s="65">
        <v>1</v>
      </c>
      <c r="H3" s="65">
        <v>0.94862807949036387</v>
      </c>
      <c r="I3" s="65">
        <v>1</v>
      </c>
      <c r="J3" s="65">
        <v>0.9680093381918472</v>
      </c>
      <c r="K3" s="65">
        <v>1</v>
      </c>
      <c r="L3" s="66">
        <v>6.8107209338201313</v>
      </c>
      <c r="M3" s="66">
        <v>2</v>
      </c>
      <c r="N3" s="63">
        <v>46</v>
      </c>
      <c r="O3" s="63">
        <v>1</v>
      </c>
      <c r="P3" s="63" t="s">
        <v>171</v>
      </c>
      <c r="Q3" s="86">
        <v>1</v>
      </c>
      <c r="R3" s="69">
        <v>21.2585034013605</v>
      </c>
      <c r="S3" s="69">
        <v>1</v>
      </c>
      <c r="T3" s="63" t="s">
        <v>172</v>
      </c>
      <c r="U3" s="63">
        <v>1</v>
      </c>
      <c r="V3" s="63" t="s">
        <v>173</v>
      </c>
      <c r="W3" s="63">
        <v>2</v>
      </c>
      <c r="X3" s="63" t="s">
        <v>174</v>
      </c>
      <c r="Y3" s="63">
        <v>1</v>
      </c>
      <c r="Z3" s="63" t="s">
        <v>174</v>
      </c>
      <c r="AA3" s="63">
        <v>1</v>
      </c>
      <c r="AB3" s="63" t="s">
        <v>195</v>
      </c>
      <c r="AC3" s="63"/>
      <c r="AD3" s="63">
        <v>9.27</v>
      </c>
      <c r="AE3" s="63">
        <v>1</v>
      </c>
      <c r="AF3" s="70" t="s">
        <v>173</v>
      </c>
      <c r="AG3" s="70">
        <v>2</v>
      </c>
      <c r="AH3" s="71" t="s">
        <v>198</v>
      </c>
      <c r="AI3" s="71">
        <v>2</v>
      </c>
      <c r="AJ3" s="70" t="s">
        <v>193</v>
      </c>
    </row>
    <row r="4" spans="1:37" ht="17.399999999999999" x14ac:dyDescent="0.25">
      <c r="A4" s="63" t="s">
        <v>106</v>
      </c>
      <c r="B4" s="63">
        <v>1122579</v>
      </c>
      <c r="C4" s="68">
        <v>42634</v>
      </c>
      <c r="D4" s="63">
        <v>14</v>
      </c>
      <c r="E4" s="63">
        <v>1</v>
      </c>
      <c r="F4" s="65">
        <v>3.0775928408070308</v>
      </c>
      <c r="G4" s="65">
        <v>2</v>
      </c>
      <c r="H4" s="65">
        <v>1.0363771880554371</v>
      </c>
      <c r="I4" s="65">
        <v>2</v>
      </c>
      <c r="J4" s="65">
        <v>0.72686052432800641</v>
      </c>
      <c r="K4" s="65">
        <v>1</v>
      </c>
      <c r="L4" s="66">
        <v>6.3748209850257398</v>
      </c>
      <c r="M4" s="66">
        <v>2</v>
      </c>
      <c r="N4" s="63">
        <v>28</v>
      </c>
      <c r="O4" s="63">
        <v>1</v>
      </c>
      <c r="P4" s="63" t="s">
        <v>171</v>
      </c>
      <c r="Q4" s="86">
        <v>1</v>
      </c>
      <c r="R4" s="69">
        <v>20.202020202020201</v>
      </c>
      <c r="S4" s="69">
        <v>1</v>
      </c>
      <c r="T4" s="63" t="s">
        <v>172</v>
      </c>
      <c r="U4" s="63">
        <v>1</v>
      </c>
      <c r="V4" s="63" t="s">
        <v>173</v>
      </c>
      <c r="W4" s="63">
        <v>2</v>
      </c>
      <c r="X4" s="63" t="s">
        <v>174</v>
      </c>
      <c r="Y4" s="63">
        <v>1</v>
      </c>
      <c r="Z4" s="63" t="s">
        <v>187</v>
      </c>
      <c r="AA4" s="63">
        <v>2</v>
      </c>
      <c r="AB4" s="63" t="s">
        <v>188</v>
      </c>
      <c r="AC4" s="63"/>
      <c r="AD4" s="63">
        <v>734.9</v>
      </c>
      <c r="AE4" s="63">
        <v>2</v>
      </c>
      <c r="AF4" s="70" t="s">
        <v>173</v>
      </c>
      <c r="AG4" s="70">
        <v>2</v>
      </c>
      <c r="AH4" s="71" t="s">
        <v>198</v>
      </c>
      <c r="AI4" s="71">
        <v>2</v>
      </c>
      <c r="AJ4" s="70" t="s">
        <v>193</v>
      </c>
    </row>
    <row r="5" spans="1:37" ht="17.399999999999999" x14ac:dyDescent="0.25">
      <c r="A5" s="63" t="s">
        <v>32</v>
      </c>
      <c r="B5" s="63">
        <v>1125445</v>
      </c>
      <c r="C5" s="68">
        <v>42640</v>
      </c>
      <c r="D5" s="63">
        <v>48</v>
      </c>
      <c r="E5" s="63">
        <v>1</v>
      </c>
      <c r="F5" s="65">
        <v>1.067604787376897</v>
      </c>
      <c r="G5" s="65">
        <v>1</v>
      </c>
      <c r="H5" s="65">
        <v>0.9273977678811014</v>
      </c>
      <c r="I5" s="65">
        <v>1</v>
      </c>
      <c r="J5" s="65">
        <v>1.1685952268956967</v>
      </c>
      <c r="K5" s="65">
        <v>1</v>
      </c>
      <c r="L5" s="66">
        <v>4.3388987860147425</v>
      </c>
      <c r="M5" s="66">
        <v>2</v>
      </c>
      <c r="N5" s="63">
        <v>45</v>
      </c>
      <c r="O5" s="63">
        <v>1</v>
      </c>
      <c r="P5" s="63" t="s">
        <v>171</v>
      </c>
      <c r="Q5" s="86">
        <v>1</v>
      </c>
      <c r="R5" s="69">
        <v>26.234567901234598</v>
      </c>
      <c r="S5" s="69">
        <v>2</v>
      </c>
      <c r="T5" s="63" t="s">
        <v>172</v>
      </c>
      <c r="U5" s="63">
        <v>1</v>
      </c>
      <c r="V5" s="63" t="s">
        <v>173</v>
      </c>
      <c r="W5" s="63">
        <v>2</v>
      </c>
      <c r="X5" s="63" t="s">
        <v>174</v>
      </c>
      <c r="Y5" s="63">
        <v>1</v>
      </c>
      <c r="Z5" s="63" t="s">
        <v>174</v>
      </c>
      <c r="AA5" s="63">
        <v>1</v>
      </c>
      <c r="AB5" s="63" t="s">
        <v>199</v>
      </c>
      <c r="AC5" s="63"/>
      <c r="AD5" s="63">
        <v>2345</v>
      </c>
      <c r="AE5" s="63">
        <v>2</v>
      </c>
      <c r="AF5" s="70" t="s">
        <v>173</v>
      </c>
      <c r="AG5" s="70">
        <v>2</v>
      </c>
      <c r="AH5" s="71" t="s">
        <v>335</v>
      </c>
      <c r="AI5" s="71">
        <v>1</v>
      </c>
      <c r="AJ5" s="70" t="s">
        <v>193</v>
      </c>
    </row>
    <row r="6" spans="1:37" ht="17.399999999999999" x14ac:dyDescent="0.25">
      <c r="A6" s="63" t="s">
        <v>27</v>
      </c>
      <c r="B6" s="63">
        <v>1126954</v>
      </c>
      <c r="C6" s="68">
        <v>42641</v>
      </c>
      <c r="D6" s="63">
        <v>49</v>
      </c>
      <c r="E6" s="63">
        <v>0</v>
      </c>
      <c r="F6" s="65">
        <v>3.5561696988417539</v>
      </c>
      <c r="G6" s="65">
        <v>2</v>
      </c>
      <c r="H6" s="65">
        <v>0.97266576508209668</v>
      </c>
      <c r="I6" s="65">
        <v>1</v>
      </c>
      <c r="J6" s="65">
        <v>1.0197040230356516</v>
      </c>
      <c r="K6" s="65">
        <v>1</v>
      </c>
      <c r="L6" s="66">
        <v>1.0899403400565542</v>
      </c>
      <c r="M6" s="66">
        <v>1</v>
      </c>
      <c r="N6" s="63">
        <v>43</v>
      </c>
      <c r="O6" s="63">
        <v>1</v>
      </c>
      <c r="P6" s="63" t="s">
        <v>171</v>
      </c>
      <c r="Q6" s="86">
        <v>1</v>
      </c>
      <c r="R6" s="69">
        <v>17.856517628934601</v>
      </c>
      <c r="S6" s="69">
        <v>1</v>
      </c>
      <c r="T6" s="63" t="s">
        <v>172</v>
      </c>
      <c r="U6" s="63">
        <v>1</v>
      </c>
      <c r="V6" s="63" t="s">
        <v>173</v>
      </c>
      <c r="W6" s="63">
        <v>2</v>
      </c>
      <c r="X6" s="63" t="s">
        <v>174</v>
      </c>
      <c r="Y6" s="63">
        <v>1</v>
      </c>
      <c r="Z6" s="63" t="s">
        <v>174</v>
      </c>
      <c r="AA6" s="63">
        <v>1</v>
      </c>
      <c r="AB6" s="63" t="s">
        <v>195</v>
      </c>
      <c r="AC6" s="63"/>
      <c r="AD6" s="63">
        <v>929.2</v>
      </c>
      <c r="AE6" s="63">
        <v>2</v>
      </c>
      <c r="AF6" s="70" t="s">
        <v>173</v>
      </c>
      <c r="AG6" s="70">
        <v>2</v>
      </c>
      <c r="AH6" s="71" t="s">
        <v>198</v>
      </c>
      <c r="AI6" s="70">
        <v>2</v>
      </c>
      <c r="AJ6" s="70" t="s">
        <v>193</v>
      </c>
    </row>
    <row r="7" spans="1:37" ht="17.399999999999999" x14ac:dyDescent="0.25">
      <c r="A7" s="63" t="s">
        <v>120</v>
      </c>
      <c r="B7" s="63">
        <v>1128203</v>
      </c>
      <c r="C7" s="68">
        <v>42641</v>
      </c>
      <c r="D7" s="63">
        <v>6</v>
      </c>
      <c r="E7" s="63">
        <v>1</v>
      </c>
      <c r="F7" s="65">
        <v>4.2930683302127024</v>
      </c>
      <c r="G7" s="65">
        <v>2</v>
      </c>
      <c r="H7" s="65">
        <v>1.1323952278781735</v>
      </c>
      <c r="I7" s="65">
        <v>2</v>
      </c>
      <c r="J7" s="65">
        <v>1.2689513334487246</v>
      </c>
      <c r="K7" s="65">
        <v>2</v>
      </c>
      <c r="L7" s="66">
        <v>2.4199070858377438</v>
      </c>
      <c r="M7" s="66">
        <v>1</v>
      </c>
      <c r="N7" s="63">
        <v>41</v>
      </c>
      <c r="O7" s="63">
        <v>1</v>
      </c>
      <c r="P7" s="63" t="s">
        <v>171</v>
      </c>
      <c r="Q7" s="86">
        <v>1</v>
      </c>
      <c r="R7" s="69">
        <v>20.957274202271499</v>
      </c>
      <c r="S7" s="69">
        <v>1</v>
      </c>
      <c r="T7" s="63" t="s">
        <v>172</v>
      </c>
      <c r="U7" s="63">
        <v>1</v>
      </c>
      <c r="V7" s="63" t="s">
        <v>173</v>
      </c>
      <c r="W7" s="63">
        <v>2</v>
      </c>
      <c r="X7" s="63" t="s">
        <v>174</v>
      </c>
      <c r="Y7" s="63">
        <v>1</v>
      </c>
      <c r="Z7" s="63" t="s">
        <v>174</v>
      </c>
      <c r="AA7" s="63">
        <v>1</v>
      </c>
      <c r="AB7" s="63" t="s">
        <v>199</v>
      </c>
      <c r="AC7" s="63"/>
      <c r="AD7" s="63">
        <v>173.8</v>
      </c>
      <c r="AE7" s="63">
        <v>1</v>
      </c>
      <c r="AF7" s="70" t="s">
        <v>173</v>
      </c>
      <c r="AG7" s="70">
        <v>2</v>
      </c>
      <c r="AH7" s="71" t="s">
        <v>198</v>
      </c>
      <c r="AI7" s="71">
        <v>2</v>
      </c>
      <c r="AJ7" s="70" t="s">
        <v>193</v>
      </c>
    </row>
    <row r="8" spans="1:37" ht="17.399999999999999" x14ac:dyDescent="0.25">
      <c r="A8" s="63" t="s">
        <v>31</v>
      </c>
      <c r="B8" s="63">
        <v>1127825</v>
      </c>
      <c r="C8" s="68">
        <v>42653</v>
      </c>
      <c r="D8" s="63">
        <v>48</v>
      </c>
      <c r="E8" s="63">
        <v>0</v>
      </c>
      <c r="F8" s="65">
        <v>2.7674610823041768</v>
      </c>
      <c r="G8" s="65">
        <v>2</v>
      </c>
      <c r="H8" s="65">
        <v>1.0046894173915921</v>
      </c>
      <c r="I8" s="65">
        <v>2</v>
      </c>
      <c r="J8" s="65">
        <v>1.1657721441318665</v>
      </c>
      <c r="K8" s="65">
        <v>1</v>
      </c>
      <c r="L8" s="66">
        <v>7.3888727475284774</v>
      </c>
      <c r="M8" s="66">
        <v>2</v>
      </c>
      <c r="N8" s="63">
        <v>35</v>
      </c>
      <c r="O8" s="63">
        <v>1</v>
      </c>
      <c r="P8" s="63" t="s">
        <v>210</v>
      </c>
      <c r="Q8" s="86">
        <v>2</v>
      </c>
      <c r="R8" s="69">
        <v>17.404374826945102</v>
      </c>
      <c r="S8" s="69">
        <v>1</v>
      </c>
      <c r="T8" s="63" t="s">
        <v>172</v>
      </c>
      <c r="U8" s="63">
        <v>1</v>
      </c>
      <c r="V8" s="63" t="s">
        <v>172</v>
      </c>
      <c r="W8" s="63">
        <v>1</v>
      </c>
      <c r="X8" s="63" t="s">
        <v>174</v>
      </c>
      <c r="Y8" s="63">
        <v>1</v>
      </c>
      <c r="Z8" s="63" t="s">
        <v>174</v>
      </c>
      <c r="AA8" s="63">
        <v>1</v>
      </c>
      <c r="AB8" s="63" t="s">
        <v>199</v>
      </c>
      <c r="AC8" s="63"/>
      <c r="AD8" s="63">
        <v>26494</v>
      </c>
      <c r="AE8" s="63">
        <v>2</v>
      </c>
      <c r="AF8" s="70" t="s">
        <v>173</v>
      </c>
      <c r="AG8" s="70">
        <v>2</v>
      </c>
      <c r="AH8" s="71" t="s">
        <v>240</v>
      </c>
      <c r="AI8" s="71">
        <v>2</v>
      </c>
      <c r="AJ8" s="70" t="s">
        <v>193</v>
      </c>
    </row>
    <row r="9" spans="1:37" ht="17.399999999999999" x14ac:dyDescent="0.25">
      <c r="A9" s="63" t="s">
        <v>127</v>
      </c>
      <c r="B9" s="63">
        <v>1128986</v>
      </c>
      <c r="C9" s="68">
        <v>42655</v>
      </c>
      <c r="D9" s="63">
        <v>1</v>
      </c>
      <c r="E9" s="63">
        <v>1</v>
      </c>
      <c r="F9" s="65">
        <v>2.3803772011136637</v>
      </c>
      <c r="G9" s="65">
        <v>2</v>
      </c>
      <c r="H9" s="65">
        <v>0.99156771178090197</v>
      </c>
      <c r="I9" s="65">
        <v>2</v>
      </c>
      <c r="J9" s="65">
        <v>1.2148548187110277</v>
      </c>
      <c r="K9" s="65">
        <v>2</v>
      </c>
      <c r="L9" s="66">
        <v>1.2179026388853122</v>
      </c>
      <c r="M9" s="66">
        <v>1</v>
      </c>
      <c r="N9" s="63">
        <v>65</v>
      </c>
      <c r="O9" s="63">
        <v>2</v>
      </c>
      <c r="P9" s="63" t="s">
        <v>171</v>
      </c>
      <c r="Q9" s="86">
        <v>1</v>
      </c>
      <c r="R9" s="69">
        <v>20.957274202271499</v>
      </c>
      <c r="S9" s="69">
        <v>1</v>
      </c>
      <c r="T9" s="63" t="s">
        <v>172</v>
      </c>
      <c r="U9" s="63">
        <v>1</v>
      </c>
      <c r="V9" s="63" t="s">
        <v>173</v>
      </c>
      <c r="W9" s="63">
        <v>2</v>
      </c>
      <c r="X9" s="63" t="s">
        <v>174</v>
      </c>
      <c r="Y9" s="63">
        <v>1</v>
      </c>
      <c r="Z9" s="63" t="s">
        <v>174</v>
      </c>
      <c r="AA9" s="63">
        <v>1</v>
      </c>
      <c r="AB9" s="63" t="s">
        <v>195</v>
      </c>
      <c r="AC9" s="63"/>
      <c r="AD9" s="63">
        <v>65.89</v>
      </c>
      <c r="AE9" s="63">
        <v>1</v>
      </c>
      <c r="AF9" s="70" t="s">
        <v>173</v>
      </c>
      <c r="AG9" s="70">
        <v>2</v>
      </c>
      <c r="AH9" s="71" t="s">
        <v>193</v>
      </c>
      <c r="AI9" s="71">
        <v>999</v>
      </c>
      <c r="AJ9" s="70" t="s">
        <v>193</v>
      </c>
    </row>
    <row r="10" spans="1:37" ht="17.399999999999999" x14ac:dyDescent="0.25">
      <c r="A10" s="63" t="s">
        <v>114</v>
      </c>
      <c r="B10" s="63">
        <v>1130827</v>
      </c>
      <c r="C10" s="68">
        <v>42662</v>
      </c>
      <c r="D10" s="63">
        <v>8</v>
      </c>
      <c r="E10" s="63">
        <v>1</v>
      </c>
      <c r="F10" s="65">
        <v>4.6851372014860431</v>
      </c>
      <c r="G10" s="65">
        <v>2</v>
      </c>
      <c r="H10" s="65">
        <v>0.98353955475114174</v>
      </c>
      <c r="I10" s="65">
        <v>1</v>
      </c>
      <c r="J10" s="65">
        <v>1.0201876257240452</v>
      </c>
      <c r="K10" s="65">
        <v>1</v>
      </c>
      <c r="L10" s="66">
        <v>8.1464645246525293</v>
      </c>
      <c r="M10" s="66">
        <v>2</v>
      </c>
      <c r="N10" s="63">
        <v>24</v>
      </c>
      <c r="O10" s="63">
        <v>1</v>
      </c>
      <c r="P10" s="63" t="s">
        <v>171</v>
      </c>
      <c r="Q10" s="86">
        <v>1</v>
      </c>
      <c r="R10" s="69">
        <v>20.202020202020201</v>
      </c>
      <c r="S10" s="69">
        <v>1</v>
      </c>
      <c r="T10" s="63" t="s">
        <v>172</v>
      </c>
      <c r="U10" s="63">
        <v>1</v>
      </c>
      <c r="V10" s="63" t="s">
        <v>173</v>
      </c>
      <c r="W10" s="63">
        <v>2</v>
      </c>
      <c r="X10" s="63" t="s">
        <v>174</v>
      </c>
      <c r="Y10" s="63">
        <v>1</v>
      </c>
      <c r="Z10" s="63" t="s">
        <v>174</v>
      </c>
      <c r="AA10" s="63">
        <v>1</v>
      </c>
      <c r="AB10" s="63" t="s">
        <v>199</v>
      </c>
      <c r="AC10" s="63"/>
      <c r="AD10" s="63">
        <v>7133</v>
      </c>
      <c r="AE10" s="63">
        <v>2</v>
      </c>
      <c r="AF10" s="70" t="s">
        <v>173</v>
      </c>
      <c r="AG10" s="70">
        <v>2</v>
      </c>
      <c r="AH10" s="71" t="s">
        <v>219</v>
      </c>
      <c r="AI10" s="71">
        <v>3</v>
      </c>
      <c r="AJ10" s="70" t="s">
        <v>193</v>
      </c>
    </row>
    <row r="11" spans="1:37" ht="17.399999999999999" x14ac:dyDescent="0.25">
      <c r="A11" s="63" t="s">
        <v>116</v>
      </c>
      <c r="B11" s="63">
        <v>1133197</v>
      </c>
      <c r="C11" s="68">
        <v>42669</v>
      </c>
      <c r="D11" s="63">
        <v>7</v>
      </c>
      <c r="E11" s="63">
        <v>1</v>
      </c>
      <c r="F11" s="65">
        <v>3.1185553657795171</v>
      </c>
      <c r="G11" s="65">
        <v>2</v>
      </c>
      <c r="H11" s="65">
        <v>1.0722614351687703</v>
      </c>
      <c r="I11" s="65">
        <v>2</v>
      </c>
      <c r="J11" s="65">
        <v>0.99531820277185801</v>
      </c>
      <c r="K11" s="65">
        <v>1</v>
      </c>
      <c r="L11" s="66">
        <v>1.2966076599811172</v>
      </c>
      <c r="M11" s="66">
        <v>1</v>
      </c>
      <c r="N11" s="63">
        <v>36</v>
      </c>
      <c r="O11" s="63">
        <v>1</v>
      </c>
      <c r="P11" s="63" t="s">
        <v>171</v>
      </c>
      <c r="Q11" s="86">
        <v>1</v>
      </c>
      <c r="R11" s="69">
        <v>19.723183391003499</v>
      </c>
      <c r="S11" s="69">
        <v>1</v>
      </c>
      <c r="T11" s="63" t="s">
        <v>172</v>
      </c>
      <c r="U11" s="63">
        <v>1</v>
      </c>
      <c r="V11" s="63" t="s">
        <v>173</v>
      </c>
      <c r="W11" s="63">
        <v>2</v>
      </c>
      <c r="X11" s="63" t="s">
        <v>174</v>
      </c>
      <c r="Y11" s="63">
        <v>1</v>
      </c>
      <c r="Z11" s="63" t="s">
        <v>187</v>
      </c>
      <c r="AA11" s="63">
        <v>2</v>
      </c>
      <c r="AB11" s="63" t="s">
        <v>188</v>
      </c>
      <c r="AC11" s="63"/>
      <c r="AD11" s="63">
        <v>2853</v>
      </c>
      <c r="AE11" s="63">
        <v>2</v>
      </c>
      <c r="AF11" s="70" t="s">
        <v>173</v>
      </c>
      <c r="AG11" s="70">
        <v>2</v>
      </c>
      <c r="AH11" s="70" t="s">
        <v>240</v>
      </c>
      <c r="AI11" s="71">
        <v>2</v>
      </c>
      <c r="AJ11" s="70" t="s">
        <v>193</v>
      </c>
    </row>
    <row r="12" spans="1:37" ht="17.399999999999999" x14ac:dyDescent="0.25">
      <c r="A12" s="63" t="s">
        <v>33</v>
      </c>
      <c r="B12" s="63">
        <v>1134349</v>
      </c>
      <c r="C12" s="68">
        <v>42671</v>
      </c>
      <c r="D12" s="63">
        <v>47</v>
      </c>
      <c r="E12" s="63">
        <v>0</v>
      </c>
      <c r="F12" s="65">
        <v>1.0494265875909623</v>
      </c>
      <c r="G12" s="65">
        <v>1</v>
      </c>
      <c r="H12" s="65">
        <v>0.90112874594425074</v>
      </c>
      <c r="I12" s="65">
        <v>1</v>
      </c>
      <c r="J12" s="65">
        <v>0.95273626913775267</v>
      </c>
      <c r="K12" s="65">
        <v>1</v>
      </c>
      <c r="L12" s="66">
        <v>1.8609823522549616</v>
      </c>
      <c r="M12" s="66">
        <v>1</v>
      </c>
      <c r="N12" s="63">
        <v>52</v>
      </c>
      <c r="O12" s="63">
        <v>1</v>
      </c>
      <c r="P12" s="63" t="s">
        <v>171</v>
      </c>
      <c r="Q12" s="86">
        <v>1</v>
      </c>
      <c r="R12" s="69">
        <v>22.65625</v>
      </c>
      <c r="S12" s="69">
        <v>1</v>
      </c>
      <c r="T12" s="63" t="s">
        <v>173</v>
      </c>
      <c r="U12" s="63">
        <v>2</v>
      </c>
      <c r="V12" s="63" t="s">
        <v>173</v>
      </c>
      <c r="W12" s="63">
        <v>2</v>
      </c>
      <c r="X12" s="63" t="s">
        <v>174</v>
      </c>
      <c r="Y12" s="63">
        <v>1</v>
      </c>
      <c r="Z12" s="63" t="s">
        <v>187</v>
      </c>
      <c r="AA12" s="63">
        <v>2</v>
      </c>
      <c r="AB12" s="63" t="s">
        <v>188</v>
      </c>
      <c r="AC12" s="63"/>
      <c r="AD12" s="63">
        <v>47.41</v>
      </c>
      <c r="AE12" s="63">
        <v>1</v>
      </c>
      <c r="AF12" s="70" t="s">
        <v>173</v>
      </c>
      <c r="AG12" s="70">
        <v>2</v>
      </c>
      <c r="AH12" s="71" t="s">
        <v>193</v>
      </c>
      <c r="AI12" s="81">
        <v>999</v>
      </c>
      <c r="AJ12" s="70" t="s">
        <v>193</v>
      </c>
    </row>
    <row r="13" spans="1:37" ht="17.399999999999999" x14ac:dyDescent="0.25">
      <c r="A13" s="63" t="s">
        <v>125</v>
      </c>
      <c r="B13" s="63">
        <v>1137190</v>
      </c>
      <c r="C13" s="68">
        <v>42685</v>
      </c>
      <c r="D13" s="63">
        <v>3</v>
      </c>
      <c r="E13" s="63">
        <v>1</v>
      </c>
      <c r="F13" s="65">
        <v>1.9397093027372727</v>
      </c>
      <c r="G13" s="65">
        <v>2</v>
      </c>
      <c r="H13" s="65">
        <v>1.1235653460766946</v>
      </c>
      <c r="I13" s="65">
        <v>2</v>
      </c>
      <c r="J13" s="65">
        <v>1.5448158405896988</v>
      </c>
      <c r="K13" s="65">
        <v>2</v>
      </c>
      <c r="L13" s="66">
        <v>5.6890858889324862</v>
      </c>
      <c r="M13" s="66">
        <v>2</v>
      </c>
      <c r="N13" s="63">
        <v>26</v>
      </c>
      <c r="O13" s="63">
        <v>1</v>
      </c>
      <c r="P13" s="63" t="s">
        <v>171</v>
      </c>
      <c r="Q13" s="86">
        <v>1</v>
      </c>
      <c r="R13" s="69">
        <v>23.030045351473898</v>
      </c>
      <c r="S13" s="69">
        <v>1</v>
      </c>
      <c r="T13" s="63" t="s">
        <v>173</v>
      </c>
      <c r="U13" s="63">
        <v>2</v>
      </c>
      <c r="V13" s="63" t="s">
        <v>173</v>
      </c>
      <c r="W13" s="63">
        <v>2</v>
      </c>
      <c r="X13" s="63" t="s">
        <v>187</v>
      </c>
      <c r="Y13" s="63">
        <v>2</v>
      </c>
      <c r="Z13" s="63" t="s">
        <v>175</v>
      </c>
      <c r="AA13" s="63">
        <v>3</v>
      </c>
      <c r="AB13" s="63" t="s">
        <v>176</v>
      </c>
      <c r="AC13" s="63"/>
      <c r="AD13" s="63">
        <v>571.29999999999995</v>
      </c>
      <c r="AE13" s="63">
        <v>2</v>
      </c>
      <c r="AF13" s="70" t="s">
        <v>172</v>
      </c>
      <c r="AG13" s="70">
        <v>1</v>
      </c>
      <c r="AH13" s="71" t="s">
        <v>219</v>
      </c>
      <c r="AI13" s="71">
        <v>3</v>
      </c>
      <c r="AJ13" s="70" t="s">
        <v>193</v>
      </c>
    </row>
    <row r="14" spans="1:37" ht="17.399999999999999" x14ac:dyDescent="0.25">
      <c r="A14" s="63" t="s">
        <v>115</v>
      </c>
      <c r="B14" s="63">
        <v>1138837</v>
      </c>
      <c r="C14" s="68">
        <v>42691</v>
      </c>
      <c r="D14" s="63">
        <v>7</v>
      </c>
      <c r="E14" s="63">
        <v>1</v>
      </c>
      <c r="F14" s="65">
        <v>1.2177112189493848</v>
      </c>
      <c r="G14" s="65">
        <v>1</v>
      </c>
      <c r="H14" s="65">
        <v>1.0823052142531047</v>
      </c>
      <c r="I14" s="65">
        <v>2</v>
      </c>
      <c r="J14" s="65">
        <v>1.2079733870816451</v>
      </c>
      <c r="K14" s="65">
        <v>2</v>
      </c>
      <c r="L14" s="66">
        <v>2.0937283512078748</v>
      </c>
      <c r="M14" s="66">
        <v>1</v>
      </c>
      <c r="N14" s="63">
        <v>62</v>
      </c>
      <c r="O14" s="63">
        <v>2</v>
      </c>
      <c r="P14" s="63" t="s">
        <v>171</v>
      </c>
      <c r="Q14" s="86">
        <v>1</v>
      </c>
      <c r="R14" s="69">
        <v>20.0692041522491</v>
      </c>
      <c r="S14" s="69">
        <v>1</v>
      </c>
      <c r="T14" s="63" t="s">
        <v>172</v>
      </c>
      <c r="U14" s="63">
        <v>1</v>
      </c>
      <c r="V14" s="63" t="s">
        <v>173</v>
      </c>
      <c r="W14" s="63">
        <v>2</v>
      </c>
      <c r="X14" s="63" t="s">
        <v>174</v>
      </c>
      <c r="Y14" s="63">
        <v>1</v>
      </c>
      <c r="Z14" s="63" t="s">
        <v>187</v>
      </c>
      <c r="AA14" s="63">
        <v>2</v>
      </c>
      <c r="AB14" s="63" t="s">
        <v>188</v>
      </c>
      <c r="AC14" s="63"/>
      <c r="AD14" s="63">
        <v>32686</v>
      </c>
      <c r="AE14" s="63">
        <v>2</v>
      </c>
      <c r="AF14" s="70" t="s">
        <v>173</v>
      </c>
      <c r="AG14" s="70">
        <v>2</v>
      </c>
      <c r="AH14" s="71" t="s">
        <v>198</v>
      </c>
      <c r="AI14" s="71">
        <v>2</v>
      </c>
      <c r="AJ14" s="70" t="s">
        <v>193</v>
      </c>
    </row>
    <row r="15" spans="1:37" ht="17.399999999999999" x14ac:dyDescent="0.25">
      <c r="A15" s="63" t="s">
        <v>110</v>
      </c>
      <c r="B15" s="63">
        <v>1139702</v>
      </c>
      <c r="C15" s="68">
        <v>42691</v>
      </c>
      <c r="D15" s="63">
        <v>9</v>
      </c>
      <c r="E15" s="63">
        <v>1</v>
      </c>
      <c r="F15" s="65">
        <v>1.7237930193936684</v>
      </c>
      <c r="G15" s="65">
        <v>2</v>
      </c>
      <c r="H15" s="65">
        <v>1.0565638293595037</v>
      </c>
      <c r="I15" s="65">
        <v>2</v>
      </c>
      <c r="J15" s="65">
        <v>1.1940012809283138</v>
      </c>
      <c r="K15" s="65">
        <v>2</v>
      </c>
      <c r="L15" s="66">
        <v>5.6900581106108321</v>
      </c>
      <c r="M15" s="66">
        <v>2</v>
      </c>
      <c r="N15" s="63">
        <v>35</v>
      </c>
      <c r="O15" s="63">
        <v>1</v>
      </c>
      <c r="P15" s="63" t="s">
        <v>171</v>
      </c>
      <c r="Q15" s="86">
        <v>1</v>
      </c>
      <c r="R15" s="69">
        <v>22.8571428571429</v>
      </c>
      <c r="S15" s="69">
        <v>1</v>
      </c>
      <c r="T15" s="63" t="s">
        <v>172</v>
      </c>
      <c r="U15" s="63">
        <v>1</v>
      </c>
      <c r="V15" s="63" t="s">
        <v>173</v>
      </c>
      <c r="W15" s="63">
        <v>2</v>
      </c>
      <c r="X15" s="63" t="s">
        <v>174</v>
      </c>
      <c r="Y15" s="63">
        <v>1</v>
      </c>
      <c r="Z15" s="63" t="s">
        <v>175</v>
      </c>
      <c r="AA15" s="63">
        <v>3</v>
      </c>
      <c r="AB15" s="63" t="s">
        <v>176</v>
      </c>
      <c r="AC15" s="63"/>
      <c r="AD15" s="63">
        <v>60500</v>
      </c>
      <c r="AE15" s="63">
        <v>2</v>
      </c>
      <c r="AF15" s="70" t="s">
        <v>172</v>
      </c>
      <c r="AG15" s="70">
        <v>1</v>
      </c>
      <c r="AH15" s="71" t="s">
        <v>198</v>
      </c>
      <c r="AI15" s="71">
        <v>2</v>
      </c>
      <c r="AJ15" s="70" t="s">
        <v>193</v>
      </c>
    </row>
    <row r="16" spans="1:37" ht="17.399999999999999" x14ac:dyDescent="0.25">
      <c r="A16" s="63" t="s">
        <v>46</v>
      </c>
      <c r="B16" s="63">
        <v>1141109</v>
      </c>
      <c r="C16" s="68">
        <v>42699</v>
      </c>
      <c r="D16" s="63">
        <v>43</v>
      </c>
      <c r="E16" s="63">
        <v>0</v>
      </c>
      <c r="F16" s="65">
        <v>1.0269367003378302</v>
      </c>
      <c r="G16" s="65">
        <v>1</v>
      </c>
      <c r="H16" s="65">
        <v>0.95982773365296814</v>
      </c>
      <c r="I16" s="65">
        <v>1</v>
      </c>
      <c r="J16" s="65">
        <v>1.2866342176354235</v>
      </c>
      <c r="K16" s="65">
        <v>2</v>
      </c>
      <c r="L16" s="66">
        <v>1.1040225782117086</v>
      </c>
      <c r="M16" s="66">
        <v>1</v>
      </c>
      <c r="N16" s="63">
        <v>52</v>
      </c>
      <c r="O16" s="63">
        <v>1</v>
      </c>
      <c r="P16" s="63" t="s">
        <v>171</v>
      </c>
      <c r="Q16" s="86">
        <v>1</v>
      </c>
      <c r="R16" s="69">
        <v>21.8572778827977</v>
      </c>
      <c r="S16" s="69">
        <v>1</v>
      </c>
      <c r="T16" s="63" t="s">
        <v>172</v>
      </c>
      <c r="U16" s="63">
        <v>1</v>
      </c>
      <c r="V16" s="63" t="s">
        <v>173</v>
      </c>
      <c r="W16" s="63">
        <v>2</v>
      </c>
      <c r="X16" s="63" t="s">
        <v>174</v>
      </c>
      <c r="Y16" s="63">
        <v>1</v>
      </c>
      <c r="Z16" s="63" t="s">
        <v>174</v>
      </c>
      <c r="AA16" s="63">
        <v>1</v>
      </c>
      <c r="AB16" s="63" t="s">
        <v>195</v>
      </c>
      <c r="AC16" s="63"/>
      <c r="AD16" s="63">
        <v>168.4</v>
      </c>
      <c r="AE16" s="63">
        <v>1</v>
      </c>
      <c r="AF16" s="70" t="s">
        <v>173</v>
      </c>
      <c r="AG16" s="70">
        <v>2</v>
      </c>
      <c r="AH16" s="71" t="s">
        <v>335</v>
      </c>
      <c r="AI16" s="81">
        <v>1</v>
      </c>
      <c r="AJ16" s="70" t="s">
        <v>193</v>
      </c>
    </row>
    <row r="17" spans="1:36" ht="17.399999999999999" x14ac:dyDescent="0.25">
      <c r="A17" s="63" t="s">
        <v>36</v>
      </c>
      <c r="B17" s="63">
        <v>1139992</v>
      </c>
      <c r="C17" s="68">
        <v>42699</v>
      </c>
      <c r="D17" s="63">
        <v>46</v>
      </c>
      <c r="E17" s="63">
        <v>0</v>
      </c>
      <c r="F17" s="65">
        <v>1.3876950751028412</v>
      </c>
      <c r="G17" s="65">
        <v>1</v>
      </c>
      <c r="H17" s="65">
        <v>0.92555983732644231</v>
      </c>
      <c r="I17" s="65">
        <v>1</v>
      </c>
      <c r="J17" s="65">
        <v>1.0402915266275956</v>
      </c>
      <c r="K17" s="65">
        <v>1</v>
      </c>
      <c r="L17" s="66">
        <v>6.4494965195695837</v>
      </c>
      <c r="M17" s="66">
        <v>2</v>
      </c>
      <c r="N17" s="63">
        <v>50</v>
      </c>
      <c r="O17" s="63">
        <v>1</v>
      </c>
      <c r="P17" s="63" t="s">
        <v>171</v>
      </c>
      <c r="Q17" s="86">
        <v>1</v>
      </c>
      <c r="R17" s="69">
        <v>23.183391003460201</v>
      </c>
      <c r="S17" s="63">
        <v>1</v>
      </c>
      <c r="T17" s="63" t="s">
        <v>172</v>
      </c>
      <c r="U17" s="63">
        <v>1</v>
      </c>
      <c r="V17" s="63" t="s">
        <v>173</v>
      </c>
      <c r="W17" s="63">
        <v>2</v>
      </c>
      <c r="X17" s="63" t="s">
        <v>174</v>
      </c>
      <c r="Y17" s="63">
        <v>1</v>
      </c>
      <c r="Z17" s="63" t="s">
        <v>174</v>
      </c>
      <c r="AA17" s="63">
        <v>1</v>
      </c>
      <c r="AB17" s="63" t="s">
        <v>195</v>
      </c>
      <c r="AC17" s="63"/>
      <c r="AD17" s="63">
        <v>3.69</v>
      </c>
      <c r="AE17" s="63">
        <v>1</v>
      </c>
      <c r="AF17" s="70" t="s">
        <v>173</v>
      </c>
      <c r="AG17" s="70">
        <v>2</v>
      </c>
      <c r="AH17" s="71" t="s">
        <v>198</v>
      </c>
      <c r="AI17" s="70">
        <v>2</v>
      </c>
      <c r="AJ17" s="70" t="s">
        <v>193</v>
      </c>
    </row>
    <row r="18" spans="1:36" ht="17.399999999999999" x14ac:dyDescent="0.25">
      <c r="A18" s="63" t="s">
        <v>35</v>
      </c>
      <c r="B18" s="63">
        <v>1141833</v>
      </c>
      <c r="C18" s="68">
        <v>42705</v>
      </c>
      <c r="D18" s="63">
        <v>46</v>
      </c>
      <c r="E18" s="63">
        <v>0</v>
      </c>
      <c r="F18" s="65">
        <v>1.8477746694731179</v>
      </c>
      <c r="G18" s="65">
        <v>2</v>
      </c>
      <c r="H18" s="65">
        <v>0.87500699715134533</v>
      </c>
      <c r="I18" s="65">
        <v>1</v>
      </c>
      <c r="J18" s="65">
        <v>0.21958449928108384</v>
      </c>
      <c r="K18" s="65">
        <v>1</v>
      </c>
      <c r="L18" s="66">
        <v>5.5023728737476558</v>
      </c>
      <c r="M18" s="66">
        <v>2</v>
      </c>
      <c r="N18" s="63">
        <v>68</v>
      </c>
      <c r="O18" s="63">
        <v>2</v>
      </c>
      <c r="P18" s="63" t="s">
        <v>171</v>
      </c>
      <c r="Q18" s="86">
        <v>1</v>
      </c>
      <c r="R18" s="69">
        <v>22.321428571428601</v>
      </c>
      <c r="S18" s="69">
        <v>1</v>
      </c>
      <c r="T18" s="63" t="s">
        <v>172</v>
      </c>
      <c r="U18" s="63">
        <v>1</v>
      </c>
      <c r="V18" s="63" t="s">
        <v>173</v>
      </c>
      <c r="W18" s="63">
        <v>2</v>
      </c>
      <c r="X18" s="63" t="s">
        <v>174</v>
      </c>
      <c r="Y18" s="63">
        <v>1</v>
      </c>
      <c r="Z18" s="63" t="s">
        <v>174</v>
      </c>
      <c r="AA18" s="63">
        <v>1</v>
      </c>
      <c r="AB18" s="63" t="s">
        <v>195</v>
      </c>
      <c r="AC18" s="63"/>
      <c r="AD18" s="63">
        <v>10.83</v>
      </c>
      <c r="AE18" s="63">
        <v>1</v>
      </c>
      <c r="AF18" s="70" t="s">
        <v>173</v>
      </c>
      <c r="AG18" s="70">
        <v>2</v>
      </c>
      <c r="AH18" s="71" t="s">
        <v>240</v>
      </c>
      <c r="AI18" s="71">
        <v>2</v>
      </c>
      <c r="AJ18" s="70" t="s">
        <v>193</v>
      </c>
    </row>
    <row r="19" spans="1:36" ht="17.399999999999999" x14ac:dyDescent="0.25">
      <c r="A19" s="63" t="s">
        <v>34</v>
      </c>
      <c r="B19" s="63">
        <v>1126394</v>
      </c>
      <c r="C19" s="68">
        <v>42709</v>
      </c>
      <c r="D19" s="63">
        <v>46</v>
      </c>
      <c r="E19" s="63">
        <v>0</v>
      </c>
      <c r="F19" s="65">
        <v>1.641944301251657</v>
      </c>
      <c r="G19" s="65">
        <v>1</v>
      </c>
      <c r="H19" s="65">
        <v>0.86155563077845532</v>
      </c>
      <c r="I19" s="65">
        <v>1</v>
      </c>
      <c r="J19" s="65">
        <v>0.85198331931521709</v>
      </c>
      <c r="K19" s="65">
        <v>1</v>
      </c>
      <c r="L19" s="66">
        <v>4.1689357357866594</v>
      </c>
      <c r="M19" s="66">
        <v>2</v>
      </c>
      <c r="N19" s="63">
        <v>38</v>
      </c>
      <c r="O19" s="63">
        <v>1</v>
      </c>
      <c r="P19" s="63" t="s">
        <v>171</v>
      </c>
      <c r="Q19" s="86">
        <v>1</v>
      </c>
      <c r="R19" s="69">
        <v>17.5063898322888</v>
      </c>
      <c r="S19" s="69">
        <v>1</v>
      </c>
      <c r="T19" s="63" t="s">
        <v>172</v>
      </c>
      <c r="U19" s="63">
        <v>1</v>
      </c>
      <c r="V19" s="63" t="s">
        <v>173</v>
      </c>
      <c r="W19" s="63">
        <v>2</v>
      </c>
      <c r="X19" s="63" t="s">
        <v>174</v>
      </c>
      <c r="Y19" s="63">
        <v>1</v>
      </c>
      <c r="Z19" s="63" t="s">
        <v>174</v>
      </c>
      <c r="AA19" s="63">
        <v>1</v>
      </c>
      <c r="AB19" s="63" t="s">
        <v>199</v>
      </c>
      <c r="AC19" s="63"/>
      <c r="AD19" s="63">
        <v>31.78</v>
      </c>
      <c r="AE19" s="63">
        <v>1</v>
      </c>
      <c r="AF19" s="70" t="s">
        <v>173</v>
      </c>
      <c r="AG19" s="70">
        <v>2</v>
      </c>
      <c r="AH19" s="71" t="s">
        <v>198</v>
      </c>
      <c r="AI19" s="71">
        <v>2</v>
      </c>
      <c r="AJ19" s="70" t="s">
        <v>193</v>
      </c>
    </row>
    <row r="20" spans="1:36" ht="17.399999999999999" x14ac:dyDescent="0.25">
      <c r="A20" s="63" t="s">
        <v>124</v>
      </c>
      <c r="B20" s="63">
        <v>1143387</v>
      </c>
      <c r="C20" s="68">
        <v>42719</v>
      </c>
      <c r="D20" s="63">
        <v>5</v>
      </c>
      <c r="E20" s="63">
        <v>1</v>
      </c>
      <c r="F20" s="65">
        <v>1.6389384065337953</v>
      </c>
      <c r="G20" s="65">
        <v>1</v>
      </c>
      <c r="H20" s="65">
        <v>1.0156743489885445</v>
      </c>
      <c r="I20" s="65">
        <v>2</v>
      </c>
      <c r="J20" s="65">
        <v>1.2163154732647312</v>
      </c>
      <c r="K20" s="65">
        <v>2</v>
      </c>
      <c r="L20" s="66">
        <v>6.2310493926969768</v>
      </c>
      <c r="M20" s="66">
        <v>2</v>
      </c>
      <c r="N20" s="63">
        <v>52</v>
      </c>
      <c r="O20" s="63">
        <v>1</v>
      </c>
      <c r="P20" s="63" t="s">
        <v>171</v>
      </c>
      <c r="Q20" s="86">
        <v>1</v>
      </c>
      <c r="R20" s="69">
        <v>20.761245674740501</v>
      </c>
      <c r="S20" s="69">
        <v>1</v>
      </c>
      <c r="T20" s="63" t="s">
        <v>173</v>
      </c>
      <c r="U20" s="63">
        <v>2</v>
      </c>
      <c r="V20" s="63" t="s">
        <v>173</v>
      </c>
      <c r="W20" s="63">
        <v>2</v>
      </c>
      <c r="X20" s="63" t="s">
        <v>174</v>
      </c>
      <c r="Y20" s="63">
        <v>1</v>
      </c>
      <c r="Z20" s="63" t="s">
        <v>175</v>
      </c>
      <c r="AA20" s="63">
        <v>3</v>
      </c>
      <c r="AB20" s="63" t="s">
        <v>176</v>
      </c>
      <c r="AC20" s="63"/>
      <c r="AD20" s="63">
        <v>213.6</v>
      </c>
      <c r="AE20" s="63">
        <v>2</v>
      </c>
      <c r="AF20" s="70" t="s">
        <v>172</v>
      </c>
      <c r="AG20" s="70">
        <v>1</v>
      </c>
      <c r="AH20" s="71" t="s">
        <v>240</v>
      </c>
      <c r="AI20" s="71">
        <v>2</v>
      </c>
      <c r="AJ20" s="70" t="s">
        <v>193</v>
      </c>
    </row>
    <row r="21" spans="1:36" ht="17.399999999999999" x14ac:dyDescent="0.25">
      <c r="A21" s="63" t="s">
        <v>40</v>
      </c>
      <c r="B21" s="63">
        <v>1143885</v>
      </c>
      <c r="C21" s="68">
        <v>42723</v>
      </c>
      <c r="D21" s="63">
        <v>45</v>
      </c>
      <c r="E21" s="63">
        <v>0</v>
      </c>
      <c r="F21" s="72">
        <v>1.0704582839794698</v>
      </c>
      <c r="G21" s="65">
        <v>1</v>
      </c>
      <c r="H21" s="72">
        <v>0.88593134266491702</v>
      </c>
      <c r="I21" s="65">
        <v>1</v>
      </c>
      <c r="J21" s="72">
        <v>1.0526636912585525</v>
      </c>
      <c r="K21" s="65">
        <v>1</v>
      </c>
      <c r="L21" s="82">
        <v>5.4484033658468674</v>
      </c>
      <c r="M21" s="66">
        <v>2</v>
      </c>
      <c r="N21" s="63">
        <v>41</v>
      </c>
      <c r="O21" s="63">
        <v>1</v>
      </c>
      <c r="P21" s="63" t="s">
        <v>171</v>
      </c>
      <c r="Q21" s="86">
        <v>1</v>
      </c>
      <c r="R21" s="69">
        <v>31.221303948576701</v>
      </c>
      <c r="S21" s="69">
        <v>2</v>
      </c>
      <c r="T21" s="63" t="s">
        <v>172</v>
      </c>
      <c r="U21" s="63">
        <v>1</v>
      </c>
      <c r="V21" s="63" t="s">
        <v>173</v>
      </c>
      <c r="W21" s="63">
        <v>2</v>
      </c>
      <c r="X21" s="63" t="s">
        <v>174</v>
      </c>
      <c r="Y21" s="63">
        <v>1</v>
      </c>
      <c r="Z21" s="63" t="s">
        <v>174</v>
      </c>
      <c r="AA21" s="63">
        <v>1</v>
      </c>
      <c r="AB21" s="63" t="s">
        <v>199</v>
      </c>
      <c r="AC21" s="63"/>
      <c r="AD21" s="63">
        <v>104.3</v>
      </c>
      <c r="AE21" s="63">
        <v>1</v>
      </c>
      <c r="AF21" s="70" t="s">
        <v>173</v>
      </c>
      <c r="AG21" s="70">
        <v>2</v>
      </c>
      <c r="AH21" s="71" t="s">
        <v>240</v>
      </c>
      <c r="AI21" s="71">
        <v>2</v>
      </c>
      <c r="AJ21" s="70" t="s">
        <v>193</v>
      </c>
    </row>
    <row r="22" spans="1:36" ht="17.399999999999999" x14ac:dyDescent="0.25">
      <c r="A22" s="63" t="s">
        <v>39</v>
      </c>
      <c r="B22" s="63">
        <v>1146608</v>
      </c>
      <c r="C22" s="68">
        <v>42725</v>
      </c>
      <c r="D22" s="63">
        <v>45</v>
      </c>
      <c r="E22" s="63">
        <v>1</v>
      </c>
      <c r="F22" s="65">
        <v>2.9996096446828724</v>
      </c>
      <c r="G22" s="65">
        <v>2</v>
      </c>
      <c r="H22" s="65">
        <v>0.97671090045888465</v>
      </c>
      <c r="I22" s="65">
        <v>1</v>
      </c>
      <c r="J22" s="65">
        <v>1.2684884934003913</v>
      </c>
      <c r="K22" s="65">
        <v>2</v>
      </c>
      <c r="L22" s="66">
        <v>1.8122407661275246</v>
      </c>
      <c r="M22" s="66">
        <v>1</v>
      </c>
      <c r="N22" s="63">
        <v>54</v>
      </c>
      <c r="O22" s="63">
        <v>1</v>
      </c>
      <c r="P22" s="63" t="s">
        <v>171</v>
      </c>
      <c r="Q22" s="86">
        <v>1</v>
      </c>
      <c r="R22" s="69">
        <v>22.553376323966699</v>
      </c>
      <c r="S22" s="69">
        <v>1</v>
      </c>
      <c r="T22" s="63" t="s">
        <v>172</v>
      </c>
      <c r="U22" s="63">
        <v>1</v>
      </c>
      <c r="V22" s="63" t="s">
        <v>173</v>
      </c>
      <c r="W22" s="63">
        <v>2</v>
      </c>
      <c r="X22" s="63" t="s">
        <v>174</v>
      </c>
      <c r="Y22" s="63">
        <v>1</v>
      </c>
      <c r="Z22" s="63" t="s">
        <v>174</v>
      </c>
      <c r="AA22" s="63">
        <v>1</v>
      </c>
      <c r="AB22" s="63" t="s">
        <v>195</v>
      </c>
      <c r="AC22" s="63"/>
      <c r="AD22" s="63">
        <v>3.53</v>
      </c>
      <c r="AE22" s="63">
        <v>1</v>
      </c>
      <c r="AF22" s="70" t="s">
        <v>173</v>
      </c>
      <c r="AG22" s="70">
        <v>2</v>
      </c>
      <c r="AH22" s="71" t="s">
        <v>193</v>
      </c>
      <c r="AI22" s="71">
        <v>999</v>
      </c>
      <c r="AJ22" s="70" t="s">
        <v>193</v>
      </c>
    </row>
    <row r="23" spans="1:36" ht="17.399999999999999" x14ac:dyDescent="0.25">
      <c r="A23" s="63" t="s">
        <v>43</v>
      </c>
      <c r="B23" s="63">
        <v>1148684</v>
      </c>
      <c r="C23" s="68">
        <v>42731</v>
      </c>
      <c r="D23" s="63">
        <v>44</v>
      </c>
      <c r="E23" s="63">
        <v>0</v>
      </c>
      <c r="F23" s="65">
        <v>1.3507912412756469</v>
      </c>
      <c r="G23" s="65">
        <v>1</v>
      </c>
      <c r="H23" s="65">
        <v>0.93522236290110694</v>
      </c>
      <c r="I23" s="65">
        <v>1</v>
      </c>
      <c r="J23" s="65">
        <v>1.1952924390276838</v>
      </c>
      <c r="K23" s="65">
        <v>2</v>
      </c>
      <c r="L23" s="66">
        <v>5.737826090693833</v>
      </c>
      <c r="M23" s="66">
        <v>2</v>
      </c>
      <c r="N23" s="63">
        <v>37</v>
      </c>
      <c r="O23" s="63">
        <v>1</v>
      </c>
      <c r="P23" s="63" t="s">
        <v>171</v>
      </c>
      <c r="Q23" s="86">
        <v>1</v>
      </c>
      <c r="R23" s="69">
        <v>22.024322512687899</v>
      </c>
      <c r="S23" s="63">
        <v>1</v>
      </c>
      <c r="T23" s="63" t="s">
        <v>172</v>
      </c>
      <c r="U23" s="63">
        <v>1</v>
      </c>
      <c r="V23" s="63" t="s">
        <v>173</v>
      </c>
      <c r="W23" s="63">
        <v>2</v>
      </c>
      <c r="X23" s="63" t="s">
        <v>174</v>
      </c>
      <c r="Y23" s="63">
        <v>1</v>
      </c>
      <c r="Z23" s="63" t="s">
        <v>174</v>
      </c>
      <c r="AA23" s="63">
        <v>1</v>
      </c>
      <c r="AB23" s="63" t="s">
        <v>195</v>
      </c>
      <c r="AC23" s="63"/>
      <c r="AD23" s="63">
        <v>20012</v>
      </c>
      <c r="AE23" s="63">
        <v>2</v>
      </c>
      <c r="AF23" s="70" t="s">
        <v>173</v>
      </c>
      <c r="AG23" s="70">
        <v>2</v>
      </c>
      <c r="AH23" s="71" t="s">
        <v>219</v>
      </c>
      <c r="AI23" s="71">
        <v>3</v>
      </c>
      <c r="AJ23" s="70" t="s">
        <v>193</v>
      </c>
    </row>
    <row r="24" spans="1:36" ht="17.399999999999999" x14ac:dyDescent="0.25">
      <c r="A24" s="63" t="s">
        <v>57</v>
      </c>
      <c r="B24" s="63">
        <v>1193445</v>
      </c>
      <c r="C24" s="68">
        <v>43006</v>
      </c>
      <c r="D24" s="63">
        <v>37</v>
      </c>
      <c r="E24" s="63">
        <v>0</v>
      </c>
      <c r="F24" s="65">
        <v>1.131902245581891</v>
      </c>
      <c r="G24" s="65">
        <v>1</v>
      </c>
      <c r="H24" s="65">
        <v>1.0329614066247164</v>
      </c>
      <c r="I24" s="65">
        <v>2</v>
      </c>
      <c r="J24" s="65">
        <v>1.1702781018265935</v>
      </c>
      <c r="K24" s="65">
        <v>1</v>
      </c>
      <c r="L24" s="66">
        <v>1.5986249405062651</v>
      </c>
      <c r="M24" s="66">
        <v>1</v>
      </c>
      <c r="N24" s="63">
        <v>41</v>
      </c>
      <c r="O24" s="63">
        <v>1</v>
      </c>
      <c r="P24" s="63" t="s">
        <v>171</v>
      </c>
      <c r="Q24" s="86">
        <v>1</v>
      </c>
      <c r="R24" s="69">
        <v>19.031141868512101</v>
      </c>
      <c r="S24" s="69">
        <v>1</v>
      </c>
      <c r="T24" s="63" t="s">
        <v>172</v>
      </c>
      <c r="U24" s="63">
        <v>1</v>
      </c>
      <c r="V24" s="63" t="s">
        <v>173</v>
      </c>
      <c r="W24" s="63">
        <v>2</v>
      </c>
      <c r="X24" s="63" t="s">
        <v>174</v>
      </c>
      <c r="Y24" s="63">
        <v>1</v>
      </c>
      <c r="Z24" s="63" t="s">
        <v>187</v>
      </c>
      <c r="AA24" s="63">
        <v>2</v>
      </c>
      <c r="AB24" s="63" t="s">
        <v>188</v>
      </c>
      <c r="AC24" s="63"/>
      <c r="AD24" s="63">
        <v>1044.76</v>
      </c>
      <c r="AE24" s="63">
        <v>2</v>
      </c>
      <c r="AF24" s="70" t="s">
        <v>173</v>
      </c>
      <c r="AG24" s="70">
        <v>2</v>
      </c>
      <c r="AH24" s="71" t="s">
        <v>240</v>
      </c>
      <c r="AI24" s="71">
        <v>2</v>
      </c>
      <c r="AJ24" s="70" t="s">
        <v>252</v>
      </c>
    </row>
    <row r="25" spans="1:36" ht="17.399999999999999" x14ac:dyDescent="0.25">
      <c r="A25" s="63" t="s">
        <v>63</v>
      </c>
      <c r="B25" s="63">
        <v>1217003</v>
      </c>
      <c r="C25" s="68">
        <v>43111</v>
      </c>
      <c r="D25" s="63">
        <v>33</v>
      </c>
      <c r="E25" s="63">
        <v>0</v>
      </c>
      <c r="F25" s="65">
        <v>2.2636910257917586</v>
      </c>
      <c r="G25" s="65">
        <v>2</v>
      </c>
      <c r="H25" s="65">
        <v>1.0121721771065035</v>
      </c>
      <c r="I25" s="65">
        <v>2</v>
      </c>
      <c r="J25" s="65">
        <v>1.2745686632816084</v>
      </c>
      <c r="K25" s="65">
        <v>2</v>
      </c>
      <c r="L25" s="66">
        <v>7.517549581559507</v>
      </c>
      <c r="M25" s="66">
        <v>2</v>
      </c>
      <c r="N25" s="63">
        <v>53</v>
      </c>
      <c r="O25" s="63">
        <v>1</v>
      </c>
      <c r="P25" s="63" t="s">
        <v>171</v>
      </c>
      <c r="Q25" s="86">
        <v>1</v>
      </c>
      <c r="R25" s="69">
        <v>20.761245674740501</v>
      </c>
      <c r="S25" s="69">
        <v>1</v>
      </c>
      <c r="T25" s="63" t="s">
        <v>173</v>
      </c>
      <c r="U25" s="63">
        <v>2</v>
      </c>
      <c r="V25" s="63" t="s">
        <v>173</v>
      </c>
      <c r="W25" s="63">
        <v>2</v>
      </c>
      <c r="X25" s="63" t="s">
        <v>174</v>
      </c>
      <c r="Y25" s="63">
        <v>1</v>
      </c>
      <c r="Z25" s="63" t="s">
        <v>174</v>
      </c>
      <c r="AA25" s="63">
        <v>1</v>
      </c>
      <c r="AB25" s="63" t="s">
        <v>195</v>
      </c>
      <c r="AC25" s="63"/>
      <c r="AD25" s="63">
        <v>65.8</v>
      </c>
      <c r="AE25" s="63">
        <v>1</v>
      </c>
      <c r="AF25" s="70" t="s">
        <v>173</v>
      </c>
      <c r="AG25" s="70">
        <v>2</v>
      </c>
      <c r="AH25" s="71" t="s">
        <v>240</v>
      </c>
      <c r="AI25" s="71">
        <v>2</v>
      </c>
      <c r="AJ25" s="70" t="s">
        <v>193</v>
      </c>
    </row>
    <row r="26" spans="1:36" ht="17.399999999999999" x14ac:dyDescent="0.25">
      <c r="A26" s="63" t="s">
        <v>96</v>
      </c>
      <c r="B26" s="63">
        <v>1229495</v>
      </c>
      <c r="C26" s="68">
        <v>43181</v>
      </c>
      <c r="D26" s="63">
        <v>18</v>
      </c>
      <c r="E26" s="63">
        <v>1</v>
      </c>
      <c r="F26" s="65">
        <v>1.1819950198685649</v>
      </c>
      <c r="G26" s="65">
        <v>1</v>
      </c>
      <c r="H26" s="65">
        <v>0.97627493708976165</v>
      </c>
      <c r="I26" s="65">
        <v>1</v>
      </c>
      <c r="J26" s="65">
        <v>1.3572843350586516</v>
      </c>
      <c r="K26" s="65">
        <v>2</v>
      </c>
      <c r="L26" s="66">
        <v>1.0530235176722595</v>
      </c>
      <c r="M26" s="66">
        <v>1</v>
      </c>
      <c r="N26" s="63">
        <v>42</v>
      </c>
      <c r="O26" s="63">
        <v>1</v>
      </c>
      <c r="P26" s="63" t="s">
        <v>171</v>
      </c>
      <c r="Q26" s="86">
        <v>1</v>
      </c>
      <c r="R26" s="69">
        <v>19.571681282697899</v>
      </c>
      <c r="S26" s="63">
        <v>1</v>
      </c>
      <c r="T26" s="63" t="s">
        <v>172</v>
      </c>
      <c r="U26" s="63">
        <v>1</v>
      </c>
      <c r="V26" s="63" t="s">
        <v>173</v>
      </c>
      <c r="W26" s="63">
        <v>2</v>
      </c>
      <c r="X26" s="63" t="s">
        <v>174</v>
      </c>
      <c r="Y26" s="63">
        <v>1</v>
      </c>
      <c r="Z26" s="63" t="s">
        <v>175</v>
      </c>
      <c r="AA26" s="63">
        <v>3</v>
      </c>
      <c r="AB26" s="63" t="s">
        <v>176</v>
      </c>
      <c r="AC26" s="63"/>
      <c r="AD26" s="63">
        <v>1.4</v>
      </c>
      <c r="AE26" s="63">
        <v>1</v>
      </c>
      <c r="AF26" s="70" t="s">
        <v>172</v>
      </c>
      <c r="AG26" s="70">
        <v>1</v>
      </c>
      <c r="AH26" s="71" t="s">
        <v>193</v>
      </c>
      <c r="AI26" s="71">
        <v>999</v>
      </c>
      <c r="AJ26" s="70" t="s">
        <v>193</v>
      </c>
    </row>
    <row r="27" spans="1:36" ht="17.399999999999999" x14ac:dyDescent="0.25">
      <c r="A27" s="63" t="s">
        <v>69</v>
      </c>
      <c r="B27" s="63">
        <v>1230391</v>
      </c>
      <c r="C27" s="68">
        <v>43194</v>
      </c>
      <c r="D27" s="63">
        <v>21</v>
      </c>
      <c r="E27" s="63">
        <v>0</v>
      </c>
      <c r="F27" s="65">
        <v>1.4371901478696951</v>
      </c>
      <c r="G27" s="65">
        <v>1</v>
      </c>
      <c r="H27" s="65">
        <v>0.99393690859143458</v>
      </c>
      <c r="I27" s="65">
        <v>2</v>
      </c>
      <c r="J27" s="65">
        <v>1.2855179498323632</v>
      </c>
      <c r="K27" s="65">
        <v>2</v>
      </c>
      <c r="L27" s="66">
        <v>1.8948472395902627</v>
      </c>
      <c r="M27" s="66">
        <v>1</v>
      </c>
      <c r="N27" s="63">
        <v>64</v>
      </c>
      <c r="O27" s="63">
        <v>2</v>
      </c>
      <c r="P27" s="63" t="s">
        <v>210</v>
      </c>
      <c r="Q27" s="86">
        <v>2</v>
      </c>
      <c r="R27" s="69">
        <v>22.546576480360699</v>
      </c>
      <c r="S27" s="63">
        <v>1</v>
      </c>
      <c r="T27" s="63" t="s">
        <v>172</v>
      </c>
      <c r="U27" s="63">
        <v>1</v>
      </c>
      <c r="V27" s="63" t="s">
        <v>173</v>
      </c>
      <c r="W27" s="63">
        <v>2</v>
      </c>
      <c r="X27" s="63" t="s">
        <v>174</v>
      </c>
      <c r="Y27" s="63">
        <v>1</v>
      </c>
      <c r="Z27" s="63" t="s">
        <v>174</v>
      </c>
      <c r="AA27" s="63">
        <v>1</v>
      </c>
      <c r="AB27" s="63" t="s">
        <v>195</v>
      </c>
      <c r="AC27" s="63"/>
      <c r="AD27" s="63">
        <v>243.45</v>
      </c>
      <c r="AE27" s="63">
        <v>2</v>
      </c>
      <c r="AF27" s="70" t="s">
        <v>173</v>
      </c>
      <c r="AG27" s="70">
        <v>2</v>
      </c>
      <c r="AH27" s="71" t="s">
        <v>240</v>
      </c>
      <c r="AI27" s="71">
        <v>2</v>
      </c>
      <c r="AJ27" s="70" t="s">
        <v>252</v>
      </c>
    </row>
    <row r="28" spans="1:36" ht="17.399999999999999" x14ac:dyDescent="0.25">
      <c r="A28" s="63" t="s">
        <v>94</v>
      </c>
      <c r="B28" s="63">
        <v>1231505</v>
      </c>
      <c r="C28" s="68">
        <v>43194</v>
      </c>
      <c r="D28" s="63">
        <v>30</v>
      </c>
      <c r="E28" s="63">
        <v>1</v>
      </c>
      <c r="F28" s="65">
        <v>1.2810160414706762</v>
      </c>
      <c r="G28" s="65">
        <v>1</v>
      </c>
      <c r="H28" s="65">
        <v>1.1745900531441951</v>
      </c>
      <c r="I28" s="65">
        <v>2</v>
      </c>
      <c r="J28" s="65">
        <v>1.1235288960004215</v>
      </c>
      <c r="K28" s="65">
        <v>1</v>
      </c>
      <c r="L28" s="66">
        <v>3.5397926995001638</v>
      </c>
      <c r="M28" s="66">
        <v>1</v>
      </c>
      <c r="N28" s="63">
        <v>62</v>
      </c>
      <c r="O28" s="63">
        <v>2</v>
      </c>
      <c r="P28" s="63" t="s">
        <v>171</v>
      </c>
      <c r="Q28" s="86">
        <v>1</v>
      </c>
      <c r="R28" s="69">
        <v>22.5</v>
      </c>
      <c r="S28" s="69">
        <v>1</v>
      </c>
      <c r="T28" s="63" t="s">
        <v>172</v>
      </c>
      <c r="U28" s="63">
        <v>1</v>
      </c>
      <c r="V28" s="63" t="s">
        <v>173</v>
      </c>
      <c r="W28" s="63">
        <v>2</v>
      </c>
      <c r="X28" s="63" t="s">
        <v>174</v>
      </c>
      <c r="Y28" s="63">
        <v>1</v>
      </c>
      <c r="Z28" s="63" t="s">
        <v>174</v>
      </c>
      <c r="AA28" s="63">
        <v>1</v>
      </c>
      <c r="AB28" s="63" t="s">
        <v>195</v>
      </c>
      <c r="AC28" s="63"/>
      <c r="AD28" s="63">
        <v>5.52</v>
      </c>
      <c r="AE28" s="63">
        <v>1</v>
      </c>
      <c r="AF28" s="70" t="s">
        <v>173</v>
      </c>
      <c r="AG28" s="70">
        <v>2</v>
      </c>
      <c r="AH28" s="71" t="s">
        <v>240</v>
      </c>
      <c r="AI28" s="71">
        <v>2</v>
      </c>
      <c r="AJ28" s="70" t="s">
        <v>193</v>
      </c>
    </row>
    <row r="29" spans="1:36" ht="17.399999999999999" x14ac:dyDescent="0.25">
      <c r="A29" s="63" t="s">
        <v>95</v>
      </c>
      <c r="B29" s="63">
        <v>1235051</v>
      </c>
      <c r="C29" s="68">
        <v>43216</v>
      </c>
      <c r="D29" s="63">
        <v>19</v>
      </c>
      <c r="E29" s="63">
        <v>1</v>
      </c>
      <c r="F29" s="65">
        <v>2.7008650266720835</v>
      </c>
      <c r="G29" s="65">
        <v>2</v>
      </c>
      <c r="H29" s="65">
        <v>1.0086205923926752</v>
      </c>
      <c r="I29" s="65">
        <v>2</v>
      </c>
      <c r="J29" s="65">
        <v>1.1153237625123591</v>
      </c>
      <c r="K29" s="65">
        <v>1</v>
      </c>
      <c r="L29" s="66">
        <v>5.2526476166457066</v>
      </c>
      <c r="M29" s="66">
        <v>2</v>
      </c>
      <c r="N29" s="63">
        <v>40</v>
      </c>
      <c r="O29" s="63">
        <v>1</v>
      </c>
      <c r="P29" s="63" t="s">
        <v>171</v>
      </c>
      <c r="Q29" s="86">
        <v>1</v>
      </c>
      <c r="R29" s="69">
        <v>30.670113035762501</v>
      </c>
      <c r="S29" s="63">
        <v>2</v>
      </c>
      <c r="T29" s="63" t="s">
        <v>172</v>
      </c>
      <c r="U29" s="63">
        <v>1</v>
      </c>
      <c r="V29" s="63" t="s">
        <v>173</v>
      </c>
      <c r="W29" s="63">
        <v>2</v>
      </c>
      <c r="X29" s="63" t="s">
        <v>174</v>
      </c>
      <c r="Y29" s="63">
        <v>1</v>
      </c>
      <c r="Z29" s="63" t="s">
        <v>174</v>
      </c>
      <c r="AA29" s="63">
        <v>1</v>
      </c>
      <c r="AB29" s="63" t="s">
        <v>195</v>
      </c>
      <c r="AC29" s="63"/>
      <c r="AD29" s="63">
        <v>157.52000000000001</v>
      </c>
      <c r="AE29" s="63">
        <v>1</v>
      </c>
      <c r="AF29" s="70" t="s">
        <v>173</v>
      </c>
      <c r="AG29" s="70">
        <v>2</v>
      </c>
      <c r="AH29" s="71" t="s">
        <v>240</v>
      </c>
      <c r="AI29" s="71">
        <v>2</v>
      </c>
      <c r="AJ29" s="70" t="s">
        <v>193</v>
      </c>
    </row>
    <row r="30" spans="1:36" ht="17.399999999999999" x14ac:dyDescent="0.25">
      <c r="A30" s="63" t="s">
        <v>75</v>
      </c>
      <c r="B30" s="63">
        <v>1237561</v>
      </c>
      <c r="C30" s="68">
        <v>43228</v>
      </c>
      <c r="D30" s="63">
        <v>30</v>
      </c>
      <c r="E30" s="63">
        <v>1</v>
      </c>
      <c r="F30" s="65">
        <v>1.0726474757695421</v>
      </c>
      <c r="G30" s="65">
        <v>1</v>
      </c>
      <c r="H30" s="65">
        <v>0.84966868757871739</v>
      </c>
      <c r="I30" s="65">
        <v>1</v>
      </c>
      <c r="J30" s="65">
        <v>1.0541710069121548</v>
      </c>
      <c r="K30" s="65">
        <v>1</v>
      </c>
      <c r="L30" s="66">
        <v>5.4262432864432313</v>
      </c>
      <c r="M30" s="66">
        <v>2</v>
      </c>
      <c r="N30" s="63">
        <v>62</v>
      </c>
      <c r="O30" s="63">
        <v>2</v>
      </c>
      <c r="P30" s="63" t="s">
        <v>171</v>
      </c>
      <c r="Q30" s="86">
        <v>1</v>
      </c>
      <c r="R30" s="69">
        <v>21.877551020408202</v>
      </c>
      <c r="S30" s="69">
        <v>1</v>
      </c>
      <c r="T30" s="63" t="s">
        <v>173</v>
      </c>
      <c r="U30" s="63">
        <v>2</v>
      </c>
      <c r="V30" s="63" t="s">
        <v>173</v>
      </c>
      <c r="W30" s="63">
        <v>2</v>
      </c>
      <c r="X30" s="63" t="s">
        <v>174</v>
      </c>
      <c r="Y30" s="63">
        <v>1</v>
      </c>
      <c r="Z30" s="63" t="s">
        <v>175</v>
      </c>
      <c r="AA30" s="63">
        <v>3</v>
      </c>
      <c r="AB30" s="63" t="s">
        <v>176</v>
      </c>
      <c r="AC30" s="63"/>
      <c r="AD30" s="63">
        <v>233.14</v>
      </c>
      <c r="AE30" s="63">
        <v>2</v>
      </c>
      <c r="AF30" s="70" t="s">
        <v>172</v>
      </c>
      <c r="AG30" s="70">
        <v>1</v>
      </c>
      <c r="AH30" s="71" t="s">
        <v>240</v>
      </c>
      <c r="AI30" s="71">
        <v>2</v>
      </c>
      <c r="AJ30" s="70" t="s">
        <v>193</v>
      </c>
    </row>
    <row r="31" spans="1:36" ht="17.399999999999999" x14ac:dyDescent="0.25">
      <c r="A31" s="63" t="s">
        <v>97</v>
      </c>
      <c r="B31" s="63">
        <v>1238448</v>
      </c>
      <c r="C31" s="68">
        <v>43237</v>
      </c>
      <c r="D31" s="63">
        <v>17</v>
      </c>
      <c r="E31" s="63">
        <v>0</v>
      </c>
      <c r="F31" s="65">
        <v>2.151904852175667</v>
      </c>
      <c r="G31" s="65">
        <v>2</v>
      </c>
      <c r="H31" s="65">
        <v>0.95712669598476086</v>
      </c>
      <c r="I31" s="65">
        <v>1</v>
      </c>
      <c r="J31" s="65">
        <v>1.0533242668206946</v>
      </c>
      <c r="K31" s="65">
        <v>1</v>
      </c>
      <c r="L31" s="66">
        <v>5.0446087420164618</v>
      </c>
      <c r="M31" s="66">
        <v>2</v>
      </c>
      <c r="N31" s="63">
        <v>38</v>
      </c>
      <c r="O31" s="63">
        <v>1</v>
      </c>
      <c r="P31" s="63" t="s">
        <v>171</v>
      </c>
      <c r="Q31" s="86">
        <v>1</v>
      </c>
      <c r="R31" s="69">
        <v>21.604938271604901</v>
      </c>
      <c r="S31" s="63">
        <v>1</v>
      </c>
      <c r="T31" s="63" t="s">
        <v>173</v>
      </c>
      <c r="U31" s="63">
        <v>2</v>
      </c>
      <c r="V31" s="63" t="s">
        <v>173</v>
      </c>
      <c r="W31" s="63">
        <v>2</v>
      </c>
      <c r="X31" s="63" t="s">
        <v>174</v>
      </c>
      <c r="Y31" s="63">
        <v>1</v>
      </c>
      <c r="Z31" s="63" t="s">
        <v>175</v>
      </c>
      <c r="AA31" s="63">
        <v>3</v>
      </c>
      <c r="AB31" s="63" t="s">
        <v>176</v>
      </c>
      <c r="AC31" s="63"/>
      <c r="AD31" s="63">
        <v>14.01</v>
      </c>
      <c r="AE31" s="63">
        <v>1</v>
      </c>
      <c r="AF31" s="70" t="s">
        <v>390</v>
      </c>
      <c r="AG31" s="70">
        <v>1</v>
      </c>
      <c r="AH31" s="71" t="s">
        <v>240</v>
      </c>
      <c r="AI31" s="71">
        <v>2</v>
      </c>
      <c r="AJ31" s="70" t="s">
        <v>193</v>
      </c>
    </row>
    <row r="32" spans="1:36" ht="17.399999999999999" x14ac:dyDescent="0.25">
      <c r="A32" s="63" t="s">
        <v>74</v>
      </c>
      <c r="B32" s="63">
        <v>1238925</v>
      </c>
      <c r="C32" s="68">
        <v>43241</v>
      </c>
      <c r="D32" s="63">
        <v>29</v>
      </c>
      <c r="E32" s="63">
        <v>0</v>
      </c>
      <c r="F32" s="65">
        <v>1.0588584122458105</v>
      </c>
      <c r="G32" s="65">
        <v>1</v>
      </c>
      <c r="H32" s="65">
        <v>0.96645959902137035</v>
      </c>
      <c r="I32" s="65">
        <v>1</v>
      </c>
      <c r="J32" s="65">
        <v>0.9331739511710192</v>
      </c>
      <c r="K32" s="65">
        <v>1</v>
      </c>
      <c r="L32" s="66">
        <v>4.0270932607642171</v>
      </c>
      <c r="M32" s="66">
        <v>2</v>
      </c>
      <c r="N32" s="63">
        <v>45</v>
      </c>
      <c r="O32" s="63">
        <v>1</v>
      </c>
      <c r="P32" s="63" t="s">
        <v>210</v>
      </c>
      <c r="Q32" s="86">
        <v>2</v>
      </c>
      <c r="R32" s="69">
        <v>20.932120124738301</v>
      </c>
      <c r="S32" s="69">
        <v>1</v>
      </c>
      <c r="T32" s="63" t="s">
        <v>172</v>
      </c>
      <c r="U32" s="63">
        <v>1</v>
      </c>
      <c r="V32" s="63" t="s">
        <v>173</v>
      </c>
      <c r="W32" s="63">
        <v>2</v>
      </c>
      <c r="X32" s="63" t="s">
        <v>174</v>
      </c>
      <c r="Y32" s="63">
        <v>1</v>
      </c>
      <c r="Z32" s="63" t="s">
        <v>175</v>
      </c>
      <c r="AA32" s="63">
        <v>3</v>
      </c>
      <c r="AB32" s="63" t="s">
        <v>176</v>
      </c>
      <c r="AC32" s="63"/>
      <c r="AD32" s="63">
        <v>3.28</v>
      </c>
      <c r="AE32" s="63">
        <v>1</v>
      </c>
      <c r="AF32" s="70" t="s">
        <v>172</v>
      </c>
      <c r="AG32" s="70">
        <v>1</v>
      </c>
      <c r="AH32" s="71" t="s">
        <v>240</v>
      </c>
      <c r="AI32" s="71">
        <v>2</v>
      </c>
      <c r="AJ32" s="70" t="s">
        <v>183</v>
      </c>
    </row>
    <row r="33" spans="1:36" ht="17.399999999999999" x14ac:dyDescent="0.25">
      <c r="A33" s="63" t="s">
        <v>104</v>
      </c>
      <c r="B33" s="63">
        <v>1238485</v>
      </c>
      <c r="C33" s="68">
        <v>43256</v>
      </c>
      <c r="D33" s="63">
        <v>15</v>
      </c>
      <c r="E33" s="63">
        <v>0</v>
      </c>
      <c r="F33" s="65">
        <v>6.5555737106971375</v>
      </c>
      <c r="G33" s="65">
        <v>2</v>
      </c>
      <c r="H33" s="65">
        <v>0.99261184248815004</v>
      </c>
      <c r="I33" s="65">
        <v>2</v>
      </c>
      <c r="J33" s="65">
        <v>1.2767240475041139</v>
      </c>
      <c r="K33" s="65">
        <v>2</v>
      </c>
      <c r="L33" s="66">
        <v>2.785257028978116</v>
      </c>
      <c r="M33" s="66">
        <v>1</v>
      </c>
      <c r="N33" s="63">
        <v>45</v>
      </c>
      <c r="O33" s="63">
        <v>1</v>
      </c>
      <c r="P33" s="63" t="s">
        <v>171</v>
      </c>
      <c r="Q33" s="86">
        <v>1</v>
      </c>
      <c r="R33" s="69">
        <v>24.023808670085</v>
      </c>
      <c r="S33" s="69">
        <v>1</v>
      </c>
      <c r="T33" s="63" t="s">
        <v>172</v>
      </c>
      <c r="U33" s="63">
        <v>1</v>
      </c>
      <c r="V33" s="63" t="s">
        <v>173</v>
      </c>
      <c r="W33" s="63">
        <v>2</v>
      </c>
      <c r="X33" s="63" t="s">
        <v>174</v>
      </c>
      <c r="Y33" s="63">
        <v>1</v>
      </c>
      <c r="Z33" s="63" t="s">
        <v>174</v>
      </c>
      <c r="AA33" s="63">
        <v>1</v>
      </c>
      <c r="AB33" s="63" t="s">
        <v>195</v>
      </c>
      <c r="AC33" s="63"/>
      <c r="AD33" s="63">
        <v>3.63</v>
      </c>
      <c r="AE33" s="63">
        <v>1</v>
      </c>
      <c r="AF33" s="70" t="s">
        <v>173</v>
      </c>
      <c r="AG33" s="70">
        <v>2</v>
      </c>
      <c r="AH33" s="71" t="s">
        <v>335</v>
      </c>
      <c r="AI33" s="71">
        <v>1</v>
      </c>
      <c r="AJ33" s="70" t="s">
        <v>193</v>
      </c>
    </row>
    <row r="34" spans="1:36" ht="17.399999999999999" x14ac:dyDescent="0.25">
      <c r="A34" s="63" t="s">
        <v>81</v>
      </c>
      <c r="B34" s="63">
        <v>1242560</v>
      </c>
      <c r="C34" s="68">
        <v>43258</v>
      </c>
      <c r="D34" s="63">
        <v>27</v>
      </c>
      <c r="E34" s="63">
        <v>1</v>
      </c>
      <c r="F34" s="65">
        <v>3.1750472004345718</v>
      </c>
      <c r="G34" s="65">
        <v>2</v>
      </c>
      <c r="H34" s="65">
        <v>1.0591080125570598</v>
      </c>
      <c r="I34" s="65">
        <v>2</v>
      </c>
      <c r="J34" s="65">
        <v>1.1824067496351807</v>
      </c>
      <c r="K34" s="65">
        <v>2</v>
      </c>
      <c r="L34" s="66">
        <v>6.3805475987663964</v>
      </c>
      <c r="M34" s="66">
        <v>2</v>
      </c>
      <c r="N34" s="63">
        <v>54</v>
      </c>
      <c r="O34" s="63">
        <v>1</v>
      </c>
      <c r="P34" s="63" t="s">
        <v>171</v>
      </c>
      <c r="Q34" s="86">
        <v>1</v>
      </c>
      <c r="R34" s="69">
        <v>23.918477854645399</v>
      </c>
      <c r="S34" s="63">
        <v>1</v>
      </c>
      <c r="T34" s="63" t="s">
        <v>172</v>
      </c>
      <c r="U34" s="63">
        <v>1</v>
      </c>
      <c r="V34" s="63" t="s">
        <v>173</v>
      </c>
      <c r="W34" s="63">
        <v>2</v>
      </c>
      <c r="X34" s="63" t="s">
        <v>174</v>
      </c>
      <c r="Y34" s="63">
        <v>1</v>
      </c>
      <c r="Z34" s="63" t="s">
        <v>174</v>
      </c>
      <c r="AA34" s="63">
        <v>1</v>
      </c>
      <c r="AB34" s="63" t="s">
        <v>195</v>
      </c>
      <c r="AC34" s="63"/>
      <c r="AD34" s="63">
        <v>20.7</v>
      </c>
      <c r="AE34" s="63">
        <v>1</v>
      </c>
      <c r="AF34" s="70" t="s">
        <v>173</v>
      </c>
      <c r="AG34" s="70">
        <v>2</v>
      </c>
      <c r="AH34" s="70" t="s">
        <v>219</v>
      </c>
      <c r="AI34" s="70">
        <v>3</v>
      </c>
      <c r="AJ34" s="70" t="s">
        <v>193</v>
      </c>
    </row>
    <row r="35" spans="1:36" ht="17.399999999999999" x14ac:dyDescent="0.25">
      <c r="A35" s="63" t="s">
        <v>80</v>
      </c>
      <c r="B35" s="63">
        <v>1242863</v>
      </c>
      <c r="C35" s="68">
        <v>43264</v>
      </c>
      <c r="D35" s="63">
        <v>28</v>
      </c>
      <c r="E35" s="63">
        <v>0</v>
      </c>
      <c r="F35" s="65">
        <v>4.1893205179522335</v>
      </c>
      <c r="G35" s="65">
        <v>2</v>
      </c>
      <c r="H35" s="65">
        <v>1.0508299089588986</v>
      </c>
      <c r="I35" s="65">
        <v>2</v>
      </c>
      <c r="J35" s="65">
        <v>1.0232623406186601</v>
      </c>
      <c r="K35" s="65">
        <v>1</v>
      </c>
      <c r="L35" s="66">
        <v>1.019720390304196</v>
      </c>
      <c r="M35" s="66">
        <v>1</v>
      </c>
      <c r="N35" s="63">
        <v>49</v>
      </c>
      <c r="O35" s="63">
        <v>1</v>
      </c>
      <c r="P35" s="69" t="s">
        <v>470</v>
      </c>
      <c r="Q35" s="86">
        <v>1</v>
      </c>
      <c r="R35" s="69">
        <v>22.7</v>
      </c>
      <c r="S35" s="69">
        <v>1</v>
      </c>
      <c r="T35" s="63" t="s">
        <v>173</v>
      </c>
      <c r="U35" s="63">
        <v>2</v>
      </c>
      <c r="V35" s="63" t="s">
        <v>173</v>
      </c>
      <c r="W35" s="63">
        <v>2</v>
      </c>
      <c r="X35" s="69" t="s">
        <v>174</v>
      </c>
      <c r="Y35" s="63">
        <v>1</v>
      </c>
      <c r="Z35" s="69" t="s">
        <v>175</v>
      </c>
      <c r="AA35" s="63">
        <v>3</v>
      </c>
      <c r="AB35" s="63" t="s">
        <v>176</v>
      </c>
      <c r="AC35" s="63"/>
      <c r="AD35" s="69">
        <v>7031.9</v>
      </c>
      <c r="AE35" s="63">
        <v>2</v>
      </c>
      <c r="AF35" s="70" t="s">
        <v>172</v>
      </c>
      <c r="AG35" s="70">
        <v>1</v>
      </c>
      <c r="AH35" s="71" t="s">
        <v>219</v>
      </c>
      <c r="AI35" s="71">
        <v>3</v>
      </c>
      <c r="AJ35" s="71" t="s">
        <v>193</v>
      </c>
    </row>
    <row r="36" spans="1:36" ht="17.399999999999999" x14ac:dyDescent="0.25">
      <c r="A36" s="63" t="s">
        <v>93</v>
      </c>
      <c r="B36" s="63">
        <v>1244501</v>
      </c>
      <c r="C36" s="68">
        <v>43265</v>
      </c>
      <c r="D36" s="63">
        <v>21</v>
      </c>
      <c r="E36" s="63">
        <v>1</v>
      </c>
      <c r="F36" s="65">
        <v>1.2193594111733805</v>
      </c>
      <c r="G36" s="65">
        <v>1</v>
      </c>
      <c r="H36" s="65">
        <v>0.92935098522526272</v>
      </c>
      <c r="I36" s="65">
        <v>1</v>
      </c>
      <c r="J36" s="65">
        <v>1.4464438655939764</v>
      </c>
      <c r="K36" s="65">
        <v>2</v>
      </c>
      <c r="L36" s="66">
        <v>8.588622648050416</v>
      </c>
      <c r="M36" s="66">
        <v>2</v>
      </c>
      <c r="N36" s="63">
        <v>55</v>
      </c>
      <c r="O36" s="63">
        <v>1</v>
      </c>
      <c r="P36" s="63" t="s">
        <v>171</v>
      </c>
      <c r="Q36" s="86">
        <v>1</v>
      </c>
      <c r="R36" s="69">
        <v>25.711662075298399</v>
      </c>
      <c r="S36" s="63">
        <v>2</v>
      </c>
      <c r="T36" s="63" t="s">
        <v>172</v>
      </c>
      <c r="U36" s="63">
        <v>1</v>
      </c>
      <c r="V36" s="63" t="s">
        <v>173</v>
      </c>
      <c r="W36" s="63">
        <v>2</v>
      </c>
      <c r="X36" s="63" t="s">
        <v>174</v>
      </c>
      <c r="Y36" s="63">
        <v>1</v>
      </c>
      <c r="Z36" s="63" t="s">
        <v>174</v>
      </c>
      <c r="AA36" s="63">
        <v>1</v>
      </c>
      <c r="AB36" s="63" t="s">
        <v>195</v>
      </c>
      <c r="AC36" s="63"/>
      <c r="AD36" s="63">
        <v>6.55</v>
      </c>
      <c r="AE36" s="63">
        <v>1</v>
      </c>
      <c r="AF36" s="70" t="s">
        <v>173</v>
      </c>
      <c r="AG36" s="70">
        <v>2</v>
      </c>
      <c r="AH36" s="71" t="s">
        <v>219</v>
      </c>
      <c r="AI36" s="71">
        <v>3</v>
      </c>
      <c r="AJ36" s="70" t="s">
        <v>193</v>
      </c>
    </row>
    <row r="37" spans="1:36" ht="17.399999999999999" x14ac:dyDescent="0.25">
      <c r="A37" s="63" t="s">
        <v>89</v>
      </c>
      <c r="B37" s="63">
        <v>1243631</v>
      </c>
      <c r="C37" s="68">
        <v>43266</v>
      </c>
      <c r="D37" s="63">
        <v>26</v>
      </c>
      <c r="E37" s="63">
        <v>1</v>
      </c>
      <c r="F37" s="65">
        <v>3.2978915909885975</v>
      </c>
      <c r="G37" s="65">
        <v>2</v>
      </c>
      <c r="H37" s="65">
        <v>1.0899031978364995</v>
      </c>
      <c r="I37" s="65">
        <v>2</v>
      </c>
      <c r="J37" s="65">
        <v>1.3294625303330601</v>
      </c>
      <c r="K37" s="65">
        <v>2</v>
      </c>
      <c r="L37" s="66">
        <v>7.5974223955578308</v>
      </c>
      <c r="M37" s="66">
        <v>2</v>
      </c>
      <c r="N37" s="63">
        <v>42</v>
      </c>
      <c r="O37" s="63">
        <v>1</v>
      </c>
      <c r="P37" s="63" t="s">
        <v>171</v>
      </c>
      <c r="Q37" s="86">
        <v>1</v>
      </c>
      <c r="R37" s="69">
        <v>18.894200007527601</v>
      </c>
      <c r="S37" s="69">
        <v>1</v>
      </c>
      <c r="T37" s="63" t="s">
        <v>172</v>
      </c>
      <c r="U37" s="63">
        <v>1</v>
      </c>
      <c r="V37" s="63" t="s">
        <v>173</v>
      </c>
      <c r="W37" s="63">
        <v>2</v>
      </c>
      <c r="X37" s="63" t="s">
        <v>174</v>
      </c>
      <c r="Y37" s="63">
        <v>1</v>
      </c>
      <c r="Z37" s="63" t="s">
        <v>174</v>
      </c>
      <c r="AA37" s="63">
        <v>1</v>
      </c>
      <c r="AB37" s="63" t="s">
        <v>199</v>
      </c>
      <c r="AC37" s="63"/>
      <c r="AD37" s="63">
        <v>4.91</v>
      </c>
      <c r="AE37" s="63">
        <v>1</v>
      </c>
      <c r="AF37" s="70" t="s">
        <v>173</v>
      </c>
      <c r="AG37" s="70">
        <v>2</v>
      </c>
      <c r="AH37" s="71" t="s">
        <v>240</v>
      </c>
      <c r="AI37" s="71">
        <v>2</v>
      </c>
      <c r="AJ37" s="70" t="s">
        <v>252</v>
      </c>
    </row>
    <row r="38" spans="1:36" ht="17.399999999999999" x14ac:dyDescent="0.25">
      <c r="A38" s="63" t="s">
        <v>119</v>
      </c>
      <c r="B38" s="63">
        <v>1241356</v>
      </c>
      <c r="C38" s="68">
        <v>43279</v>
      </c>
      <c r="D38" s="63">
        <v>6</v>
      </c>
      <c r="E38" s="63">
        <v>1</v>
      </c>
      <c r="F38" s="65">
        <v>3.0021272438384576</v>
      </c>
      <c r="G38" s="65">
        <v>2</v>
      </c>
      <c r="H38" s="65">
        <v>1.1414017052363852</v>
      </c>
      <c r="I38" s="65">
        <v>2</v>
      </c>
      <c r="J38" s="65">
        <v>1.5457431801375912</v>
      </c>
      <c r="K38" s="65">
        <v>2</v>
      </c>
      <c r="L38" s="66">
        <v>3.3844822291022565</v>
      </c>
      <c r="M38" s="66">
        <v>1</v>
      </c>
      <c r="N38" s="63">
        <v>56</v>
      </c>
      <c r="O38" s="63">
        <v>1</v>
      </c>
      <c r="P38" s="63" t="s">
        <v>210</v>
      </c>
      <c r="Q38" s="86">
        <v>2</v>
      </c>
      <c r="R38" s="69">
        <v>19.817844493169201</v>
      </c>
      <c r="S38" s="69">
        <v>1</v>
      </c>
      <c r="T38" s="63" t="s">
        <v>172</v>
      </c>
      <c r="U38" s="63">
        <v>1</v>
      </c>
      <c r="V38" s="63" t="s">
        <v>173</v>
      </c>
      <c r="W38" s="63">
        <v>2</v>
      </c>
      <c r="X38" s="63" t="s">
        <v>174</v>
      </c>
      <c r="Y38" s="63">
        <v>1</v>
      </c>
      <c r="Z38" s="63" t="s">
        <v>175</v>
      </c>
      <c r="AA38" s="63">
        <v>3</v>
      </c>
      <c r="AB38" s="63" t="s">
        <v>176</v>
      </c>
      <c r="AC38" s="63"/>
      <c r="AD38" s="63">
        <v>20.13</v>
      </c>
      <c r="AE38" s="63">
        <v>1</v>
      </c>
      <c r="AF38" s="70" t="s">
        <v>172</v>
      </c>
      <c r="AG38" s="70">
        <v>1</v>
      </c>
      <c r="AH38" s="71" t="s">
        <v>240</v>
      </c>
      <c r="AI38" s="71">
        <v>2</v>
      </c>
      <c r="AJ38" s="70" t="s">
        <v>193</v>
      </c>
    </row>
    <row r="39" spans="1:36" ht="17.399999999999999" x14ac:dyDescent="0.25">
      <c r="A39" s="67" t="s">
        <v>375</v>
      </c>
      <c r="B39" s="67">
        <v>1203886</v>
      </c>
      <c r="C39" s="73">
        <v>43287</v>
      </c>
      <c r="D39" s="67">
        <v>22</v>
      </c>
      <c r="E39" s="67">
        <v>0</v>
      </c>
      <c r="F39" s="74">
        <v>1</v>
      </c>
      <c r="G39" s="65">
        <v>1</v>
      </c>
      <c r="H39" s="74">
        <v>0.99994597045195588</v>
      </c>
      <c r="I39" s="65">
        <v>2</v>
      </c>
      <c r="J39" s="74">
        <v>0.99998279266087309</v>
      </c>
      <c r="K39" s="65">
        <v>1</v>
      </c>
      <c r="L39" s="84">
        <v>0.99989563674450266</v>
      </c>
      <c r="M39" s="84">
        <v>1</v>
      </c>
      <c r="N39" s="63">
        <v>50</v>
      </c>
      <c r="O39" s="63">
        <v>1</v>
      </c>
      <c r="P39" s="63" t="s">
        <v>171</v>
      </c>
      <c r="Q39" s="86">
        <v>1</v>
      </c>
      <c r="R39" s="69">
        <v>21.877551020408202</v>
      </c>
      <c r="S39" s="69">
        <v>1</v>
      </c>
      <c r="T39" s="63" t="s">
        <v>172</v>
      </c>
      <c r="U39" s="63">
        <v>1</v>
      </c>
      <c r="V39" s="63" t="s">
        <v>173</v>
      </c>
      <c r="W39" s="63">
        <v>2</v>
      </c>
      <c r="X39" s="63" t="s">
        <v>174</v>
      </c>
      <c r="Y39" s="63">
        <v>1</v>
      </c>
      <c r="Z39" s="63" t="s">
        <v>187</v>
      </c>
      <c r="AA39" s="63">
        <v>2</v>
      </c>
      <c r="AB39" s="63" t="s">
        <v>188</v>
      </c>
      <c r="AC39" s="63"/>
      <c r="AD39" s="63">
        <v>1.95</v>
      </c>
      <c r="AE39" s="63">
        <v>1</v>
      </c>
      <c r="AF39" s="70" t="s">
        <v>173</v>
      </c>
      <c r="AG39" s="70">
        <v>2</v>
      </c>
      <c r="AH39" s="71" t="s">
        <v>198</v>
      </c>
      <c r="AI39" s="71">
        <v>2</v>
      </c>
      <c r="AJ39" s="70" t="s">
        <v>193</v>
      </c>
    </row>
    <row r="40" spans="1:36" ht="17.399999999999999" x14ac:dyDescent="0.25">
      <c r="A40" s="63" t="s">
        <v>61</v>
      </c>
      <c r="B40" s="63">
        <v>1248184</v>
      </c>
      <c r="C40" s="68">
        <v>43287</v>
      </c>
      <c r="D40" s="63">
        <v>34</v>
      </c>
      <c r="E40" s="63">
        <v>0</v>
      </c>
      <c r="F40" s="65">
        <v>2.5071016779432087</v>
      </c>
      <c r="G40" s="65">
        <v>2</v>
      </c>
      <c r="H40" s="65">
        <v>0.8930211456636038</v>
      </c>
      <c r="I40" s="65">
        <v>1</v>
      </c>
      <c r="J40" s="65">
        <v>1.1720423419071375</v>
      </c>
      <c r="K40" s="65">
        <v>1</v>
      </c>
      <c r="L40" s="66">
        <v>3.7818155209425846</v>
      </c>
      <c r="M40" s="66">
        <v>2</v>
      </c>
      <c r="N40" s="63">
        <v>39</v>
      </c>
      <c r="O40" s="63">
        <v>1</v>
      </c>
      <c r="P40" s="63" t="s">
        <v>171</v>
      </c>
      <c r="Q40" s="86">
        <v>1</v>
      </c>
      <c r="R40" s="69">
        <v>23.1404958677686</v>
      </c>
      <c r="S40" s="69">
        <v>1</v>
      </c>
      <c r="T40" s="63" t="s">
        <v>172</v>
      </c>
      <c r="U40" s="63">
        <v>1</v>
      </c>
      <c r="V40" s="63" t="s">
        <v>173</v>
      </c>
      <c r="W40" s="63">
        <v>2</v>
      </c>
      <c r="X40" s="63" t="s">
        <v>174</v>
      </c>
      <c r="Y40" s="63">
        <v>1</v>
      </c>
      <c r="Z40" s="63" t="s">
        <v>174</v>
      </c>
      <c r="AA40" s="63">
        <v>1</v>
      </c>
      <c r="AB40" s="63" t="s">
        <v>195</v>
      </c>
      <c r="AC40" s="63"/>
      <c r="AD40" s="63">
        <v>4201.26</v>
      </c>
      <c r="AE40" s="63">
        <v>2</v>
      </c>
      <c r="AF40" s="70" t="s">
        <v>173</v>
      </c>
      <c r="AG40" s="70">
        <v>2</v>
      </c>
      <c r="AH40" s="71" t="s">
        <v>219</v>
      </c>
      <c r="AI40" s="71">
        <v>3</v>
      </c>
      <c r="AJ40" s="70" t="s">
        <v>252</v>
      </c>
    </row>
    <row r="41" spans="1:36" ht="17.399999999999999" x14ac:dyDescent="0.25">
      <c r="A41" s="63" t="s">
        <v>92</v>
      </c>
      <c r="B41" s="63">
        <v>1247231</v>
      </c>
      <c r="C41" s="68">
        <v>43290</v>
      </c>
      <c r="D41" s="63">
        <v>21</v>
      </c>
      <c r="E41" s="63">
        <v>1</v>
      </c>
      <c r="F41" s="65">
        <v>2.9098589602890139</v>
      </c>
      <c r="G41" s="65">
        <v>2</v>
      </c>
      <c r="H41" s="65">
        <v>1.0639646448723978</v>
      </c>
      <c r="I41" s="65">
        <v>2</v>
      </c>
      <c r="J41" s="65">
        <v>1.3196330903801914</v>
      </c>
      <c r="K41" s="65">
        <v>2</v>
      </c>
      <c r="L41" s="66">
        <v>3.7590271866394085</v>
      </c>
      <c r="M41" s="66">
        <v>2</v>
      </c>
      <c r="N41" s="63">
        <v>45</v>
      </c>
      <c r="O41" s="63">
        <v>1</v>
      </c>
      <c r="P41" s="63" t="s">
        <v>171</v>
      </c>
      <c r="Q41" s="86">
        <v>1</v>
      </c>
      <c r="R41" s="69">
        <v>20.177148524332299</v>
      </c>
      <c r="S41" s="63">
        <v>1</v>
      </c>
      <c r="T41" s="63" t="s">
        <v>173</v>
      </c>
      <c r="U41" s="63">
        <v>2</v>
      </c>
      <c r="V41" s="63" t="s">
        <v>173</v>
      </c>
      <c r="W41" s="63">
        <v>2</v>
      </c>
      <c r="X41" s="63" t="s">
        <v>174</v>
      </c>
      <c r="Y41" s="63">
        <v>1</v>
      </c>
      <c r="Z41" s="63" t="s">
        <v>174</v>
      </c>
      <c r="AA41" s="63">
        <v>1</v>
      </c>
      <c r="AB41" s="63" t="s">
        <v>199</v>
      </c>
      <c r="AC41" s="63"/>
      <c r="AD41" s="63">
        <v>188929.11</v>
      </c>
      <c r="AE41" s="63">
        <v>2</v>
      </c>
      <c r="AF41" s="70" t="s">
        <v>173</v>
      </c>
      <c r="AG41" s="70">
        <v>2</v>
      </c>
      <c r="AH41" s="71" t="s">
        <v>219</v>
      </c>
      <c r="AI41" s="71">
        <v>3</v>
      </c>
      <c r="AJ41" s="70" t="s">
        <v>252</v>
      </c>
    </row>
    <row r="42" spans="1:36" ht="17.399999999999999" x14ac:dyDescent="0.25">
      <c r="A42" s="63" t="s">
        <v>73</v>
      </c>
      <c r="B42" s="63" t="s">
        <v>72</v>
      </c>
      <c r="C42" s="68">
        <v>43292</v>
      </c>
      <c r="D42" s="63">
        <v>29</v>
      </c>
      <c r="E42" s="63">
        <v>1</v>
      </c>
      <c r="F42" s="65">
        <v>0.728946347724861</v>
      </c>
      <c r="G42" s="65">
        <v>1</v>
      </c>
      <c r="H42" s="65">
        <v>0.98911142150193643</v>
      </c>
      <c r="I42" s="65">
        <v>1</v>
      </c>
      <c r="J42" s="65">
        <v>1.1186477893729161</v>
      </c>
      <c r="K42" s="65">
        <v>1</v>
      </c>
      <c r="L42" s="66">
        <v>1.0619985940281829</v>
      </c>
      <c r="M42" s="66">
        <v>1</v>
      </c>
      <c r="N42" s="63">
        <v>65</v>
      </c>
      <c r="O42" s="63">
        <v>2</v>
      </c>
      <c r="P42" s="63" t="s">
        <v>171</v>
      </c>
      <c r="Q42" s="86">
        <v>1</v>
      </c>
      <c r="R42" s="63">
        <v>25.34</v>
      </c>
      <c r="S42" s="63">
        <v>2</v>
      </c>
      <c r="T42" s="63" t="s">
        <v>173</v>
      </c>
      <c r="U42" s="63">
        <v>2</v>
      </c>
      <c r="V42" s="63" t="s">
        <v>173</v>
      </c>
      <c r="W42" s="63">
        <v>2</v>
      </c>
      <c r="X42" s="63" t="s">
        <v>174</v>
      </c>
      <c r="Y42" s="63">
        <v>1</v>
      </c>
      <c r="Z42" s="63" t="s">
        <v>174</v>
      </c>
      <c r="AA42" s="63">
        <v>1</v>
      </c>
      <c r="AB42" s="63" t="s">
        <v>199</v>
      </c>
      <c r="AC42" s="63"/>
      <c r="AD42" s="63">
        <v>3951.5</v>
      </c>
      <c r="AE42" s="63">
        <v>2</v>
      </c>
      <c r="AF42" s="70" t="s">
        <v>386</v>
      </c>
      <c r="AG42" s="70">
        <v>2</v>
      </c>
      <c r="AH42" s="71" t="s">
        <v>387</v>
      </c>
      <c r="AI42" s="71">
        <v>999</v>
      </c>
      <c r="AJ42" s="70"/>
    </row>
    <row r="43" spans="1:36" ht="17.399999999999999" x14ac:dyDescent="0.25">
      <c r="A43" s="63" t="s">
        <v>107</v>
      </c>
      <c r="B43" s="63">
        <v>1248500</v>
      </c>
      <c r="C43" s="68">
        <v>43295</v>
      </c>
      <c r="D43" s="63">
        <v>12</v>
      </c>
      <c r="E43" s="63">
        <v>0</v>
      </c>
      <c r="F43" s="65">
        <v>1.1408298470646192</v>
      </c>
      <c r="G43" s="65">
        <v>1</v>
      </c>
      <c r="H43" s="65">
        <v>0.97683693788829218</v>
      </c>
      <c r="I43" s="65">
        <v>1</v>
      </c>
      <c r="J43" s="65">
        <v>1.221041003580142</v>
      </c>
      <c r="K43" s="65">
        <v>2</v>
      </c>
      <c r="L43" s="66">
        <v>2.1391719078035156</v>
      </c>
      <c r="M43" s="66">
        <v>1</v>
      </c>
      <c r="N43" s="63">
        <v>38</v>
      </c>
      <c r="O43" s="63">
        <v>1</v>
      </c>
      <c r="P43" s="63" t="s">
        <v>171</v>
      </c>
      <c r="Q43" s="86">
        <v>1</v>
      </c>
      <c r="R43" s="69">
        <v>23.529411764705898</v>
      </c>
      <c r="S43" s="69">
        <v>1</v>
      </c>
      <c r="T43" s="63" t="s">
        <v>172</v>
      </c>
      <c r="U43" s="63">
        <v>1</v>
      </c>
      <c r="V43" s="63" t="s">
        <v>173</v>
      </c>
      <c r="W43" s="63">
        <v>2</v>
      </c>
      <c r="X43" s="63" t="s">
        <v>174</v>
      </c>
      <c r="Y43" s="63">
        <v>1</v>
      </c>
      <c r="Z43" s="63" t="s">
        <v>174</v>
      </c>
      <c r="AA43" s="63">
        <v>1</v>
      </c>
      <c r="AB43" s="63" t="s">
        <v>195</v>
      </c>
      <c r="AC43" s="63"/>
      <c r="AD43" s="63">
        <v>294.49</v>
      </c>
      <c r="AE43" s="63">
        <v>2</v>
      </c>
      <c r="AF43" s="70" t="s">
        <v>173</v>
      </c>
      <c r="AG43" s="70">
        <v>2</v>
      </c>
      <c r="AH43" s="71" t="s">
        <v>240</v>
      </c>
      <c r="AI43" s="71">
        <v>2</v>
      </c>
      <c r="AJ43" s="70" t="s">
        <v>252</v>
      </c>
    </row>
    <row r="44" spans="1:36" ht="17.399999999999999" x14ac:dyDescent="0.25">
      <c r="A44" s="63" t="s">
        <v>103</v>
      </c>
      <c r="B44" s="63">
        <v>1250359</v>
      </c>
      <c r="C44" s="68">
        <v>43298</v>
      </c>
      <c r="D44" s="63">
        <v>15</v>
      </c>
      <c r="E44" s="63">
        <v>1</v>
      </c>
      <c r="F44" s="65">
        <v>1.1014533617247575</v>
      </c>
      <c r="G44" s="65">
        <v>1</v>
      </c>
      <c r="H44" s="65">
        <v>0.96330169833794366</v>
      </c>
      <c r="I44" s="65">
        <v>1</v>
      </c>
      <c r="J44" s="65">
        <v>1.3692880108685697</v>
      </c>
      <c r="K44" s="65">
        <v>2</v>
      </c>
      <c r="L44" s="66">
        <v>2.1125392878271194</v>
      </c>
      <c r="M44" s="66">
        <v>1</v>
      </c>
      <c r="N44" s="63">
        <v>56</v>
      </c>
      <c r="O44" s="63">
        <v>1</v>
      </c>
      <c r="P44" s="63" t="s">
        <v>171</v>
      </c>
      <c r="Q44" s="86">
        <v>1</v>
      </c>
      <c r="R44" s="69">
        <v>20.047445621303801</v>
      </c>
      <c r="S44" s="69">
        <v>1</v>
      </c>
      <c r="T44" s="63" t="s">
        <v>173</v>
      </c>
      <c r="U44" s="63">
        <v>2</v>
      </c>
      <c r="V44" s="63" t="s">
        <v>173</v>
      </c>
      <c r="W44" s="63">
        <v>2</v>
      </c>
      <c r="X44" s="63" t="s">
        <v>174</v>
      </c>
      <c r="Y44" s="63">
        <v>1</v>
      </c>
      <c r="Z44" s="63" t="s">
        <v>174</v>
      </c>
      <c r="AA44" s="63">
        <v>1</v>
      </c>
      <c r="AB44" s="63" t="s">
        <v>199</v>
      </c>
      <c r="AC44" s="63"/>
      <c r="AD44" s="63">
        <v>1105.54</v>
      </c>
      <c r="AE44" s="63">
        <v>2</v>
      </c>
      <c r="AF44" s="70" t="s">
        <v>173</v>
      </c>
      <c r="AG44" s="70">
        <v>2</v>
      </c>
      <c r="AH44" s="71" t="s">
        <v>219</v>
      </c>
      <c r="AI44" s="71">
        <v>3</v>
      </c>
      <c r="AJ44" s="70" t="s">
        <v>298</v>
      </c>
    </row>
    <row r="45" spans="1:36" ht="17.399999999999999" x14ac:dyDescent="0.25">
      <c r="A45" s="63" t="s">
        <v>71</v>
      </c>
      <c r="B45" s="63">
        <v>1249342</v>
      </c>
      <c r="C45" s="68">
        <v>43300</v>
      </c>
      <c r="D45" s="63">
        <v>30</v>
      </c>
      <c r="E45" s="63">
        <v>0</v>
      </c>
      <c r="F45" s="65">
        <v>2.3348192006338233</v>
      </c>
      <c r="G45" s="65">
        <v>2</v>
      </c>
      <c r="H45" s="65">
        <v>1.1490232532086073</v>
      </c>
      <c r="I45" s="65">
        <v>2</v>
      </c>
      <c r="J45" s="65">
        <v>1.1103353307401653</v>
      </c>
      <c r="K45" s="65">
        <v>1</v>
      </c>
      <c r="L45" s="66">
        <v>5.7275028664376677</v>
      </c>
      <c r="M45" s="66">
        <v>2</v>
      </c>
      <c r="N45" s="63">
        <v>45</v>
      </c>
      <c r="O45" s="63">
        <v>1</v>
      </c>
      <c r="P45" s="63" t="s">
        <v>171</v>
      </c>
      <c r="Q45" s="86">
        <v>1</v>
      </c>
      <c r="R45" s="69">
        <v>19.918367346938801</v>
      </c>
      <c r="S45" s="69">
        <v>1</v>
      </c>
      <c r="T45" s="63" t="s">
        <v>172</v>
      </c>
      <c r="U45" s="63">
        <v>1</v>
      </c>
      <c r="V45" s="63" t="s">
        <v>173</v>
      </c>
      <c r="W45" s="63">
        <v>2</v>
      </c>
      <c r="X45" s="63" t="s">
        <v>174</v>
      </c>
      <c r="Y45" s="63">
        <v>1</v>
      </c>
      <c r="Z45" s="63" t="s">
        <v>174</v>
      </c>
      <c r="AA45" s="63">
        <v>1</v>
      </c>
      <c r="AB45" s="63" t="s">
        <v>199</v>
      </c>
      <c r="AC45" s="63"/>
      <c r="AD45" s="63">
        <v>5.08</v>
      </c>
      <c r="AE45" s="63">
        <v>1</v>
      </c>
      <c r="AF45" s="70" t="s">
        <v>386</v>
      </c>
      <c r="AG45" s="70">
        <v>2</v>
      </c>
      <c r="AH45" s="71" t="s">
        <v>240</v>
      </c>
      <c r="AI45" s="71">
        <v>2</v>
      </c>
      <c r="AJ45" s="70" t="s">
        <v>193</v>
      </c>
    </row>
    <row r="46" spans="1:36" ht="17.399999999999999" x14ac:dyDescent="0.25">
      <c r="A46" s="63" t="s">
        <v>53</v>
      </c>
      <c r="B46" s="63">
        <v>1250349</v>
      </c>
      <c r="C46" s="68">
        <v>43300</v>
      </c>
      <c r="D46" s="63">
        <v>40</v>
      </c>
      <c r="E46" s="63">
        <v>1</v>
      </c>
      <c r="F46" s="65">
        <v>2.8108693554377715</v>
      </c>
      <c r="G46" s="65">
        <v>2</v>
      </c>
      <c r="H46" s="65">
        <v>0.98826253285956367</v>
      </c>
      <c r="I46" s="65">
        <v>1</v>
      </c>
      <c r="J46" s="65">
        <v>1.1537125373561785</v>
      </c>
      <c r="K46" s="65">
        <v>1</v>
      </c>
      <c r="L46" s="66">
        <v>7.620905126349748</v>
      </c>
      <c r="M46" s="66">
        <v>2</v>
      </c>
      <c r="N46" s="63">
        <v>32</v>
      </c>
      <c r="O46" s="63">
        <v>1</v>
      </c>
      <c r="P46" s="63" t="s">
        <v>171</v>
      </c>
      <c r="Q46" s="86">
        <v>1</v>
      </c>
      <c r="R46" s="69">
        <v>27.160493827160501</v>
      </c>
      <c r="S46" s="69">
        <v>2</v>
      </c>
      <c r="T46" s="63" t="s">
        <v>172</v>
      </c>
      <c r="U46" s="63">
        <v>1</v>
      </c>
      <c r="V46" s="63" t="s">
        <v>173</v>
      </c>
      <c r="W46" s="63">
        <v>2</v>
      </c>
      <c r="X46" s="63" t="s">
        <v>174</v>
      </c>
      <c r="Y46" s="63">
        <v>1</v>
      </c>
      <c r="Z46" s="63" t="s">
        <v>174</v>
      </c>
      <c r="AA46" s="63">
        <v>1</v>
      </c>
      <c r="AB46" s="63" t="s">
        <v>195</v>
      </c>
      <c r="AC46" s="63"/>
      <c r="AD46" s="63">
        <v>13.79</v>
      </c>
      <c r="AE46" s="63">
        <v>1</v>
      </c>
      <c r="AF46" s="70" t="s">
        <v>173</v>
      </c>
      <c r="AG46" s="70">
        <v>2</v>
      </c>
      <c r="AH46" s="71" t="s">
        <v>240</v>
      </c>
      <c r="AI46" s="71">
        <v>2</v>
      </c>
      <c r="AJ46" s="70" t="s">
        <v>252</v>
      </c>
    </row>
    <row r="47" spans="1:36" ht="17.399999999999999" x14ac:dyDescent="0.25">
      <c r="A47" s="63" t="s">
        <v>79</v>
      </c>
      <c r="B47" s="63">
        <v>1251983</v>
      </c>
      <c r="C47" s="68">
        <v>43304</v>
      </c>
      <c r="D47" s="63">
        <v>27</v>
      </c>
      <c r="E47" s="63">
        <v>1</v>
      </c>
      <c r="F47" s="65">
        <v>1.665296641442471</v>
      </c>
      <c r="G47" s="65">
        <v>2</v>
      </c>
      <c r="H47" s="65">
        <v>1.0896057416077904</v>
      </c>
      <c r="I47" s="65">
        <v>2</v>
      </c>
      <c r="J47" s="65">
        <v>1.3409861010026107</v>
      </c>
      <c r="K47" s="65">
        <v>2</v>
      </c>
      <c r="L47" s="66">
        <v>5.0439048117592113</v>
      </c>
      <c r="M47" s="66">
        <v>2</v>
      </c>
      <c r="N47" s="63">
        <v>40</v>
      </c>
      <c r="O47" s="63">
        <v>1</v>
      </c>
      <c r="P47" s="63" t="s">
        <v>171</v>
      </c>
      <c r="Q47" s="86">
        <v>1</v>
      </c>
      <c r="R47" s="69">
        <v>21.9671201814059</v>
      </c>
      <c r="S47" s="69">
        <v>1</v>
      </c>
      <c r="T47" s="63" t="s">
        <v>172</v>
      </c>
      <c r="U47" s="63">
        <v>1</v>
      </c>
      <c r="V47" s="63" t="s">
        <v>173</v>
      </c>
      <c r="W47" s="63">
        <v>2</v>
      </c>
      <c r="X47" s="63" t="s">
        <v>174</v>
      </c>
      <c r="Y47" s="63">
        <v>1</v>
      </c>
      <c r="Z47" s="63" t="s">
        <v>174</v>
      </c>
      <c r="AA47" s="63">
        <v>1</v>
      </c>
      <c r="AB47" s="63" t="s">
        <v>195</v>
      </c>
      <c r="AC47" s="63"/>
      <c r="AD47" s="63">
        <v>824.72</v>
      </c>
      <c r="AE47" s="63">
        <v>2</v>
      </c>
      <c r="AF47" s="70" t="s">
        <v>173</v>
      </c>
      <c r="AG47" s="70">
        <v>2</v>
      </c>
      <c r="AH47" s="71" t="s">
        <v>198</v>
      </c>
      <c r="AI47" s="71">
        <v>2</v>
      </c>
      <c r="AJ47" s="70" t="s">
        <v>252</v>
      </c>
    </row>
    <row r="48" spans="1:36" ht="17.399999999999999" x14ac:dyDescent="0.25">
      <c r="A48" s="63" t="s">
        <v>102</v>
      </c>
      <c r="B48" s="63">
        <v>1253182</v>
      </c>
      <c r="C48" s="68">
        <v>43308</v>
      </c>
      <c r="D48" s="63">
        <v>33</v>
      </c>
      <c r="E48" s="63">
        <v>1</v>
      </c>
      <c r="F48" s="65">
        <v>1.7194921397015235</v>
      </c>
      <c r="G48" s="65">
        <v>2</v>
      </c>
      <c r="H48" s="65">
        <v>0.94973142403669875</v>
      </c>
      <c r="I48" s="65">
        <v>1</v>
      </c>
      <c r="J48" s="65">
        <v>1.1676172245343761</v>
      </c>
      <c r="K48" s="65">
        <v>1</v>
      </c>
      <c r="L48" s="66">
        <v>1.0013932608581346</v>
      </c>
      <c r="M48" s="66">
        <v>1</v>
      </c>
      <c r="N48" s="63">
        <v>38</v>
      </c>
      <c r="O48" s="63">
        <v>1</v>
      </c>
      <c r="P48" s="63" t="s">
        <v>171</v>
      </c>
      <c r="Q48" s="86">
        <v>1</v>
      </c>
      <c r="R48" s="69">
        <v>26.218820861678001</v>
      </c>
      <c r="S48" s="63">
        <v>2</v>
      </c>
      <c r="T48" s="63" t="s">
        <v>172</v>
      </c>
      <c r="U48" s="63">
        <v>1</v>
      </c>
      <c r="V48" s="63" t="s">
        <v>173</v>
      </c>
      <c r="W48" s="63">
        <v>2</v>
      </c>
      <c r="X48" s="63" t="s">
        <v>174</v>
      </c>
      <c r="Y48" s="63">
        <v>1</v>
      </c>
      <c r="Z48" s="63" t="s">
        <v>174</v>
      </c>
      <c r="AA48" s="63">
        <v>1</v>
      </c>
      <c r="AB48" s="63" t="s">
        <v>195</v>
      </c>
      <c r="AC48" s="63"/>
      <c r="AD48" s="63">
        <v>43.23</v>
      </c>
      <c r="AE48" s="63">
        <v>1</v>
      </c>
      <c r="AF48" s="70" t="s">
        <v>173</v>
      </c>
      <c r="AG48" s="70">
        <v>2</v>
      </c>
      <c r="AH48" s="71" t="s">
        <v>198</v>
      </c>
      <c r="AI48" s="71">
        <v>2</v>
      </c>
      <c r="AJ48" s="70" t="s">
        <v>193</v>
      </c>
    </row>
    <row r="49" spans="1:36" ht="17.399999999999999" x14ac:dyDescent="0.25">
      <c r="A49" s="63" t="s">
        <v>64</v>
      </c>
      <c r="B49" s="63">
        <v>1253391</v>
      </c>
      <c r="C49" s="68">
        <v>43308</v>
      </c>
      <c r="D49" s="63">
        <v>15</v>
      </c>
      <c r="E49" s="63">
        <v>1</v>
      </c>
      <c r="F49" s="65">
        <v>1.4270397805824022</v>
      </c>
      <c r="G49" s="65">
        <v>1</v>
      </c>
      <c r="H49" s="65">
        <v>1.0000713943034991</v>
      </c>
      <c r="I49" s="65">
        <v>2</v>
      </c>
      <c r="J49" s="65">
        <v>1.3689933811714063</v>
      </c>
      <c r="K49" s="65">
        <v>2</v>
      </c>
      <c r="L49" s="66">
        <v>1.32425354791414</v>
      </c>
      <c r="M49" s="66">
        <v>1</v>
      </c>
      <c r="N49" s="63">
        <v>44</v>
      </c>
      <c r="O49" s="63">
        <v>1</v>
      </c>
      <c r="P49" s="63" t="s">
        <v>171</v>
      </c>
      <c r="Q49" s="86">
        <v>1</v>
      </c>
      <c r="R49" s="69">
        <v>22.530612244897998</v>
      </c>
      <c r="S49" s="69">
        <v>1</v>
      </c>
      <c r="T49" s="63" t="s">
        <v>172</v>
      </c>
      <c r="U49" s="63">
        <v>1</v>
      </c>
      <c r="V49" s="63" t="s">
        <v>173</v>
      </c>
      <c r="W49" s="63">
        <v>2</v>
      </c>
      <c r="X49" s="63" t="s">
        <v>174</v>
      </c>
      <c r="Y49" s="63">
        <v>1</v>
      </c>
      <c r="Z49" s="63" t="s">
        <v>174</v>
      </c>
      <c r="AA49" s="63">
        <v>1</v>
      </c>
      <c r="AB49" s="63" t="s">
        <v>195</v>
      </c>
      <c r="AC49" s="63"/>
      <c r="AD49" s="63">
        <v>662.58</v>
      </c>
      <c r="AE49" s="63">
        <v>2</v>
      </c>
      <c r="AF49" s="70" t="s">
        <v>173</v>
      </c>
      <c r="AG49" s="70">
        <v>2</v>
      </c>
      <c r="AH49" s="71" t="s">
        <v>240</v>
      </c>
      <c r="AI49" s="71">
        <v>2</v>
      </c>
      <c r="AJ49" s="70" t="s">
        <v>252</v>
      </c>
    </row>
    <row r="50" spans="1:36" ht="17.399999999999999" x14ac:dyDescent="0.25">
      <c r="A50" s="63" t="s">
        <v>67</v>
      </c>
      <c r="B50" s="63">
        <v>1253634</v>
      </c>
      <c r="C50" s="68">
        <v>43311</v>
      </c>
      <c r="D50" s="63">
        <v>31</v>
      </c>
      <c r="E50" s="63">
        <v>1</v>
      </c>
      <c r="F50" s="65">
        <v>3.6073612530589072</v>
      </c>
      <c r="G50" s="65">
        <v>2</v>
      </c>
      <c r="H50" s="65">
        <v>0.97909236080182638</v>
      </c>
      <c r="I50" s="65">
        <v>1</v>
      </c>
      <c r="J50" s="65">
        <v>1.1269124949700602</v>
      </c>
      <c r="K50" s="65">
        <v>1</v>
      </c>
      <c r="L50" s="66">
        <v>2.7898491166858705</v>
      </c>
      <c r="M50" s="66">
        <v>1</v>
      </c>
      <c r="N50" s="63">
        <v>42</v>
      </c>
      <c r="O50" s="63">
        <v>1</v>
      </c>
      <c r="P50" s="63" t="s">
        <v>171</v>
      </c>
      <c r="Q50" s="86">
        <v>1</v>
      </c>
      <c r="R50" s="69">
        <v>19.921875</v>
      </c>
      <c r="S50" s="63">
        <v>1</v>
      </c>
      <c r="T50" s="63" t="s">
        <v>172</v>
      </c>
      <c r="U50" s="63">
        <v>1</v>
      </c>
      <c r="V50" s="63" t="s">
        <v>173</v>
      </c>
      <c r="W50" s="63">
        <v>2</v>
      </c>
      <c r="X50" s="63" t="s">
        <v>174</v>
      </c>
      <c r="Y50" s="63">
        <v>1</v>
      </c>
      <c r="Z50" s="63" t="s">
        <v>174</v>
      </c>
      <c r="AA50" s="63">
        <v>1</v>
      </c>
      <c r="AB50" s="63" t="s">
        <v>195</v>
      </c>
      <c r="AC50" s="63"/>
      <c r="AD50" s="63">
        <v>14.81</v>
      </c>
      <c r="AE50" s="63">
        <v>1</v>
      </c>
      <c r="AF50" s="70" t="s">
        <v>173</v>
      </c>
      <c r="AG50" s="70">
        <v>2</v>
      </c>
      <c r="AH50" s="71" t="s">
        <v>198</v>
      </c>
      <c r="AI50" s="70">
        <v>2</v>
      </c>
      <c r="AJ50" s="70" t="s">
        <v>193</v>
      </c>
    </row>
    <row r="51" spans="1:36" ht="17.399999999999999" x14ac:dyDescent="0.25">
      <c r="A51" s="63" t="s">
        <v>78</v>
      </c>
      <c r="B51" s="63">
        <v>1251357</v>
      </c>
      <c r="C51" s="68">
        <v>43312</v>
      </c>
      <c r="D51" s="63">
        <v>28</v>
      </c>
      <c r="E51" s="63">
        <v>1</v>
      </c>
      <c r="F51" s="65">
        <v>3.2418525512976268</v>
      </c>
      <c r="G51" s="65">
        <v>2</v>
      </c>
      <c r="H51" s="65">
        <v>1.1018606268309175</v>
      </c>
      <c r="I51" s="65">
        <v>2</v>
      </c>
      <c r="J51" s="65">
        <v>1.011367873991899</v>
      </c>
      <c r="K51" s="65">
        <v>1</v>
      </c>
      <c r="L51" s="66">
        <v>1.0221034738606496</v>
      </c>
      <c r="M51" s="66">
        <v>1</v>
      </c>
      <c r="N51" s="63">
        <v>66</v>
      </c>
      <c r="O51" s="63">
        <v>2</v>
      </c>
      <c r="P51" s="63" t="s">
        <v>210</v>
      </c>
      <c r="Q51" s="86">
        <v>2</v>
      </c>
      <c r="R51" s="69">
        <v>19.628264701169702</v>
      </c>
      <c r="S51" s="69">
        <v>1</v>
      </c>
      <c r="T51" s="63" t="s">
        <v>172</v>
      </c>
      <c r="U51" s="63">
        <v>1</v>
      </c>
      <c r="V51" s="63" t="s">
        <v>173</v>
      </c>
      <c r="W51" s="63">
        <v>2</v>
      </c>
      <c r="X51" s="63" t="s">
        <v>174</v>
      </c>
      <c r="Y51" s="63">
        <v>1</v>
      </c>
      <c r="Z51" s="63" t="s">
        <v>174</v>
      </c>
      <c r="AA51" s="63">
        <v>1</v>
      </c>
      <c r="AB51" s="63" t="s">
        <v>199</v>
      </c>
      <c r="AC51" s="63"/>
      <c r="AD51" s="63">
        <v>7650.14</v>
      </c>
      <c r="AE51" s="63">
        <v>2</v>
      </c>
      <c r="AF51" s="70" t="s">
        <v>173</v>
      </c>
      <c r="AG51" s="70">
        <v>2</v>
      </c>
      <c r="AH51" s="71" t="s">
        <v>240</v>
      </c>
      <c r="AI51" s="71">
        <v>2</v>
      </c>
      <c r="AJ51" s="70" t="s">
        <v>252</v>
      </c>
    </row>
    <row r="52" spans="1:36" ht="17.399999999999999" x14ac:dyDescent="0.25">
      <c r="A52" s="63" t="s">
        <v>99</v>
      </c>
      <c r="B52" s="63">
        <v>1254323</v>
      </c>
      <c r="C52" s="68">
        <v>43315</v>
      </c>
      <c r="D52" s="63">
        <v>16</v>
      </c>
      <c r="E52" s="63">
        <v>0</v>
      </c>
      <c r="F52" s="65">
        <v>1.1113369611911097</v>
      </c>
      <c r="G52" s="65">
        <v>1</v>
      </c>
      <c r="H52" s="65">
        <v>1.0336065390895428</v>
      </c>
      <c r="I52" s="65">
        <v>2</v>
      </c>
      <c r="J52" s="65">
        <v>1.4589451744523094</v>
      </c>
      <c r="K52" s="65">
        <v>2</v>
      </c>
      <c r="L52" s="66">
        <v>4.3681973166242605</v>
      </c>
      <c r="M52" s="66">
        <v>2</v>
      </c>
      <c r="N52" s="63">
        <v>59</v>
      </c>
      <c r="O52" s="63">
        <v>1</v>
      </c>
      <c r="P52" s="63" t="s">
        <v>171</v>
      </c>
      <c r="Q52" s="86">
        <v>1</v>
      </c>
      <c r="R52" s="69">
        <v>30.882547232131099</v>
      </c>
      <c r="S52" s="69">
        <v>2</v>
      </c>
      <c r="T52" s="63" t="s">
        <v>173</v>
      </c>
      <c r="U52" s="63">
        <v>2</v>
      </c>
      <c r="V52" s="63" t="s">
        <v>173</v>
      </c>
      <c r="W52" s="63">
        <v>2</v>
      </c>
      <c r="X52" s="63" t="s">
        <v>174</v>
      </c>
      <c r="Y52" s="63">
        <v>1</v>
      </c>
      <c r="Z52" s="63" t="s">
        <v>174</v>
      </c>
      <c r="AA52" s="63">
        <v>1</v>
      </c>
      <c r="AB52" s="63" t="s">
        <v>195</v>
      </c>
      <c r="AC52" s="63"/>
      <c r="AD52" s="63">
        <v>107.73</v>
      </c>
      <c r="AE52" s="63">
        <v>1</v>
      </c>
      <c r="AF52" s="70" t="s">
        <v>173</v>
      </c>
      <c r="AG52" s="70">
        <v>2</v>
      </c>
      <c r="AH52" s="71" t="s">
        <v>240</v>
      </c>
      <c r="AI52" s="71">
        <v>2</v>
      </c>
      <c r="AJ52" s="70" t="s">
        <v>252</v>
      </c>
    </row>
    <row r="53" spans="1:36" ht="17.399999999999999" x14ac:dyDescent="0.25">
      <c r="A53" s="63" t="s">
        <v>77</v>
      </c>
      <c r="B53" s="63">
        <v>1254992</v>
      </c>
      <c r="C53" s="68">
        <v>43323</v>
      </c>
      <c r="D53" s="63">
        <v>27</v>
      </c>
      <c r="E53" s="63">
        <v>1</v>
      </c>
      <c r="F53" s="65">
        <v>1.2092516808624554</v>
      </c>
      <c r="G53" s="65">
        <v>1</v>
      </c>
      <c r="H53" s="65">
        <v>0.90688368327134805</v>
      </c>
      <c r="I53" s="65">
        <v>1</v>
      </c>
      <c r="J53" s="65">
        <v>1.2659218027484493</v>
      </c>
      <c r="K53" s="65">
        <v>2</v>
      </c>
      <c r="L53" s="66">
        <v>1.0747540762702881</v>
      </c>
      <c r="M53" s="66">
        <v>1</v>
      </c>
      <c r="N53" s="63">
        <v>64</v>
      </c>
      <c r="O53" s="63">
        <v>2</v>
      </c>
      <c r="P53" s="63" t="s">
        <v>171</v>
      </c>
      <c r="Q53" s="86">
        <v>1</v>
      </c>
      <c r="R53" s="69">
        <v>22.9590876585494</v>
      </c>
      <c r="S53" s="63">
        <v>1</v>
      </c>
      <c r="T53" s="63" t="s">
        <v>172</v>
      </c>
      <c r="U53" s="63">
        <v>1</v>
      </c>
      <c r="V53" s="63" t="s">
        <v>172</v>
      </c>
      <c r="W53" s="63">
        <v>1</v>
      </c>
      <c r="X53" s="63" t="s">
        <v>174</v>
      </c>
      <c r="Y53" s="63">
        <v>1</v>
      </c>
      <c r="Z53" s="63" t="s">
        <v>174</v>
      </c>
      <c r="AA53" s="63">
        <v>1</v>
      </c>
      <c r="AB53" s="63" t="s">
        <v>195</v>
      </c>
      <c r="AC53" s="63"/>
      <c r="AD53" s="63">
        <v>65.569999999999993</v>
      </c>
      <c r="AE53" s="63">
        <v>1</v>
      </c>
      <c r="AF53" s="70" t="s">
        <v>173</v>
      </c>
      <c r="AG53" s="70">
        <v>2</v>
      </c>
      <c r="AH53" s="71" t="s">
        <v>219</v>
      </c>
      <c r="AI53" s="71">
        <v>3</v>
      </c>
      <c r="AJ53" s="70" t="s">
        <v>252</v>
      </c>
    </row>
    <row r="54" spans="1:36" ht="17.399999999999999" x14ac:dyDescent="0.25">
      <c r="A54" s="63" t="s">
        <v>113</v>
      </c>
      <c r="B54" s="63">
        <v>1256820</v>
      </c>
      <c r="C54" s="68">
        <v>43326</v>
      </c>
      <c r="D54" s="63">
        <v>8</v>
      </c>
      <c r="E54" s="63">
        <v>0</v>
      </c>
      <c r="F54" s="65">
        <v>1.5838938291932112</v>
      </c>
      <c r="G54" s="65">
        <v>1</v>
      </c>
      <c r="H54" s="65">
        <v>1.1083024449786225</v>
      </c>
      <c r="I54" s="65">
        <v>2</v>
      </c>
      <c r="J54" s="65">
        <v>1.252081582635759</v>
      </c>
      <c r="K54" s="65">
        <v>2</v>
      </c>
      <c r="L54" s="66">
        <v>5.0985991422537902</v>
      </c>
      <c r="M54" s="66">
        <v>2</v>
      </c>
      <c r="N54" s="63">
        <v>41</v>
      </c>
      <c r="O54" s="63">
        <v>1</v>
      </c>
      <c r="P54" s="63" t="s">
        <v>171</v>
      </c>
      <c r="Q54" s="86">
        <v>1</v>
      </c>
      <c r="R54" s="63">
        <v>33.909999999999997</v>
      </c>
      <c r="S54" s="63">
        <v>2</v>
      </c>
      <c r="T54" s="63" t="s">
        <v>172</v>
      </c>
      <c r="U54" s="63">
        <v>1</v>
      </c>
      <c r="V54" s="63" t="s">
        <v>173</v>
      </c>
      <c r="W54" s="63">
        <v>2</v>
      </c>
      <c r="X54" s="63" t="s">
        <v>187</v>
      </c>
      <c r="Y54" s="63">
        <v>2</v>
      </c>
      <c r="Z54" s="63" t="s">
        <v>174</v>
      </c>
      <c r="AA54" s="63">
        <v>1</v>
      </c>
      <c r="AB54" s="63" t="s">
        <v>199</v>
      </c>
      <c r="AC54" s="63"/>
      <c r="AD54" s="63">
        <v>29194.1</v>
      </c>
      <c r="AE54" s="63">
        <v>2</v>
      </c>
      <c r="AF54" s="70" t="s">
        <v>173</v>
      </c>
      <c r="AG54" s="70">
        <v>2</v>
      </c>
      <c r="AH54" s="70" t="s">
        <v>219</v>
      </c>
      <c r="AI54" s="70">
        <v>3</v>
      </c>
      <c r="AJ54" s="70" t="s">
        <v>298</v>
      </c>
    </row>
    <row r="55" spans="1:36" ht="17.399999999999999" x14ac:dyDescent="0.25">
      <c r="A55" s="63" t="s">
        <v>76</v>
      </c>
      <c r="B55" s="63">
        <v>1257833</v>
      </c>
      <c r="C55" s="68">
        <v>43329</v>
      </c>
      <c r="D55" s="63">
        <v>28</v>
      </c>
      <c r="E55" s="63">
        <v>0</v>
      </c>
      <c r="F55" s="65">
        <v>4.8650046619349245</v>
      </c>
      <c r="G55" s="65">
        <v>2</v>
      </c>
      <c r="H55" s="65">
        <v>1.113586699273686</v>
      </c>
      <c r="I55" s="65">
        <v>2</v>
      </c>
      <c r="J55" s="65">
        <v>1.2190904270118623</v>
      </c>
      <c r="K55" s="65">
        <v>2</v>
      </c>
      <c r="L55" s="66">
        <v>3.8877616169876119</v>
      </c>
      <c r="M55" s="66">
        <v>2</v>
      </c>
      <c r="N55" s="63">
        <v>45</v>
      </c>
      <c r="O55" s="63">
        <v>1</v>
      </c>
      <c r="P55" s="63" t="s">
        <v>210</v>
      </c>
      <c r="Q55" s="86">
        <v>2</v>
      </c>
      <c r="R55" s="69">
        <v>27.688778133776399</v>
      </c>
      <c r="S55" s="69">
        <v>2</v>
      </c>
      <c r="T55" s="63" t="s">
        <v>172</v>
      </c>
      <c r="U55" s="63">
        <v>1</v>
      </c>
      <c r="V55" s="63" t="s">
        <v>173</v>
      </c>
      <c r="W55" s="63">
        <v>2</v>
      </c>
      <c r="X55" s="63" t="s">
        <v>174</v>
      </c>
      <c r="Y55" s="63">
        <v>1</v>
      </c>
      <c r="Z55" s="63" t="s">
        <v>174</v>
      </c>
      <c r="AA55" s="63">
        <v>1</v>
      </c>
      <c r="AB55" s="63" t="s">
        <v>199</v>
      </c>
      <c r="AC55" s="63"/>
      <c r="AD55" s="63">
        <v>1.62</v>
      </c>
      <c r="AE55" s="63">
        <v>1</v>
      </c>
      <c r="AF55" s="70" t="s">
        <v>173</v>
      </c>
      <c r="AG55" s="70">
        <v>2</v>
      </c>
      <c r="AH55" s="71" t="s">
        <v>240</v>
      </c>
      <c r="AI55" s="71">
        <v>2</v>
      </c>
      <c r="AJ55" s="70" t="s">
        <v>324</v>
      </c>
    </row>
    <row r="56" spans="1:36" ht="17.399999999999999" x14ac:dyDescent="0.25">
      <c r="A56" s="63" t="s">
        <v>62</v>
      </c>
      <c r="B56" s="63">
        <v>1259497</v>
      </c>
      <c r="C56" s="68">
        <v>43336</v>
      </c>
      <c r="D56" s="63">
        <v>33</v>
      </c>
      <c r="E56" s="63">
        <v>0</v>
      </c>
      <c r="F56" s="65">
        <v>4.5403616728453242</v>
      </c>
      <c r="G56" s="65">
        <v>2</v>
      </c>
      <c r="H56" s="65">
        <v>1.0565030502755557</v>
      </c>
      <c r="I56" s="65">
        <v>2</v>
      </c>
      <c r="J56" s="65">
        <v>1.1908958755896666</v>
      </c>
      <c r="K56" s="65">
        <v>2</v>
      </c>
      <c r="L56" s="66">
        <v>5.529573893611512</v>
      </c>
      <c r="M56" s="66">
        <v>2</v>
      </c>
      <c r="N56" s="63">
        <v>59</v>
      </c>
      <c r="O56" s="63">
        <v>1</v>
      </c>
      <c r="P56" s="63" t="s">
        <v>171</v>
      </c>
      <c r="Q56" s="86">
        <v>1</v>
      </c>
      <c r="R56" s="69">
        <v>24.5389649018441</v>
      </c>
      <c r="S56" s="69">
        <v>1</v>
      </c>
      <c r="T56" s="63" t="s">
        <v>172</v>
      </c>
      <c r="U56" s="63">
        <v>1</v>
      </c>
      <c r="V56" s="63" t="s">
        <v>173</v>
      </c>
      <c r="W56" s="63">
        <v>2</v>
      </c>
      <c r="X56" s="63" t="s">
        <v>174</v>
      </c>
      <c r="Y56" s="63">
        <v>1</v>
      </c>
      <c r="Z56" s="63" t="s">
        <v>174</v>
      </c>
      <c r="AA56" s="63">
        <v>1</v>
      </c>
      <c r="AB56" s="63" t="s">
        <v>195</v>
      </c>
      <c r="AC56" s="63"/>
      <c r="AD56" s="63">
        <v>8.6199999999999992</v>
      </c>
      <c r="AE56" s="63">
        <v>1</v>
      </c>
      <c r="AF56" s="70" t="s">
        <v>173</v>
      </c>
      <c r="AG56" s="70">
        <v>2</v>
      </c>
      <c r="AH56" s="71" t="s">
        <v>240</v>
      </c>
      <c r="AI56" s="71">
        <v>2</v>
      </c>
      <c r="AJ56" s="70" t="s">
        <v>193</v>
      </c>
    </row>
    <row r="57" spans="1:36" ht="17.399999999999999" x14ac:dyDescent="0.25">
      <c r="A57" s="63" t="s">
        <v>88</v>
      </c>
      <c r="B57" s="63">
        <v>1257465</v>
      </c>
      <c r="C57" s="68">
        <v>43342</v>
      </c>
      <c r="D57" s="63">
        <v>26</v>
      </c>
      <c r="E57" s="63">
        <v>1</v>
      </c>
      <c r="F57" s="65">
        <v>1.787348250181767</v>
      </c>
      <c r="G57" s="65">
        <v>2</v>
      </c>
      <c r="H57" s="65">
        <v>0.95800003682512902</v>
      </c>
      <c r="I57" s="65">
        <v>1</v>
      </c>
      <c r="J57" s="65">
        <v>1.5506834323784322</v>
      </c>
      <c r="K57" s="65">
        <v>2</v>
      </c>
      <c r="L57" s="66">
        <v>3.1446881344200981</v>
      </c>
      <c r="M57" s="66">
        <v>1</v>
      </c>
      <c r="N57" s="63">
        <v>23</v>
      </c>
      <c r="O57" s="63">
        <v>1</v>
      </c>
      <c r="P57" s="63" t="s">
        <v>171</v>
      </c>
      <c r="Q57" s="86">
        <v>1</v>
      </c>
      <c r="R57" s="69">
        <v>17.527815881725299</v>
      </c>
      <c r="S57" s="69">
        <v>1</v>
      </c>
      <c r="T57" s="63" t="s">
        <v>172</v>
      </c>
      <c r="U57" s="63">
        <v>1</v>
      </c>
      <c r="V57" s="63" t="s">
        <v>173</v>
      </c>
      <c r="W57" s="63">
        <v>2</v>
      </c>
      <c r="X57" s="63" t="s">
        <v>174</v>
      </c>
      <c r="Y57" s="63">
        <v>1</v>
      </c>
      <c r="Z57" s="63" t="s">
        <v>175</v>
      </c>
      <c r="AA57" s="63">
        <v>3</v>
      </c>
      <c r="AB57" s="63" t="s">
        <v>176</v>
      </c>
      <c r="AC57" s="63"/>
      <c r="AD57" s="63">
        <v>85739.93</v>
      </c>
      <c r="AE57" s="63">
        <v>2</v>
      </c>
      <c r="AF57" s="70" t="s">
        <v>172</v>
      </c>
      <c r="AG57" s="70">
        <v>1</v>
      </c>
      <c r="AH57" s="71" t="s">
        <v>198</v>
      </c>
      <c r="AI57" s="71">
        <v>2</v>
      </c>
      <c r="AJ57" s="70" t="s">
        <v>298</v>
      </c>
    </row>
    <row r="58" spans="1:36" ht="17.399999999999999" x14ac:dyDescent="0.25">
      <c r="A58" s="63" t="s">
        <v>98</v>
      </c>
      <c r="B58" s="63">
        <v>1261216</v>
      </c>
      <c r="C58" s="68">
        <v>43348</v>
      </c>
      <c r="D58" s="63">
        <v>16</v>
      </c>
      <c r="E58" s="63">
        <v>1</v>
      </c>
      <c r="F58" s="65">
        <v>1.5291502787207827</v>
      </c>
      <c r="G58" s="65">
        <v>1</v>
      </c>
      <c r="H58" s="65">
        <v>1.0893265428778669</v>
      </c>
      <c r="I58" s="65">
        <v>2</v>
      </c>
      <c r="J58" s="65">
        <v>1.1291831515274409</v>
      </c>
      <c r="K58" s="65">
        <v>1</v>
      </c>
      <c r="L58" s="66">
        <v>1.4928754062206244</v>
      </c>
      <c r="M58" s="66">
        <v>1</v>
      </c>
      <c r="N58" s="63">
        <v>51</v>
      </c>
      <c r="O58" s="63">
        <v>1</v>
      </c>
      <c r="P58" s="63" t="s">
        <v>171</v>
      </c>
      <c r="Q58" s="86">
        <v>1</v>
      </c>
      <c r="R58" s="69">
        <v>21.192742415228999</v>
      </c>
      <c r="S58" s="69">
        <v>1</v>
      </c>
      <c r="T58" s="63" t="s">
        <v>172</v>
      </c>
      <c r="U58" s="63">
        <v>1</v>
      </c>
      <c r="V58" s="63" t="s">
        <v>173</v>
      </c>
      <c r="W58" s="63">
        <v>2</v>
      </c>
      <c r="X58" s="63" t="s">
        <v>174</v>
      </c>
      <c r="Y58" s="63">
        <v>1</v>
      </c>
      <c r="Z58" s="63" t="s">
        <v>174</v>
      </c>
      <c r="AA58" s="63">
        <v>1</v>
      </c>
      <c r="AB58" s="63" t="s">
        <v>199</v>
      </c>
      <c r="AC58" s="63"/>
      <c r="AD58" s="63">
        <v>2.68</v>
      </c>
      <c r="AE58" s="63">
        <v>1</v>
      </c>
      <c r="AF58" s="70" t="s">
        <v>173</v>
      </c>
      <c r="AG58" s="70">
        <v>2</v>
      </c>
      <c r="AH58" s="71" t="s">
        <v>198</v>
      </c>
      <c r="AI58" s="70">
        <v>2</v>
      </c>
      <c r="AJ58" s="70" t="s">
        <v>329</v>
      </c>
    </row>
    <row r="59" spans="1:36" ht="17.399999999999999" x14ac:dyDescent="0.25">
      <c r="A59" s="63" t="s">
        <v>87</v>
      </c>
      <c r="B59" s="63">
        <v>1260758</v>
      </c>
      <c r="C59" s="68">
        <v>43349</v>
      </c>
      <c r="D59" s="63">
        <v>26</v>
      </c>
      <c r="E59" s="63">
        <v>0</v>
      </c>
      <c r="F59" s="65">
        <v>1.1863800921676559</v>
      </c>
      <c r="G59" s="65">
        <v>1</v>
      </c>
      <c r="H59" s="65">
        <v>0.94592593501026767</v>
      </c>
      <c r="I59" s="65">
        <v>1</v>
      </c>
      <c r="J59" s="65">
        <v>1.3370455820870235</v>
      </c>
      <c r="K59" s="65">
        <v>2</v>
      </c>
      <c r="L59" s="66">
        <v>3.4299196036940742</v>
      </c>
      <c r="M59" s="66">
        <v>1</v>
      </c>
      <c r="N59" s="63">
        <v>41</v>
      </c>
      <c r="O59" s="63">
        <v>1</v>
      </c>
      <c r="P59" s="63" t="s">
        <v>171</v>
      </c>
      <c r="Q59" s="86">
        <v>1</v>
      </c>
      <c r="R59" s="69">
        <v>25.180785123966899</v>
      </c>
      <c r="S59" s="69">
        <v>2</v>
      </c>
      <c r="T59" s="63" t="s">
        <v>172</v>
      </c>
      <c r="U59" s="63">
        <v>1</v>
      </c>
      <c r="V59" s="63" t="s">
        <v>173</v>
      </c>
      <c r="W59" s="63">
        <v>2</v>
      </c>
      <c r="X59" s="63" t="s">
        <v>174</v>
      </c>
      <c r="Y59" s="63">
        <v>1</v>
      </c>
      <c r="Z59" s="63" t="s">
        <v>187</v>
      </c>
      <c r="AA59" s="63">
        <v>2</v>
      </c>
      <c r="AB59" s="63" t="s">
        <v>195</v>
      </c>
      <c r="AC59" s="63"/>
      <c r="AD59" s="63">
        <v>3209.52</v>
      </c>
      <c r="AE59" s="63">
        <v>2</v>
      </c>
      <c r="AF59" s="70" t="s">
        <v>173</v>
      </c>
      <c r="AG59" s="70">
        <v>2</v>
      </c>
      <c r="AH59" s="70" t="s">
        <v>219</v>
      </c>
      <c r="AI59" s="70">
        <v>3</v>
      </c>
      <c r="AJ59" s="70" t="s">
        <v>298</v>
      </c>
    </row>
    <row r="60" spans="1:36" ht="17.399999999999999" x14ac:dyDescent="0.25">
      <c r="A60" s="63" t="s">
        <v>86</v>
      </c>
      <c r="B60" s="63">
        <v>1261402</v>
      </c>
      <c r="C60" s="68">
        <v>43350</v>
      </c>
      <c r="D60" s="63">
        <v>25</v>
      </c>
      <c r="E60" s="63">
        <v>1</v>
      </c>
      <c r="F60" s="65">
        <v>1.2582849226079305</v>
      </c>
      <c r="G60" s="65">
        <v>1</v>
      </c>
      <c r="H60" s="65">
        <v>1.1399389309213424</v>
      </c>
      <c r="I60" s="65">
        <v>2</v>
      </c>
      <c r="J60" s="65">
        <v>1.5009966672224171</v>
      </c>
      <c r="K60" s="65">
        <v>2</v>
      </c>
      <c r="L60" s="66">
        <v>2.2246495564098248</v>
      </c>
      <c r="M60" s="66">
        <v>1</v>
      </c>
      <c r="N60" s="63">
        <v>31</v>
      </c>
      <c r="O60" s="63">
        <v>1</v>
      </c>
      <c r="P60" s="63" t="s">
        <v>171</v>
      </c>
      <c r="Q60" s="86">
        <v>1</v>
      </c>
      <c r="R60" s="69">
        <v>19.4869614512472</v>
      </c>
      <c r="S60" s="69">
        <v>1</v>
      </c>
      <c r="T60" s="63" t="s">
        <v>172</v>
      </c>
      <c r="U60" s="63">
        <v>1</v>
      </c>
      <c r="V60" s="63" t="s">
        <v>173</v>
      </c>
      <c r="W60" s="63">
        <v>2</v>
      </c>
      <c r="X60" s="63" t="s">
        <v>174</v>
      </c>
      <c r="Y60" s="63">
        <v>1</v>
      </c>
      <c r="Z60" s="63" t="s">
        <v>174</v>
      </c>
      <c r="AA60" s="63">
        <v>1</v>
      </c>
      <c r="AB60" s="63" t="s">
        <v>195</v>
      </c>
      <c r="AC60" s="63"/>
      <c r="AD60" s="63">
        <v>2.86</v>
      </c>
      <c r="AE60" s="63">
        <v>1</v>
      </c>
      <c r="AF60" s="70" t="s">
        <v>173</v>
      </c>
      <c r="AG60" s="70">
        <v>2</v>
      </c>
      <c r="AH60" s="71" t="s">
        <v>240</v>
      </c>
      <c r="AI60" s="71">
        <v>2</v>
      </c>
      <c r="AJ60" s="70" t="s">
        <v>329</v>
      </c>
    </row>
    <row r="61" spans="1:36" ht="17.399999999999999" x14ac:dyDescent="0.25">
      <c r="A61" s="63" t="s">
        <v>85</v>
      </c>
      <c r="B61" s="63">
        <v>1262867</v>
      </c>
      <c r="C61" s="68">
        <v>43355</v>
      </c>
      <c r="D61" s="63">
        <v>25</v>
      </c>
      <c r="E61" s="63">
        <v>0</v>
      </c>
      <c r="F61" s="65">
        <v>1.3181884617632118</v>
      </c>
      <c r="G61" s="65">
        <v>1</v>
      </c>
      <c r="H61" s="65">
        <v>0.96496763777568939</v>
      </c>
      <c r="I61" s="65">
        <v>1</v>
      </c>
      <c r="J61" s="65">
        <v>1.5869505617281416</v>
      </c>
      <c r="K61" s="65">
        <v>2</v>
      </c>
      <c r="L61" s="66">
        <v>1.2924219572467908</v>
      </c>
      <c r="M61" s="66">
        <v>1</v>
      </c>
      <c r="N61" s="63">
        <v>66</v>
      </c>
      <c r="O61" s="63">
        <v>2</v>
      </c>
      <c r="P61" s="63" t="s">
        <v>171</v>
      </c>
      <c r="Q61" s="86">
        <v>1</v>
      </c>
      <c r="R61" s="69">
        <v>22.832879346258601</v>
      </c>
      <c r="S61" s="69">
        <v>1</v>
      </c>
      <c r="T61" s="63" t="s">
        <v>172</v>
      </c>
      <c r="U61" s="63">
        <v>1</v>
      </c>
      <c r="V61" s="63" t="s">
        <v>173</v>
      </c>
      <c r="W61" s="63">
        <v>2</v>
      </c>
      <c r="X61" s="63" t="s">
        <v>174</v>
      </c>
      <c r="Y61" s="63">
        <v>1</v>
      </c>
      <c r="Z61" s="63" t="s">
        <v>187</v>
      </c>
      <c r="AA61" s="63">
        <v>2</v>
      </c>
      <c r="AB61" s="63" t="s">
        <v>188</v>
      </c>
      <c r="AC61" s="63"/>
      <c r="AD61" s="63">
        <v>16.559999999999999</v>
      </c>
      <c r="AE61" s="63">
        <v>1</v>
      </c>
      <c r="AF61" s="70" t="s">
        <v>173</v>
      </c>
      <c r="AG61" s="70">
        <v>2</v>
      </c>
      <c r="AH61" s="71" t="s">
        <v>240</v>
      </c>
      <c r="AI61" s="71">
        <v>2</v>
      </c>
      <c r="AJ61" s="70" t="s">
        <v>252</v>
      </c>
    </row>
    <row r="62" spans="1:36" ht="17.399999999999999" x14ac:dyDescent="0.25">
      <c r="A62" s="63" t="s">
        <v>60</v>
      </c>
      <c r="B62" s="63">
        <v>1263125</v>
      </c>
      <c r="C62" s="68">
        <v>43355</v>
      </c>
      <c r="D62" s="63">
        <v>34</v>
      </c>
      <c r="E62" s="63">
        <v>1</v>
      </c>
      <c r="F62" s="65">
        <v>1.6203016120782485</v>
      </c>
      <c r="G62" s="65">
        <v>1</v>
      </c>
      <c r="H62" s="65">
        <v>0.91482768276969051</v>
      </c>
      <c r="I62" s="65">
        <v>1</v>
      </c>
      <c r="J62" s="65">
        <v>1.0645520967602151</v>
      </c>
      <c r="K62" s="65">
        <v>1</v>
      </c>
      <c r="L62" s="66">
        <v>3.0663150436965498</v>
      </c>
      <c r="M62" s="66">
        <v>1</v>
      </c>
      <c r="N62" s="63">
        <v>44</v>
      </c>
      <c r="O62" s="63">
        <v>1</v>
      </c>
      <c r="P62" s="63" t="s">
        <v>171</v>
      </c>
      <c r="Q62" s="86">
        <v>1</v>
      </c>
      <c r="R62" s="69">
        <v>20.820939916716199</v>
      </c>
      <c r="S62" s="63">
        <v>1</v>
      </c>
      <c r="T62" s="63" t="s">
        <v>173</v>
      </c>
      <c r="U62" s="63">
        <v>2</v>
      </c>
      <c r="V62" s="63" t="s">
        <v>173</v>
      </c>
      <c r="W62" s="63">
        <v>2</v>
      </c>
      <c r="X62" s="63" t="s">
        <v>174</v>
      </c>
      <c r="Y62" s="63">
        <v>1</v>
      </c>
      <c r="Z62" s="63" t="s">
        <v>175</v>
      </c>
      <c r="AA62" s="63">
        <v>3</v>
      </c>
      <c r="AB62" s="63" t="s">
        <v>176</v>
      </c>
      <c r="AC62" s="63"/>
      <c r="AD62" s="63">
        <v>132041.82999999999</v>
      </c>
      <c r="AE62" s="63">
        <v>2</v>
      </c>
      <c r="AF62" s="70" t="s">
        <v>172</v>
      </c>
      <c r="AG62" s="70">
        <v>1</v>
      </c>
      <c r="AH62" s="71" t="s">
        <v>198</v>
      </c>
      <c r="AI62" s="70">
        <v>2</v>
      </c>
      <c r="AJ62" s="70" t="s">
        <v>329</v>
      </c>
    </row>
    <row r="63" spans="1:36" ht="17.399999999999999" x14ac:dyDescent="0.25">
      <c r="A63" s="63" t="s">
        <v>84</v>
      </c>
      <c r="B63" s="63">
        <v>1263044</v>
      </c>
      <c r="C63" s="68">
        <v>43356</v>
      </c>
      <c r="D63" s="63">
        <v>25</v>
      </c>
      <c r="E63" s="63">
        <v>1</v>
      </c>
      <c r="F63" s="65">
        <v>1.1005201505789737</v>
      </c>
      <c r="G63" s="65">
        <v>1</v>
      </c>
      <c r="H63" s="65">
        <v>1.0176713031067934</v>
      </c>
      <c r="I63" s="65">
        <v>2</v>
      </c>
      <c r="J63" s="65">
        <v>1.708562487012131</v>
      </c>
      <c r="K63" s="65">
        <v>2</v>
      </c>
      <c r="L63" s="66">
        <v>1.1454568346063745</v>
      </c>
      <c r="M63" s="66">
        <v>1</v>
      </c>
      <c r="N63" s="63">
        <v>59</v>
      </c>
      <c r="O63" s="63">
        <v>1</v>
      </c>
      <c r="P63" s="63" t="s">
        <v>171</v>
      </c>
      <c r="Q63" s="86">
        <v>1</v>
      </c>
      <c r="R63" s="69">
        <v>21.192742415228999</v>
      </c>
      <c r="S63" s="69">
        <v>1</v>
      </c>
      <c r="T63" s="63" t="s">
        <v>172</v>
      </c>
      <c r="U63" s="63">
        <v>1</v>
      </c>
      <c r="V63" s="63" t="s">
        <v>173</v>
      </c>
      <c r="W63" s="63">
        <v>2</v>
      </c>
      <c r="X63" s="63" t="s">
        <v>174</v>
      </c>
      <c r="Y63" s="63">
        <v>1</v>
      </c>
      <c r="Z63" s="63" t="s">
        <v>174</v>
      </c>
      <c r="AA63" s="63">
        <v>1</v>
      </c>
      <c r="AB63" s="63" t="s">
        <v>195</v>
      </c>
      <c r="AC63" s="63"/>
      <c r="AD63" s="63">
        <v>31.39</v>
      </c>
      <c r="AE63" s="63">
        <v>1</v>
      </c>
      <c r="AF63" s="70" t="s">
        <v>173</v>
      </c>
      <c r="AG63" s="70">
        <v>2</v>
      </c>
      <c r="AH63" s="71" t="s">
        <v>240</v>
      </c>
      <c r="AI63" s="71">
        <v>2</v>
      </c>
      <c r="AJ63" s="70" t="s">
        <v>193</v>
      </c>
    </row>
    <row r="64" spans="1:36" ht="17.399999999999999" x14ac:dyDescent="0.25">
      <c r="A64" s="63" t="s">
        <v>68</v>
      </c>
      <c r="B64" s="63">
        <v>1262083</v>
      </c>
      <c r="C64" s="68">
        <v>43356</v>
      </c>
      <c r="D64" s="63">
        <v>30</v>
      </c>
      <c r="E64" s="63">
        <v>0</v>
      </c>
      <c r="F64" s="65">
        <v>2.2645748068156188</v>
      </c>
      <c r="G64" s="65">
        <v>2</v>
      </c>
      <c r="H64" s="65">
        <v>0.99684792810061484</v>
      </c>
      <c r="I64" s="65">
        <v>2</v>
      </c>
      <c r="J64" s="65">
        <v>0.78329438582402577</v>
      </c>
      <c r="K64" s="65">
        <v>1</v>
      </c>
      <c r="L64" s="66">
        <v>2.0256227918210294</v>
      </c>
      <c r="M64" s="66">
        <v>1</v>
      </c>
      <c r="N64" s="63">
        <v>25</v>
      </c>
      <c r="O64" s="63">
        <v>1</v>
      </c>
      <c r="P64" s="63" t="s">
        <v>471</v>
      </c>
      <c r="Q64" s="86">
        <v>2</v>
      </c>
      <c r="R64" s="63">
        <v>19.309999999999999</v>
      </c>
      <c r="S64" s="69">
        <v>1</v>
      </c>
      <c r="T64" s="63" t="s">
        <v>172</v>
      </c>
      <c r="U64" s="63">
        <v>1</v>
      </c>
      <c r="V64" s="63" t="s">
        <v>173</v>
      </c>
      <c r="W64" s="63">
        <v>2</v>
      </c>
      <c r="X64" s="63" t="s">
        <v>174</v>
      </c>
      <c r="Y64" s="63">
        <v>1</v>
      </c>
      <c r="Z64" s="63" t="s">
        <v>174</v>
      </c>
      <c r="AA64" s="63">
        <v>1</v>
      </c>
      <c r="AB64" s="63" t="s">
        <v>199</v>
      </c>
      <c r="AC64" s="63"/>
      <c r="AD64" s="63">
        <v>50837.51</v>
      </c>
      <c r="AE64" s="63">
        <v>2</v>
      </c>
      <c r="AF64" s="70" t="s">
        <v>173</v>
      </c>
      <c r="AG64" s="70">
        <v>2</v>
      </c>
      <c r="AH64" s="71" t="s">
        <v>219</v>
      </c>
      <c r="AI64" s="71">
        <v>3</v>
      </c>
      <c r="AJ64" s="70" t="s">
        <v>298</v>
      </c>
    </row>
    <row r="65" spans="1:36" ht="17.399999999999999" x14ac:dyDescent="0.25">
      <c r="A65" s="63" t="s">
        <v>70</v>
      </c>
      <c r="B65" s="63">
        <v>1262652</v>
      </c>
      <c r="C65" s="68">
        <v>43361</v>
      </c>
      <c r="D65" s="63">
        <v>29</v>
      </c>
      <c r="E65" s="63">
        <v>0</v>
      </c>
      <c r="F65" s="65">
        <v>1.0037513685734434</v>
      </c>
      <c r="G65" s="65">
        <v>1</v>
      </c>
      <c r="H65" s="65">
        <v>0.99273532500007111</v>
      </c>
      <c r="I65" s="65">
        <v>2</v>
      </c>
      <c r="J65" s="65">
        <v>1.0457055828609914</v>
      </c>
      <c r="K65" s="65">
        <v>1</v>
      </c>
      <c r="L65" s="66">
        <v>1.812473134569025</v>
      </c>
      <c r="M65" s="66">
        <v>1</v>
      </c>
      <c r="N65" s="63">
        <v>51</v>
      </c>
      <c r="O65" s="63">
        <v>1</v>
      </c>
      <c r="P65" s="63" t="s">
        <v>171</v>
      </c>
      <c r="Q65" s="86">
        <v>1</v>
      </c>
      <c r="R65" s="63">
        <v>20.41</v>
      </c>
      <c r="S65" s="69">
        <v>1</v>
      </c>
      <c r="T65" s="63" t="s">
        <v>172</v>
      </c>
      <c r="U65" s="63">
        <v>1</v>
      </c>
      <c r="V65" s="63" t="s">
        <v>172</v>
      </c>
      <c r="W65" s="63">
        <v>1</v>
      </c>
      <c r="X65" s="63" t="s">
        <v>174</v>
      </c>
      <c r="Y65" s="63">
        <v>1</v>
      </c>
      <c r="Z65" s="63" t="s">
        <v>174</v>
      </c>
      <c r="AA65" s="63">
        <v>1</v>
      </c>
      <c r="AB65" s="63" t="s">
        <v>195</v>
      </c>
      <c r="AC65" s="63"/>
      <c r="AD65" s="63">
        <v>1805.45</v>
      </c>
      <c r="AE65" s="63">
        <v>2</v>
      </c>
      <c r="AF65" s="70" t="s">
        <v>173</v>
      </c>
      <c r="AG65" s="70">
        <v>2</v>
      </c>
      <c r="AH65" s="71" t="s">
        <v>335</v>
      </c>
      <c r="AI65" s="71">
        <v>1</v>
      </c>
      <c r="AJ65" s="70" t="s">
        <v>329</v>
      </c>
    </row>
    <row r="66" spans="1:36" ht="17.399999999999999" x14ac:dyDescent="0.25">
      <c r="A66" s="63" t="s">
        <v>118</v>
      </c>
      <c r="B66" s="63">
        <v>1263723</v>
      </c>
      <c r="C66" s="68">
        <v>43365</v>
      </c>
      <c r="D66" s="63">
        <v>6</v>
      </c>
      <c r="E66" s="63">
        <v>1</v>
      </c>
      <c r="F66" s="65">
        <v>4.2338218798929121</v>
      </c>
      <c r="G66" s="65">
        <v>2</v>
      </c>
      <c r="H66" s="65">
        <v>1.1148796843662625</v>
      </c>
      <c r="I66" s="65">
        <v>2</v>
      </c>
      <c r="J66" s="65">
        <v>1.094931139305731</v>
      </c>
      <c r="K66" s="65">
        <v>1</v>
      </c>
      <c r="L66" s="66">
        <v>7.4358299607919385</v>
      </c>
      <c r="M66" s="66">
        <v>2</v>
      </c>
      <c r="N66" s="63">
        <v>54</v>
      </c>
      <c r="O66" s="63">
        <v>1</v>
      </c>
      <c r="P66" s="63" t="s">
        <v>171</v>
      </c>
      <c r="Q66" s="86">
        <v>1</v>
      </c>
      <c r="R66" s="63">
        <v>23.58</v>
      </c>
      <c r="S66" s="69">
        <v>1</v>
      </c>
      <c r="T66" s="63" t="s">
        <v>172</v>
      </c>
      <c r="U66" s="63">
        <v>1</v>
      </c>
      <c r="V66" s="63" t="s">
        <v>173</v>
      </c>
      <c r="W66" s="63">
        <v>2</v>
      </c>
      <c r="X66" s="63" t="s">
        <v>174</v>
      </c>
      <c r="Y66" s="63">
        <v>1</v>
      </c>
      <c r="Z66" s="63" t="s">
        <v>174</v>
      </c>
      <c r="AA66" s="63">
        <v>1</v>
      </c>
      <c r="AB66" s="63" t="s">
        <v>199</v>
      </c>
      <c r="AC66" s="63"/>
      <c r="AD66" s="63">
        <v>74662.3</v>
      </c>
      <c r="AE66" s="63">
        <v>2</v>
      </c>
      <c r="AF66" s="70" t="s">
        <v>172</v>
      </c>
      <c r="AG66" s="70">
        <v>1</v>
      </c>
      <c r="AH66" s="71" t="s">
        <v>198</v>
      </c>
      <c r="AI66" s="71">
        <v>2</v>
      </c>
      <c r="AJ66" s="70" t="s">
        <v>298</v>
      </c>
    </row>
    <row r="67" spans="1:36" ht="17.399999999999999" x14ac:dyDescent="0.25">
      <c r="A67" s="63" t="s">
        <v>83</v>
      </c>
      <c r="B67" s="63">
        <v>1263928</v>
      </c>
      <c r="C67" s="68">
        <v>43368</v>
      </c>
      <c r="D67" s="63">
        <v>26</v>
      </c>
      <c r="E67" s="63">
        <v>1</v>
      </c>
      <c r="F67" s="65">
        <v>0.95577894943820052</v>
      </c>
      <c r="G67" s="65">
        <v>1</v>
      </c>
      <c r="H67" s="65">
        <v>0.87879024159348107</v>
      </c>
      <c r="I67" s="65">
        <v>1</v>
      </c>
      <c r="J67" s="65">
        <v>1.3335021435751462</v>
      </c>
      <c r="K67" s="65">
        <v>2</v>
      </c>
      <c r="L67" s="66">
        <v>2.8457788209694961</v>
      </c>
      <c r="M67" s="66">
        <v>1</v>
      </c>
      <c r="N67" s="63">
        <v>54</v>
      </c>
      <c r="O67" s="63">
        <v>1</v>
      </c>
      <c r="P67" s="63" t="s">
        <v>171</v>
      </c>
      <c r="Q67" s="86">
        <v>1</v>
      </c>
      <c r="R67" s="63">
        <v>24.62</v>
      </c>
      <c r="S67" s="69">
        <v>1</v>
      </c>
      <c r="T67" s="63" t="s">
        <v>172</v>
      </c>
      <c r="U67" s="63">
        <v>1</v>
      </c>
      <c r="V67" s="63" t="s">
        <v>173</v>
      </c>
      <c r="W67" s="63">
        <v>2</v>
      </c>
      <c r="X67" s="63" t="s">
        <v>174</v>
      </c>
      <c r="Y67" s="63">
        <v>1</v>
      </c>
      <c r="Z67" s="63" t="s">
        <v>174</v>
      </c>
      <c r="AA67" s="63">
        <v>1</v>
      </c>
      <c r="AB67" s="63" t="s">
        <v>199</v>
      </c>
      <c r="AC67" s="63"/>
      <c r="AD67" s="63">
        <v>25.32</v>
      </c>
      <c r="AE67" s="63">
        <v>1</v>
      </c>
      <c r="AF67" s="70" t="s">
        <v>173</v>
      </c>
      <c r="AG67" s="70">
        <v>2</v>
      </c>
      <c r="AH67" s="70" t="s">
        <v>219</v>
      </c>
      <c r="AI67" s="70">
        <v>3</v>
      </c>
      <c r="AJ67" s="70" t="s">
        <v>298</v>
      </c>
    </row>
    <row r="68" spans="1:36" ht="17.399999999999999" x14ac:dyDescent="0.25">
      <c r="A68" s="63" t="s">
        <v>109</v>
      </c>
      <c r="B68" s="63">
        <v>1257574</v>
      </c>
      <c r="C68" s="68">
        <v>43370</v>
      </c>
      <c r="D68" s="63">
        <v>9</v>
      </c>
      <c r="E68" s="63">
        <v>1</v>
      </c>
      <c r="F68" s="65">
        <v>2.4094947183395279</v>
      </c>
      <c r="G68" s="65">
        <v>2</v>
      </c>
      <c r="H68" s="65">
        <v>0.8997005150942744</v>
      </c>
      <c r="I68" s="65">
        <v>1</v>
      </c>
      <c r="J68" s="65">
        <v>1.3100410575445354</v>
      </c>
      <c r="K68" s="65">
        <v>2</v>
      </c>
      <c r="L68" s="66">
        <v>1.6320502773207448</v>
      </c>
      <c r="M68" s="66">
        <v>1</v>
      </c>
      <c r="N68" s="63">
        <v>29</v>
      </c>
      <c r="O68" s="63">
        <v>1</v>
      </c>
      <c r="P68" s="63" t="s">
        <v>171</v>
      </c>
      <c r="Q68" s="86">
        <v>1</v>
      </c>
      <c r="R68" s="69">
        <v>20.227025721531199</v>
      </c>
      <c r="S68" s="69">
        <v>1</v>
      </c>
      <c r="T68" s="63" t="s">
        <v>173</v>
      </c>
      <c r="U68" s="63">
        <v>2</v>
      </c>
      <c r="V68" s="63" t="s">
        <v>173</v>
      </c>
      <c r="W68" s="63">
        <v>2</v>
      </c>
      <c r="X68" s="63" t="s">
        <v>174</v>
      </c>
      <c r="Y68" s="63">
        <v>1</v>
      </c>
      <c r="Z68" s="63" t="s">
        <v>174</v>
      </c>
      <c r="AA68" s="63">
        <v>1</v>
      </c>
      <c r="AB68" s="63" t="s">
        <v>199</v>
      </c>
      <c r="AC68" s="63"/>
      <c r="AD68" s="63">
        <v>38454.01</v>
      </c>
      <c r="AE68" s="63">
        <v>2</v>
      </c>
      <c r="AF68" s="70" t="s">
        <v>173</v>
      </c>
      <c r="AG68" s="70">
        <v>2</v>
      </c>
      <c r="AH68" s="71" t="s">
        <v>240</v>
      </c>
      <c r="AI68" s="71">
        <v>2</v>
      </c>
      <c r="AJ68" s="70" t="s">
        <v>252</v>
      </c>
    </row>
    <row r="69" spans="1:36" ht="17.399999999999999" x14ac:dyDescent="0.25">
      <c r="A69" s="63" t="s">
        <v>82</v>
      </c>
      <c r="B69" s="63">
        <v>1265844</v>
      </c>
      <c r="C69" s="68">
        <v>43372</v>
      </c>
      <c r="D69" s="63">
        <v>26</v>
      </c>
      <c r="E69" s="63">
        <v>0</v>
      </c>
      <c r="F69" s="65">
        <v>1.8099706805335594</v>
      </c>
      <c r="G69" s="65">
        <v>2</v>
      </c>
      <c r="H69" s="65">
        <v>0.99900826397628328</v>
      </c>
      <c r="I69" s="65">
        <v>2</v>
      </c>
      <c r="J69" s="65">
        <v>1.3621229281402278</v>
      </c>
      <c r="K69" s="65">
        <v>2</v>
      </c>
      <c r="L69" s="66">
        <v>3.1277204741970537</v>
      </c>
      <c r="M69" s="66">
        <v>1</v>
      </c>
      <c r="N69" s="63">
        <v>61</v>
      </c>
      <c r="O69" s="63">
        <v>2</v>
      </c>
      <c r="P69" s="63" t="s">
        <v>171</v>
      </c>
      <c r="Q69" s="86">
        <v>1</v>
      </c>
      <c r="R69" s="69">
        <v>25.344352617079899</v>
      </c>
      <c r="S69" s="69">
        <v>2</v>
      </c>
      <c r="T69" s="63" t="s">
        <v>172</v>
      </c>
      <c r="U69" s="63">
        <v>1</v>
      </c>
      <c r="V69" s="63" t="s">
        <v>173</v>
      </c>
      <c r="W69" s="63">
        <v>2</v>
      </c>
      <c r="X69" s="63" t="s">
        <v>174</v>
      </c>
      <c r="Y69" s="63">
        <v>1</v>
      </c>
      <c r="Z69" s="63" t="s">
        <v>174</v>
      </c>
      <c r="AA69" s="63">
        <v>1</v>
      </c>
      <c r="AB69" s="63" t="s">
        <v>195</v>
      </c>
      <c r="AC69" s="63"/>
      <c r="AD69" s="63">
        <v>3693.92</v>
      </c>
      <c r="AE69" s="63">
        <v>2</v>
      </c>
      <c r="AF69" s="70" t="s">
        <v>173</v>
      </c>
      <c r="AG69" s="70">
        <v>2</v>
      </c>
      <c r="AH69" s="70" t="s">
        <v>219</v>
      </c>
      <c r="AI69" s="70">
        <v>3</v>
      </c>
      <c r="AJ69" s="70" t="s">
        <v>252</v>
      </c>
    </row>
    <row r="70" spans="1:36" ht="17.399999999999999" x14ac:dyDescent="0.25">
      <c r="A70" s="63" t="s">
        <v>117</v>
      </c>
      <c r="B70" s="63">
        <v>1105962</v>
      </c>
      <c r="C70" s="68">
        <v>43372</v>
      </c>
      <c r="D70" s="63">
        <v>6</v>
      </c>
      <c r="E70" s="63">
        <v>1</v>
      </c>
      <c r="F70" s="65">
        <v>3.8717461176368531</v>
      </c>
      <c r="G70" s="65">
        <v>2</v>
      </c>
      <c r="H70" s="65">
        <v>1.0875003276451987</v>
      </c>
      <c r="I70" s="65">
        <v>2</v>
      </c>
      <c r="J70" s="65">
        <v>1.3722107407993871</v>
      </c>
      <c r="K70" s="65">
        <v>2</v>
      </c>
      <c r="L70" s="66">
        <v>6.7994277940661227</v>
      </c>
      <c r="M70" s="66">
        <v>2</v>
      </c>
      <c r="N70" s="63">
        <v>45</v>
      </c>
      <c r="O70" s="63">
        <v>1</v>
      </c>
      <c r="P70" s="63" t="s">
        <v>171</v>
      </c>
      <c r="Q70" s="86">
        <v>1</v>
      </c>
      <c r="R70" s="63">
        <v>20.76</v>
      </c>
      <c r="S70" s="69">
        <v>1</v>
      </c>
      <c r="T70" s="63" t="s">
        <v>172</v>
      </c>
      <c r="U70" s="63">
        <v>1</v>
      </c>
      <c r="V70" s="63" t="s">
        <v>173</v>
      </c>
      <c r="W70" s="63">
        <v>2</v>
      </c>
      <c r="X70" s="63" t="s">
        <v>174</v>
      </c>
      <c r="Y70" s="63">
        <v>1</v>
      </c>
      <c r="Z70" s="63" t="s">
        <v>175</v>
      </c>
      <c r="AA70" s="63">
        <v>3</v>
      </c>
      <c r="AB70" s="63" t="s">
        <v>176</v>
      </c>
      <c r="AC70" s="63"/>
      <c r="AD70" s="63">
        <v>373.73</v>
      </c>
      <c r="AE70" s="63">
        <v>2</v>
      </c>
      <c r="AF70" s="70" t="s">
        <v>172</v>
      </c>
      <c r="AG70" s="70">
        <v>1</v>
      </c>
      <c r="AH70" s="71" t="s">
        <v>198</v>
      </c>
      <c r="AI70" s="71">
        <v>2</v>
      </c>
      <c r="AJ70" s="70" t="s">
        <v>183</v>
      </c>
    </row>
    <row r="71" spans="1:36" ht="17.399999999999999" x14ac:dyDescent="0.25">
      <c r="A71" s="63" t="s">
        <v>90</v>
      </c>
      <c r="B71" s="63">
        <v>1265642</v>
      </c>
      <c r="C71" s="68">
        <v>43374</v>
      </c>
      <c r="D71" s="63">
        <v>24</v>
      </c>
      <c r="E71" s="63">
        <v>0</v>
      </c>
      <c r="F71" s="65">
        <v>5.0081186633679273</v>
      </c>
      <c r="G71" s="65">
        <v>2</v>
      </c>
      <c r="H71" s="65">
        <v>1.1040296474392808</v>
      </c>
      <c r="I71" s="65">
        <v>2</v>
      </c>
      <c r="J71" s="65">
        <v>1.3579568887995248</v>
      </c>
      <c r="K71" s="65">
        <v>2</v>
      </c>
      <c r="L71" s="66">
        <v>1.1193390733198905</v>
      </c>
      <c r="M71" s="66">
        <v>1</v>
      </c>
      <c r="N71" s="63">
        <v>53</v>
      </c>
      <c r="O71" s="63">
        <v>1</v>
      </c>
      <c r="P71" s="63" t="s">
        <v>171</v>
      </c>
      <c r="Q71" s="86">
        <v>1</v>
      </c>
      <c r="R71" s="69">
        <v>21.2585034013605</v>
      </c>
      <c r="S71" s="69">
        <v>1</v>
      </c>
      <c r="T71" s="63" t="s">
        <v>172</v>
      </c>
      <c r="U71" s="63">
        <v>1</v>
      </c>
      <c r="V71" s="63" t="s">
        <v>172</v>
      </c>
      <c r="W71" s="63">
        <v>1</v>
      </c>
      <c r="X71" s="63" t="s">
        <v>174</v>
      </c>
      <c r="Y71" s="63">
        <v>1</v>
      </c>
      <c r="Z71" s="63" t="s">
        <v>174</v>
      </c>
      <c r="AA71" s="63">
        <v>1</v>
      </c>
      <c r="AB71" s="63" t="s">
        <v>195</v>
      </c>
      <c r="AC71" s="63"/>
      <c r="AD71" s="63">
        <v>2.4500000000000002</v>
      </c>
      <c r="AE71" s="63">
        <v>1</v>
      </c>
      <c r="AF71" s="70" t="s">
        <v>173</v>
      </c>
      <c r="AG71" s="70">
        <v>2</v>
      </c>
      <c r="AH71" s="71" t="s">
        <v>240</v>
      </c>
      <c r="AI71" s="71">
        <v>2</v>
      </c>
      <c r="AJ71" s="70" t="s">
        <v>193</v>
      </c>
    </row>
    <row r="72" spans="1:36" ht="19.2" x14ac:dyDescent="0.25">
      <c r="A72" s="63" t="s">
        <v>9</v>
      </c>
      <c r="B72" s="64">
        <v>1149046</v>
      </c>
      <c r="C72" s="63" t="s">
        <v>8</v>
      </c>
      <c r="D72" s="63">
        <v>55</v>
      </c>
      <c r="E72" s="63">
        <v>0</v>
      </c>
      <c r="F72" s="65">
        <v>0.55723605664985332</v>
      </c>
      <c r="G72" s="65">
        <v>1</v>
      </c>
      <c r="H72" s="65">
        <v>0.96667872182998182</v>
      </c>
      <c r="I72" s="65">
        <v>1</v>
      </c>
      <c r="J72" s="65">
        <v>1.1419841205856622</v>
      </c>
      <c r="K72" s="65">
        <v>1</v>
      </c>
      <c r="L72" s="66">
        <v>1.0442548919471315</v>
      </c>
      <c r="M72" s="66">
        <v>1</v>
      </c>
      <c r="N72" s="63">
        <v>56</v>
      </c>
      <c r="O72" s="63">
        <v>1</v>
      </c>
      <c r="P72" s="63" t="s">
        <v>171</v>
      </c>
      <c r="Q72" s="86">
        <v>1</v>
      </c>
      <c r="R72" s="63">
        <v>20.28</v>
      </c>
      <c r="S72" s="69">
        <v>1</v>
      </c>
      <c r="T72" s="63" t="s">
        <v>172</v>
      </c>
      <c r="U72" s="63">
        <v>1</v>
      </c>
      <c r="V72" s="63" t="s">
        <v>173</v>
      </c>
      <c r="W72" s="63">
        <v>2</v>
      </c>
      <c r="X72" s="63" t="s">
        <v>174</v>
      </c>
      <c r="Y72" s="63">
        <v>1</v>
      </c>
      <c r="Z72" s="63" t="s">
        <v>174</v>
      </c>
      <c r="AA72" s="63">
        <v>1</v>
      </c>
      <c r="AB72" s="63" t="s">
        <v>195</v>
      </c>
      <c r="AC72" s="63"/>
      <c r="AD72" s="63">
        <v>4543</v>
      </c>
      <c r="AE72" s="63">
        <v>2</v>
      </c>
      <c r="AF72" s="70" t="s">
        <v>386</v>
      </c>
      <c r="AG72" s="70">
        <v>2</v>
      </c>
      <c r="AH72" s="71" t="s">
        <v>219</v>
      </c>
      <c r="AI72" s="71">
        <v>3</v>
      </c>
      <c r="AJ72" s="75" t="s">
        <v>387</v>
      </c>
    </row>
    <row r="73" spans="1:36" ht="17.399999999999999" x14ac:dyDescent="0.25">
      <c r="A73" s="63" t="s">
        <v>10</v>
      </c>
      <c r="B73" s="64">
        <v>1148263</v>
      </c>
      <c r="C73" s="63" t="s">
        <v>8</v>
      </c>
      <c r="D73" s="63">
        <v>55</v>
      </c>
      <c r="E73" s="63">
        <v>0</v>
      </c>
      <c r="F73" s="65">
        <v>0.89712881253912835</v>
      </c>
      <c r="G73" s="65">
        <v>1</v>
      </c>
      <c r="H73" s="65">
        <v>0.87762563088554024</v>
      </c>
      <c r="I73" s="65">
        <v>1</v>
      </c>
      <c r="J73" s="65">
        <v>1.026718912509385</v>
      </c>
      <c r="K73" s="65">
        <v>1</v>
      </c>
      <c r="L73" s="66">
        <v>4.793528076114085</v>
      </c>
      <c r="M73" s="66">
        <v>2</v>
      </c>
      <c r="N73" s="63">
        <v>65</v>
      </c>
      <c r="O73" s="63">
        <v>2</v>
      </c>
      <c r="P73" s="63" t="s">
        <v>171</v>
      </c>
      <c r="Q73" s="86">
        <v>1</v>
      </c>
      <c r="R73" s="63">
        <v>23.5</v>
      </c>
      <c r="S73" s="69">
        <v>1</v>
      </c>
      <c r="T73" s="63" t="s">
        <v>172</v>
      </c>
      <c r="U73" s="63">
        <v>1</v>
      </c>
      <c r="V73" s="63" t="s">
        <v>172</v>
      </c>
      <c r="W73" s="63">
        <v>1</v>
      </c>
      <c r="X73" s="63" t="s">
        <v>174</v>
      </c>
      <c r="Y73" s="63">
        <v>1</v>
      </c>
      <c r="Z73" s="63" t="s">
        <v>174</v>
      </c>
      <c r="AA73" s="63">
        <v>1</v>
      </c>
      <c r="AB73" s="63" t="s">
        <v>195</v>
      </c>
      <c r="AC73" s="63"/>
      <c r="AD73" s="63">
        <v>475.1</v>
      </c>
      <c r="AE73" s="63">
        <v>2</v>
      </c>
      <c r="AF73" s="70" t="s">
        <v>386</v>
      </c>
      <c r="AG73" s="70">
        <v>2</v>
      </c>
      <c r="AH73" s="71" t="s">
        <v>193</v>
      </c>
      <c r="AI73" s="77">
        <v>999</v>
      </c>
      <c r="AJ73" s="85"/>
    </row>
    <row r="74" spans="1:36" ht="17.399999999999999" x14ac:dyDescent="0.25">
      <c r="A74" s="63" t="s">
        <v>126</v>
      </c>
      <c r="B74" s="64">
        <v>1148604</v>
      </c>
      <c r="C74" s="63" t="s">
        <v>111</v>
      </c>
      <c r="D74" s="63">
        <v>2</v>
      </c>
      <c r="E74" s="63">
        <v>1</v>
      </c>
      <c r="F74" s="65">
        <v>1.6622362461265814</v>
      </c>
      <c r="G74" s="65">
        <v>1</v>
      </c>
      <c r="H74" s="65">
        <v>1.139467134466013</v>
      </c>
      <c r="I74" s="65">
        <v>2</v>
      </c>
      <c r="J74" s="65">
        <v>1.320233894163888</v>
      </c>
      <c r="K74" s="65">
        <v>2</v>
      </c>
      <c r="L74" s="66">
        <v>2.315778196678675</v>
      </c>
      <c r="M74" s="66">
        <v>1</v>
      </c>
      <c r="N74" s="63">
        <v>79</v>
      </c>
      <c r="O74" s="63">
        <v>2</v>
      </c>
      <c r="P74" s="63" t="s">
        <v>210</v>
      </c>
      <c r="Q74" s="86">
        <v>2</v>
      </c>
      <c r="R74" s="63">
        <v>19.223375624759708</v>
      </c>
      <c r="S74" s="63">
        <v>1</v>
      </c>
      <c r="T74" s="63" t="s">
        <v>172</v>
      </c>
      <c r="U74" s="63">
        <v>1</v>
      </c>
      <c r="V74" s="63" t="s">
        <v>173</v>
      </c>
      <c r="W74" s="63">
        <v>2</v>
      </c>
      <c r="X74" s="63" t="s">
        <v>174</v>
      </c>
      <c r="Y74" s="63">
        <v>1</v>
      </c>
      <c r="Z74" s="63" t="s">
        <v>387</v>
      </c>
      <c r="AA74" s="63">
        <v>3</v>
      </c>
      <c r="AB74" s="63"/>
      <c r="AC74" s="63"/>
      <c r="AD74" s="63">
        <v>249.4</v>
      </c>
      <c r="AE74" s="63">
        <v>2</v>
      </c>
      <c r="AF74" s="70" t="s">
        <v>387</v>
      </c>
      <c r="AG74" s="70">
        <v>999</v>
      </c>
      <c r="AH74" s="71" t="s">
        <v>387</v>
      </c>
      <c r="AI74" s="81">
        <v>999</v>
      </c>
      <c r="AJ74" s="85"/>
    </row>
    <row r="75" spans="1:36" ht="17.399999999999999" x14ac:dyDescent="0.25">
      <c r="A75" s="63" t="s">
        <v>112</v>
      </c>
      <c r="B75" s="64">
        <v>1141194</v>
      </c>
      <c r="C75" s="63" t="s">
        <v>111</v>
      </c>
      <c r="D75" s="63">
        <v>8</v>
      </c>
      <c r="E75" s="63">
        <v>1</v>
      </c>
      <c r="F75" s="65">
        <v>3.0081395367606536</v>
      </c>
      <c r="G75" s="65">
        <v>2</v>
      </c>
      <c r="H75" s="65">
        <v>1.026874615408401</v>
      </c>
      <c r="I75" s="65">
        <v>2</v>
      </c>
      <c r="J75" s="65">
        <v>1.2572720623451503</v>
      </c>
      <c r="K75" s="65">
        <v>2</v>
      </c>
      <c r="L75" s="66">
        <v>4.1759451856040632</v>
      </c>
      <c r="M75" s="66">
        <v>2</v>
      </c>
      <c r="N75" s="63">
        <v>65</v>
      </c>
      <c r="O75" s="63">
        <v>2</v>
      </c>
      <c r="P75" s="63" t="s">
        <v>171</v>
      </c>
      <c r="Q75" s="86">
        <v>1</v>
      </c>
      <c r="R75" s="63">
        <v>18.67093430879439</v>
      </c>
      <c r="S75" s="69">
        <v>1</v>
      </c>
      <c r="T75" s="63" t="s">
        <v>173</v>
      </c>
      <c r="U75" s="63">
        <v>2</v>
      </c>
      <c r="V75" s="63" t="s">
        <v>173</v>
      </c>
      <c r="W75" s="63">
        <v>2</v>
      </c>
      <c r="X75" s="63" t="s">
        <v>174</v>
      </c>
      <c r="Y75" s="63">
        <v>1</v>
      </c>
      <c r="Z75" s="63" t="s">
        <v>174</v>
      </c>
      <c r="AA75" s="63">
        <v>1</v>
      </c>
      <c r="AB75" s="63" t="s">
        <v>199</v>
      </c>
      <c r="AC75" s="63"/>
      <c r="AD75" s="63">
        <v>1620</v>
      </c>
      <c r="AE75" s="63">
        <v>2</v>
      </c>
      <c r="AF75" s="70" t="s">
        <v>390</v>
      </c>
      <c r="AG75" s="70">
        <v>1</v>
      </c>
      <c r="AH75" s="71" t="s">
        <v>219</v>
      </c>
      <c r="AI75" s="71">
        <v>3</v>
      </c>
      <c r="AJ75" s="70"/>
    </row>
    <row r="76" spans="1:36" ht="17.399999999999999" x14ac:dyDescent="0.25">
      <c r="A76" s="63" t="s">
        <v>56</v>
      </c>
      <c r="B76" s="64">
        <v>1149654</v>
      </c>
      <c r="C76" s="63" t="s">
        <v>44</v>
      </c>
      <c r="D76" s="63">
        <v>38</v>
      </c>
      <c r="E76" s="63">
        <v>0</v>
      </c>
      <c r="F76" s="65">
        <v>0.64850227639424851</v>
      </c>
      <c r="G76" s="65">
        <v>1</v>
      </c>
      <c r="H76" s="65">
        <v>0.96400326787229051</v>
      </c>
      <c r="I76" s="65">
        <v>1</v>
      </c>
      <c r="J76" s="65">
        <v>0.83652902472173118</v>
      </c>
      <c r="K76" s="65">
        <v>1</v>
      </c>
      <c r="L76" s="66">
        <v>2.3287883059745016</v>
      </c>
      <c r="M76" s="66">
        <v>1</v>
      </c>
      <c r="N76" s="63">
        <v>65</v>
      </c>
      <c r="O76" s="63">
        <v>2</v>
      </c>
      <c r="P76" s="63" t="s">
        <v>171</v>
      </c>
      <c r="Q76" s="86">
        <v>1</v>
      </c>
      <c r="R76" s="63">
        <v>21.98</v>
      </c>
      <c r="S76" s="69">
        <v>1</v>
      </c>
      <c r="T76" s="63" t="s">
        <v>173</v>
      </c>
      <c r="U76" s="63">
        <v>2</v>
      </c>
      <c r="V76" s="63" t="s">
        <v>172</v>
      </c>
      <c r="W76" s="63">
        <v>1</v>
      </c>
      <c r="X76" s="63" t="s">
        <v>174</v>
      </c>
      <c r="Y76" s="63">
        <v>1</v>
      </c>
      <c r="Z76" s="63" t="s">
        <v>187</v>
      </c>
      <c r="AA76" s="63">
        <v>2</v>
      </c>
      <c r="AB76" s="63" t="s">
        <v>188</v>
      </c>
      <c r="AC76" s="63"/>
      <c r="AD76" s="63">
        <v>2.42</v>
      </c>
      <c r="AE76" s="63">
        <v>1</v>
      </c>
      <c r="AF76" s="70" t="s">
        <v>173</v>
      </c>
      <c r="AG76" s="70">
        <v>2</v>
      </c>
      <c r="AH76" s="71" t="s">
        <v>240</v>
      </c>
      <c r="AI76" s="77">
        <v>2</v>
      </c>
      <c r="AJ76" s="70"/>
    </row>
    <row r="77" spans="1:36" ht="17.399999999999999" x14ac:dyDescent="0.25">
      <c r="A77" s="63" t="s">
        <v>45</v>
      </c>
      <c r="B77" s="64" t="s">
        <v>372</v>
      </c>
      <c r="C77" s="63" t="s">
        <v>44</v>
      </c>
      <c r="D77" s="63">
        <v>44</v>
      </c>
      <c r="E77" s="63">
        <v>0</v>
      </c>
      <c r="F77" s="65">
        <v>0.97775828100174467</v>
      </c>
      <c r="G77" s="65">
        <v>1</v>
      </c>
      <c r="H77" s="65">
        <v>0.9638234496781779</v>
      </c>
      <c r="I77" s="65">
        <v>1</v>
      </c>
      <c r="J77" s="65">
        <v>1.0626400995263396</v>
      </c>
      <c r="K77" s="65">
        <v>1</v>
      </c>
      <c r="L77" s="66">
        <v>4.921989563067207</v>
      </c>
      <c r="M77" s="66">
        <v>2</v>
      </c>
      <c r="N77" s="63">
        <v>82</v>
      </c>
      <c r="O77" s="63">
        <v>2</v>
      </c>
      <c r="P77" s="63" t="s">
        <v>171</v>
      </c>
      <c r="Q77" s="86">
        <v>1</v>
      </c>
      <c r="R77" s="63">
        <v>24.088223117166621</v>
      </c>
      <c r="S77" s="69">
        <v>1</v>
      </c>
      <c r="T77" s="63" t="s">
        <v>172</v>
      </c>
      <c r="U77" s="63">
        <v>1</v>
      </c>
      <c r="V77" s="63" t="s">
        <v>173</v>
      </c>
      <c r="W77" s="63">
        <v>2</v>
      </c>
      <c r="X77" s="63" t="s">
        <v>174</v>
      </c>
      <c r="Y77" s="63">
        <v>1</v>
      </c>
      <c r="Z77" s="63" t="s">
        <v>187</v>
      </c>
      <c r="AA77" s="63">
        <v>2</v>
      </c>
      <c r="AB77" s="63" t="s">
        <v>188</v>
      </c>
      <c r="AC77" s="63"/>
      <c r="AD77" s="63">
        <v>5859</v>
      </c>
      <c r="AE77" s="63">
        <v>2</v>
      </c>
      <c r="AF77" s="70" t="s">
        <v>173</v>
      </c>
      <c r="AG77" s="70">
        <v>2</v>
      </c>
      <c r="AH77" s="70" t="s">
        <v>240</v>
      </c>
      <c r="AI77" s="71">
        <v>2</v>
      </c>
      <c r="AJ77" s="70"/>
    </row>
    <row r="78" spans="1:36" ht="17.399999999999999" x14ac:dyDescent="0.25">
      <c r="A78" s="63" t="s">
        <v>42</v>
      </c>
      <c r="B78" s="64">
        <v>1150035</v>
      </c>
      <c r="C78" s="63" t="s">
        <v>41</v>
      </c>
      <c r="D78" s="63">
        <v>45</v>
      </c>
      <c r="E78" s="63">
        <v>0</v>
      </c>
      <c r="F78" s="65">
        <v>1.6511705140118753</v>
      </c>
      <c r="G78" s="65">
        <v>1</v>
      </c>
      <c r="H78" s="65">
        <v>1.0031832328923058</v>
      </c>
      <c r="I78" s="65">
        <v>2</v>
      </c>
      <c r="J78" s="65">
        <v>1.2202852819863268</v>
      </c>
      <c r="K78" s="65">
        <v>2</v>
      </c>
      <c r="L78" s="66">
        <v>6.4542696359309417</v>
      </c>
      <c r="M78" s="66">
        <v>2</v>
      </c>
      <c r="N78" s="63">
        <v>63</v>
      </c>
      <c r="O78" s="63">
        <v>2</v>
      </c>
      <c r="P78" s="63" t="s">
        <v>171</v>
      </c>
      <c r="Q78" s="86">
        <v>1</v>
      </c>
      <c r="R78" s="63">
        <v>17.715419501133788</v>
      </c>
      <c r="S78" s="63">
        <v>1</v>
      </c>
      <c r="T78" s="63" t="s">
        <v>173</v>
      </c>
      <c r="U78" s="63">
        <v>2</v>
      </c>
      <c r="V78" s="63" t="s">
        <v>173</v>
      </c>
      <c r="W78" s="63">
        <v>2</v>
      </c>
      <c r="X78" s="63" t="s">
        <v>174</v>
      </c>
      <c r="Y78" s="63">
        <v>1</v>
      </c>
      <c r="Z78" s="63" t="s">
        <v>187</v>
      </c>
      <c r="AA78" s="63">
        <v>2</v>
      </c>
      <c r="AB78" s="63" t="s">
        <v>457</v>
      </c>
      <c r="AC78" s="63"/>
      <c r="AD78" s="63">
        <v>10.48</v>
      </c>
      <c r="AE78" s="63">
        <v>1</v>
      </c>
      <c r="AF78" s="70" t="s">
        <v>390</v>
      </c>
      <c r="AG78" s="70">
        <v>1</v>
      </c>
      <c r="AH78" s="71" t="s">
        <v>387</v>
      </c>
      <c r="AI78" s="71">
        <v>999</v>
      </c>
      <c r="AJ78" s="70"/>
    </row>
    <row r="79" spans="1:36" ht="17.399999999999999" x14ac:dyDescent="0.25">
      <c r="A79" s="63" t="s">
        <v>26</v>
      </c>
      <c r="B79" s="64">
        <v>1149855</v>
      </c>
      <c r="C79" s="63" t="s">
        <v>6</v>
      </c>
      <c r="D79" s="63">
        <v>51</v>
      </c>
      <c r="E79" s="63">
        <v>0</v>
      </c>
      <c r="F79" s="65">
        <v>1.4195383599669822</v>
      </c>
      <c r="G79" s="65">
        <v>1</v>
      </c>
      <c r="H79" s="65">
        <v>1.1532806050809872</v>
      </c>
      <c r="I79" s="65">
        <v>2</v>
      </c>
      <c r="J79" s="65">
        <v>1.0165432370479204</v>
      </c>
      <c r="K79" s="65">
        <v>1</v>
      </c>
      <c r="L79" s="66">
        <v>1.1853685685361992</v>
      </c>
      <c r="M79" s="66">
        <v>1</v>
      </c>
      <c r="N79" s="63">
        <v>35</v>
      </c>
      <c r="O79" s="63">
        <v>1</v>
      </c>
      <c r="P79" s="63" t="s">
        <v>210</v>
      </c>
      <c r="Q79" s="86">
        <v>2</v>
      </c>
      <c r="R79" s="63">
        <v>21.51385851052386</v>
      </c>
      <c r="S79" s="69">
        <v>1</v>
      </c>
      <c r="T79" s="63" t="s">
        <v>172</v>
      </c>
      <c r="U79" s="63">
        <v>1</v>
      </c>
      <c r="V79" s="63" t="s">
        <v>172</v>
      </c>
      <c r="W79" s="63">
        <v>1</v>
      </c>
      <c r="X79" s="63" t="s">
        <v>174</v>
      </c>
      <c r="Y79" s="63">
        <v>1</v>
      </c>
      <c r="Z79" s="63" t="s">
        <v>174</v>
      </c>
      <c r="AA79" s="63">
        <v>1</v>
      </c>
      <c r="AB79" s="63" t="s">
        <v>199</v>
      </c>
      <c r="AC79" s="63"/>
      <c r="AD79" s="63">
        <v>16459</v>
      </c>
      <c r="AE79" s="63">
        <v>2</v>
      </c>
      <c r="AF79" s="70" t="s">
        <v>386</v>
      </c>
      <c r="AG79" s="70">
        <v>2</v>
      </c>
      <c r="AH79" s="71" t="s">
        <v>198</v>
      </c>
      <c r="AI79" s="76">
        <v>2</v>
      </c>
      <c r="AJ79" s="70"/>
    </row>
    <row r="80" spans="1:36" ht="17.399999999999999" x14ac:dyDescent="0.25">
      <c r="A80" s="63" t="s">
        <v>7</v>
      </c>
      <c r="B80" s="64">
        <v>1150752</v>
      </c>
      <c r="C80" s="63" t="s">
        <v>6</v>
      </c>
      <c r="D80" s="63">
        <v>55</v>
      </c>
      <c r="E80" s="63">
        <v>0</v>
      </c>
      <c r="F80" s="65">
        <v>3.2558100760150923</v>
      </c>
      <c r="G80" s="65">
        <v>2</v>
      </c>
      <c r="H80" s="65">
        <v>0.91443947729081421</v>
      </c>
      <c r="I80" s="65">
        <v>1</v>
      </c>
      <c r="J80" s="65">
        <v>1.0838189117671375</v>
      </c>
      <c r="K80" s="65">
        <v>1</v>
      </c>
      <c r="L80" s="66">
        <v>6.3392715267234063</v>
      </c>
      <c r="M80" s="66">
        <v>2</v>
      </c>
      <c r="N80" s="63">
        <v>67</v>
      </c>
      <c r="O80" s="63">
        <v>2</v>
      </c>
      <c r="P80" s="63" t="s">
        <v>171</v>
      </c>
      <c r="Q80" s="86">
        <v>1</v>
      </c>
      <c r="R80" s="63">
        <v>17.993079584775089</v>
      </c>
      <c r="S80" s="69">
        <v>1</v>
      </c>
      <c r="T80" s="63" t="s">
        <v>173</v>
      </c>
      <c r="U80" s="63">
        <v>2</v>
      </c>
      <c r="V80" s="63" t="s">
        <v>173</v>
      </c>
      <c r="W80" s="63">
        <v>2</v>
      </c>
      <c r="X80" s="63" t="s">
        <v>174</v>
      </c>
      <c r="Y80" s="63">
        <v>1</v>
      </c>
      <c r="Z80" s="63" t="s">
        <v>174</v>
      </c>
      <c r="AA80" s="63">
        <v>1</v>
      </c>
      <c r="AB80" s="63" t="s">
        <v>195</v>
      </c>
      <c r="AC80" s="63"/>
      <c r="AD80" s="63">
        <v>3.78</v>
      </c>
      <c r="AE80" s="63">
        <v>1</v>
      </c>
      <c r="AF80" s="70" t="s">
        <v>386</v>
      </c>
      <c r="AG80" s="70">
        <v>2</v>
      </c>
      <c r="AH80" s="70" t="s">
        <v>240</v>
      </c>
      <c r="AI80" s="71">
        <v>2</v>
      </c>
      <c r="AJ80" s="70"/>
    </row>
    <row r="81" spans="1:36" ht="17.399999999999999" x14ac:dyDescent="0.25">
      <c r="A81" s="63" t="s">
        <v>30</v>
      </c>
      <c r="B81" s="64">
        <v>808984</v>
      </c>
      <c r="C81" s="63" t="s">
        <v>29</v>
      </c>
      <c r="D81" s="63">
        <v>49</v>
      </c>
      <c r="E81" s="63">
        <v>0</v>
      </c>
      <c r="F81" s="65">
        <v>2.9561715686752503</v>
      </c>
      <c r="G81" s="65">
        <v>2</v>
      </c>
      <c r="H81" s="65">
        <v>0.87506772564959157</v>
      </c>
      <c r="I81" s="65">
        <v>1</v>
      </c>
      <c r="J81" s="65">
        <v>0.86188512327098477</v>
      </c>
      <c r="K81" s="65">
        <v>1</v>
      </c>
      <c r="L81" s="66">
        <v>3.9892044264939321</v>
      </c>
      <c r="M81" s="66">
        <v>2</v>
      </c>
      <c r="N81" s="63">
        <v>48</v>
      </c>
      <c r="O81" s="63">
        <v>1</v>
      </c>
      <c r="P81" s="63" t="s">
        <v>171</v>
      </c>
      <c r="Q81" s="86">
        <v>1</v>
      </c>
      <c r="R81" s="63">
        <v>29.065743944636679</v>
      </c>
      <c r="S81" s="69">
        <v>2</v>
      </c>
      <c r="T81" s="63" t="s">
        <v>172</v>
      </c>
      <c r="U81" s="63">
        <v>1</v>
      </c>
      <c r="V81" s="63" t="s">
        <v>173</v>
      </c>
      <c r="W81" s="63">
        <v>2</v>
      </c>
      <c r="X81" s="63" t="s">
        <v>174</v>
      </c>
      <c r="Y81" s="63">
        <v>1</v>
      </c>
      <c r="Z81" s="63" t="s">
        <v>174</v>
      </c>
      <c r="AA81" s="63">
        <v>1</v>
      </c>
      <c r="AB81" s="63" t="s">
        <v>195</v>
      </c>
      <c r="AC81" s="63"/>
      <c r="AD81" s="63">
        <v>5.16</v>
      </c>
      <c r="AE81" s="63">
        <v>1</v>
      </c>
      <c r="AF81" s="70" t="s">
        <v>173</v>
      </c>
      <c r="AG81" s="70">
        <v>2</v>
      </c>
      <c r="AH81" s="83" t="s">
        <v>240</v>
      </c>
      <c r="AI81" s="71">
        <v>2</v>
      </c>
      <c r="AJ81" s="83"/>
    </row>
    <row r="82" spans="1:36" ht="17.399999999999999" x14ac:dyDescent="0.25">
      <c r="A82" s="63" t="s">
        <v>38</v>
      </c>
      <c r="B82" s="64">
        <v>1150718</v>
      </c>
      <c r="C82" s="63" t="s">
        <v>37</v>
      </c>
      <c r="D82" s="63">
        <v>46</v>
      </c>
      <c r="E82" s="63">
        <v>0</v>
      </c>
      <c r="F82" s="65">
        <v>1.4938042962224178</v>
      </c>
      <c r="G82" s="65">
        <v>1</v>
      </c>
      <c r="H82" s="65">
        <v>0.91916563759386161</v>
      </c>
      <c r="I82" s="65">
        <v>1</v>
      </c>
      <c r="J82" s="65">
        <v>1.5153720190168838</v>
      </c>
      <c r="K82" s="65">
        <v>2</v>
      </c>
      <c r="L82" s="66">
        <v>1.1797807932361992</v>
      </c>
      <c r="M82" s="66">
        <v>1</v>
      </c>
      <c r="N82" s="63">
        <v>68</v>
      </c>
      <c r="O82" s="63">
        <v>2</v>
      </c>
      <c r="P82" s="63" t="s">
        <v>171</v>
      </c>
      <c r="Q82" s="86">
        <v>1</v>
      </c>
      <c r="R82" s="63">
        <v>24.747454257779221</v>
      </c>
      <c r="S82" s="69">
        <v>1</v>
      </c>
      <c r="T82" s="63" t="s">
        <v>173</v>
      </c>
      <c r="U82" s="63">
        <v>2</v>
      </c>
      <c r="V82" s="63" t="s">
        <v>173</v>
      </c>
      <c r="W82" s="63">
        <v>2</v>
      </c>
      <c r="X82" s="63" t="s">
        <v>174</v>
      </c>
      <c r="Y82" s="63">
        <v>1</v>
      </c>
      <c r="Z82" s="63" t="s">
        <v>187</v>
      </c>
      <c r="AA82" s="63">
        <v>2</v>
      </c>
      <c r="AB82" s="63" t="s">
        <v>188</v>
      </c>
      <c r="AC82" s="63"/>
      <c r="AD82" s="63">
        <v>799</v>
      </c>
      <c r="AE82" s="63">
        <v>2</v>
      </c>
      <c r="AF82" s="70" t="s">
        <v>390</v>
      </c>
      <c r="AG82" s="70">
        <v>1</v>
      </c>
      <c r="AH82" s="70" t="s">
        <v>219</v>
      </c>
      <c r="AI82" s="76">
        <v>3</v>
      </c>
      <c r="AJ82" s="70"/>
    </row>
    <row r="83" spans="1:36" ht="17.399999999999999" x14ac:dyDescent="0.25">
      <c r="A83" s="63" t="s">
        <v>123</v>
      </c>
      <c r="B83" s="64">
        <v>1150746</v>
      </c>
      <c r="C83" s="63" t="s">
        <v>37</v>
      </c>
      <c r="D83" s="63">
        <v>6</v>
      </c>
      <c r="E83" s="63">
        <v>1</v>
      </c>
      <c r="F83" s="65">
        <v>1.7860698829192732</v>
      </c>
      <c r="G83" s="65">
        <v>2</v>
      </c>
      <c r="H83" s="65">
        <v>1.0605160051409439</v>
      </c>
      <c r="I83" s="65">
        <v>2</v>
      </c>
      <c r="J83" s="65">
        <v>1.3390946161065826</v>
      </c>
      <c r="K83" s="65">
        <v>2</v>
      </c>
      <c r="L83" s="66">
        <v>3.4691686716404817</v>
      </c>
      <c r="M83" s="66">
        <v>1</v>
      </c>
      <c r="N83" s="63">
        <v>39</v>
      </c>
      <c r="O83" s="63">
        <v>1</v>
      </c>
      <c r="P83" s="63" t="s">
        <v>210</v>
      </c>
      <c r="Q83" s="86">
        <v>2</v>
      </c>
      <c r="R83" s="63">
        <v>25.969529085872576</v>
      </c>
      <c r="S83" s="69">
        <v>2</v>
      </c>
      <c r="T83" s="63" t="s">
        <v>173</v>
      </c>
      <c r="U83" s="63">
        <v>2</v>
      </c>
      <c r="V83" s="63" t="s">
        <v>390</v>
      </c>
      <c r="W83" s="63">
        <v>1</v>
      </c>
      <c r="X83" s="63" t="s">
        <v>174</v>
      </c>
      <c r="Y83" s="63">
        <v>1</v>
      </c>
      <c r="Z83" s="63" t="s">
        <v>187</v>
      </c>
      <c r="AA83" s="63">
        <v>2</v>
      </c>
      <c r="AB83" s="63" t="s">
        <v>188</v>
      </c>
      <c r="AC83" s="63"/>
      <c r="AD83" s="63">
        <v>1840</v>
      </c>
      <c r="AE83" s="63">
        <v>2</v>
      </c>
      <c r="AF83" s="70" t="s">
        <v>390</v>
      </c>
      <c r="AG83" s="70">
        <v>1</v>
      </c>
      <c r="AH83" s="70" t="s">
        <v>240</v>
      </c>
      <c r="AI83" s="71">
        <v>2</v>
      </c>
      <c r="AJ83" s="70"/>
    </row>
    <row r="84" spans="1:36" ht="17.399999999999999" x14ac:dyDescent="0.25">
      <c r="A84" s="63" t="s">
        <v>59</v>
      </c>
      <c r="B84" s="64">
        <v>1150416</v>
      </c>
      <c r="C84" s="63" t="s">
        <v>58</v>
      </c>
      <c r="D84" s="63">
        <v>35</v>
      </c>
      <c r="E84" s="63">
        <v>1</v>
      </c>
      <c r="F84" s="65">
        <v>3.077648543094885</v>
      </c>
      <c r="G84" s="65">
        <v>2</v>
      </c>
      <c r="H84" s="65">
        <v>0.96461900329525163</v>
      </c>
      <c r="I84" s="65">
        <v>1</v>
      </c>
      <c r="J84" s="65">
        <v>1.3605626543963438</v>
      </c>
      <c r="K84" s="65">
        <v>2</v>
      </c>
      <c r="L84" s="66">
        <v>6.6541529490948843</v>
      </c>
      <c r="M84" s="66">
        <v>2</v>
      </c>
      <c r="N84" s="63">
        <v>43</v>
      </c>
      <c r="O84" s="63">
        <v>1</v>
      </c>
      <c r="P84" s="63" t="s">
        <v>171</v>
      </c>
      <c r="Q84" s="86">
        <v>1</v>
      </c>
      <c r="R84" s="63">
        <v>19.814052735863434</v>
      </c>
      <c r="S84" s="69">
        <v>1</v>
      </c>
      <c r="T84" s="63" t="s">
        <v>172</v>
      </c>
      <c r="U84" s="63">
        <v>1</v>
      </c>
      <c r="V84" s="63" t="s">
        <v>173</v>
      </c>
      <c r="W84" s="63">
        <v>2</v>
      </c>
      <c r="X84" s="63" t="s">
        <v>174</v>
      </c>
      <c r="Y84" s="63">
        <v>1</v>
      </c>
      <c r="Z84" s="63" t="s">
        <v>174</v>
      </c>
      <c r="AA84" s="63">
        <v>1</v>
      </c>
      <c r="AB84" s="63" t="s">
        <v>199</v>
      </c>
      <c r="AC84" s="63"/>
      <c r="AD84" s="63">
        <v>2284</v>
      </c>
      <c r="AE84" s="63">
        <v>2</v>
      </c>
      <c r="AF84" s="70" t="s">
        <v>386</v>
      </c>
      <c r="AG84" s="70">
        <v>2</v>
      </c>
      <c r="AH84" s="71" t="s">
        <v>240</v>
      </c>
      <c r="AI84" s="71">
        <v>2</v>
      </c>
      <c r="AJ84" s="70"/>
    </row>
    <row r="85" spans="1:36" ht="17.399999999999999" x14ac:dyDescent="0.25">
      <c r="A85" s="63" t="s">
        <v>5</v>
      </c>
      <c r="B85" s="64">
        <v>1151561</v>
      </c>
      <c r="C85" s="63" t="s">
        <v>4</v>
      </c>
      <c r="D85" s="63">
        <v>55</v>
      </c>
      <c r="E85" s="63">
        <v>0</v>
      </c>
      <c r="F85" s="65">
        <v>1.0647921107327776</v>
      </c>
      <c r="G85" s="65">
        <v>1</v>
      </c>
      <c r="H85" s="65">
        <v>0.89902400795225013</v>
      </c>
      <c r="I85" s="65">
        <v>1</v>
      </c>
      <c r="J85" s="65">
        <v>0.88510362422506006</v>
      </c>
      <c r="K85" s="65">
        <v>1</v>
      </c>
      <c r="L85" s="66">
        <v>4.5659461584460566</v>
      </c>
      <c r="M85" s="66">
        <v>2</v>
      </c>
      <c r="N85" s="63">
        <v>39</v>
      </c>
      <c r="O85" s="63">
        <v>1</v>
      </c>
      <c r="P85" s="63" t="s">
        <v>171</v>
      </c>
      <c r="Q85" s="86">
        <v>1</v>
      </c>
      <c r="R85" s="63">
        <v>24.023808670084978</v>
      </c>
      <c r="S85" s="69">
        <v>1</v>
      </c>
      <c r="T85" s="63" t="s">
        <v>173</v>
      </c>
      <c r="U85" s="63">
        <v>2</v>
      </c>
      <c r="V85" s="63" t="s">
        <v>173</v>
      </c>
      <c r="W85" s="63">
        <v>2</v>
      </c>
      <c r="X85" s="63" t="s">
        <v>174</v>
      </c>
      <c r="Y85" s="63">
        <v>1</v>
      </c>
      <c r="Z85" s="63" t="s">
        <v>174</v>
      </c>
      <c r="AA85" s="63">
        <v>1</v>
      </c>
      <c r="AB85" s="63" t="s">
        <v>199</v>
      </c>
      <c r="AC85" s="63"/>
      <c r="AD85" s="63">
        <v>144.5</v>
      </c>
      <c r="AE85" s="63">
        <v>1</v>
      </c>
      <c r="AF85" s="70" t="s">
        <v>390</v>
      </c>
      <c r="AG85" s="70">
        <v>1</v>
      </c>
      <c r="AH85" s="71" t="s">
        <v>240</v>
      </c>
      <c r="AI85" s="77">
        <v>2</v>
      </c>
      <c r="AJ85" s="70"/>
    </row>
    <row r="86" spans="1:36" ht="17.399999999999999" x14ac:dyDescent="0.25">
      <c r="A86" s="63" t="s">
        <v>101</v>
      </c>
      <c r="B86" s="64">
        <v>1008827</v>
      </c>
      <c r="C86" s="63" t="s">
        <v>100</v>
      </c>
      <c r="D86" s="63">
        <v>16</v>
      </c>
      <c r="E86" s="63">
        <v>1</v>
      </c>
      <c r="F86" s="65">
        <v>2.6260154191454927</v>
      </c>
      <c r="G86" s="65">
        <v>2</v>
      </c>
      <c r="H86" s="65">
        <v>1.0860783054152405</v>
      </c>
      <c r="I86" s="65">
        <v>2</v>
      </c>
      <c r="J86" s="65">
        <v>1.1762273215264945</v>
      </c>
      <c r="K86" s="65">
        <v>1</v>
      </c>
      <c r="L86" s="66">
        <v>1.443012233340657</v>
      </c>
      <c r="M86" s="66">
        <v>1</v>
      </c>
      <c r="N86" s="63">
        <v>73</v>
      </c>
      <c r="O86" s="63">
        <v>2</v>
      </c>
      <c r="P86" s="63" t="s">
        <v>171</v>
      </c>
      <c r="Q86" s="86">
        <v>1</v>
      </c>
      <c r="R86" s="63">
        <v>18.069727891156461</v>
      </c>
      <c r="S86" s="69">
        <v>1</v>
      </c>
      <c r="T86" s="63" t="s">
        <v>173</v>
      </c>
      <c r="U86" s="63">
        <v>2</v>
      </c>
      <c r="V86" s="63" t="s">
        <v>173</v>
      </c>
      <c r="W86" s="63">
        <v>2</v>
      </c>
      <c r="X86" s="63" t="s">
        <v>174</v>
      </c>
      <c r="Y86" s="63">
        <v>1</v>
      </c>
      <c r="Z86" s="63" t="s">
        <v>455</v>
      </c>
      <c r="AA86" s="63">
        <v>1</v>
      </c>
      <c r="AB86" s="63" t="s">
        <v>199</v>
      </c>
      <c r="AC86" s="63"/>
      <c r="AD86" s="63">
        <v>1128</v>
      </c>
      <c r="AE86" s="63">
        <v>2</v>
      </c>
      <c r="AF86" s="70" t="s">
        <v>386</v>
      </c>
      <c r="AG86" s="70">
        <v>2</v>
      </c>
      <c r="AH86" s="71" t="s">
        <v>219</v>
      </c>
      <c r="AI86" s="71">
        <v>3</v>
      </c>
      <c r="AJ86" s="70"/>
    </row>
    <row r="87" spans="1:36" ht="17.399999999999999" x14ac:dyDescent="0.25">
      <c r="A87" s="63" t="s">
        <v>19</v>
      </c>
      <c r="B87" s="64">
        <v>1154973</v>
      </c>
      <c r="C87" s="63" t="s">
        <v>17</v>
      </c>
      <c r="D87" s="63">
        <v>54</v>
      </c>
      <c r="E87" s="63">
        <v>1</v>
      </c>
      <c r="F87" s="65">
        <v>1.2792029355925409</v>
      </c>
      <c r="G87" s="65">
        <v>1</v>
      </c>
      <c r="H87" s="65">
        <v>0.94592704421861007</v>
      </c>
      <c r="I87" s="65">
        <v>1</v>
      </c>
      <c r="J87" s="65">
        <v>1.2183283825887397</v>
      </c>
      <c r="K87" s="65">
        <v>2</v>
      </c>
      <c r="L87" s="66">
        <v>3.0308070553410844</v>
      </c>
      <c r="M87" s="66">
        <v>1</v>
      </c>
      <c r="N87" s="63">
        <v>49</v>
      </c>
      <c r="O87" s="63">
        <v>1</v>
      </c>
      <c r="P87" s="63" t="s">
        <v>171</v>
      </c>
      <c r="Q87" s="86">
        <v>1</v>
      </c>
      <c r="R87" s="63">
        <v>27.335640138408305</v>
      </c>
      <c r="S87" s="63">
        <v>2</v>
      </c>
      <c r="T87" s="63" t="s">
        <v>173</v>
      </c>
      <c r="U87" s="63">
        <v>2</v>
      </c>
      <c r="V87" s="63" t="s">
        <v>173</v>
      </c>
      <c r="W87" s="63">
        <v>2</v>
      </c>
      <c r="X87" s="63" t="s">
        <v>174</v>
      </c>
      <c r="Y87" s="63">
        <v>1</v>
      </c>
      <c r="Z87" s="63" t="s">
        <v>455</v>
      </c>
      <c r="AA87" s="63">
        <v>1</v>
      </c>
      <c r="AB87" s="63" t="s">
        <v>195</v>
      </c>
      <c r="AC87" s="63"/>
      <c r="AD87" s="63">
        <v>10211</v>
      </c>
      <c r="AE87" s="63">
        <v>2</v>
      </c>
      <c r="AF87" s="70" t="s">
        <v>386</v>
      </c>
      <c r="AG87" s="70">
        <v>2</v>
      </c>
      <c r="AH87" s="71" t="s">
        <v>240</v>
      </c>
      <c r="AI87" s="71">
        <v>2</v>
      </c>
      <c r="AJ87" s="70"/>
    </row>
    <row r="88" spans="1:36" ht="17.399999999999999" x14ac:dyDescent="0.25">
      <c r="A88" s="63" t="s">
        <v>18</v>
      </c>
      <c r="B88" s="64">
        <v>1154754</v>
      </c>
      <c r="C88" s="63" t="s">
        <v>17</v>
      </c>
      <c r="D88" s="63">
        <v>54</v>
      </c>
      <c r="E88" s="63">
        <v>0</v>
      </c>
      <c r="F88" s="65">
        <v>2.6813711795564679</v>
      </c>
      <c r="G88" s="65">
        <v>2</v>
      </c>
      <c r="H88" s="65">
        <v>0.89764072590161581</v>
      </c>
      <c r="I88" s="65">
        <v>1</v>
      </c>
      <c r="J88" s="65">
        <v>1.1981445753219053</v>
      </c>
      <c r="K88" s="65">
        <v>2</v>
      </c>
      <c r="L88" s="66">
        <v>8.0813314142444579</v>
      </c>
      <c r="M88" s="66">
        <v>2</v>
      </c>
      <c r="N88" s="63">
        <v>58</v>
      </c>
      <c r="O88" s="63">
        <v>1</v>
      </c>
      <c r="P88" s="63" t="s">
        <v>210</v>
      </c>
      <c r="Q88" s="86">
        <v>2</v>
      </c>
      <c r="R88" s="63">
        <v>26.314635323012144</v>
      </c>
      <c r="S88" s="63">
        <v>2</v>
      </c>
      <c r="T88" s="63" t="s">
        <v>173</v>
      </c>
      <c r="U88" s="63">
        <v>2</v>
      </c>
      <c r="V88" s="63" t="s">
        <v>173</v>
      </c>
      <c r="W88" s="63">
        <v>2</v>
      </c>
      <c r="X88" s="63" t="s">
        <v>174</v>
      </c>
      <c r="Y88" s="63">
        <v>1</v>
      </c>
      <c r="Z88" s="63" t="s">
        <v>387</v>
      </c>
      <c r="AA88" s="63">
        <v>1</v>
      </c>
      <c r="AB88" s="63"/>
      <c r="AC88" s="63"/>
      <c r="AD88" s="63">
        <v>3453</v>
      </c>
      <c r="AE88" s="63">
        <v>2</v>
      </c>
      <c r="AF88" s="70" t="s">
        <v>387</v>
      </c>
      <c r="AG88" s="70">
        <v>999</v>
      </c>
      <c r="AH88" s="71" t="s">
        <v>193</v>
      </c>
      <c r="AI88" s="77">
        <v>999</v>
      </c>
      <c r="AJ88" s="85"/>
    </row>
    <row r="89" spans="1:36" ht="17.399999999999999" x14ac:dyDescent="0.25">
      <c r="A89" s="63" t="s">
        <v>21</v>
      </c>
      <c r="B89" s="64">
        <v>1154583</v>
      </c>
      <c r="C89" s="63" t="s">
        <v>20</v>
      </c>
      <c r="D89" s="63">
        <v>53</v>
      </c>
      <c r="E89" s="63">
        <v>0</v>
      </c>
      <c r="F89" s="65">
        <v>1.8466063643798953</v>
      </c>
      <c r="G89" s="65">
        <v>2</v>
      </c>
      <c r="H89" s="65">
        <v>1.0345648796099232</v>
      </c>
      <c r="I89" s="65">
        <v>2</v>
      </c>
      <c r="J89" s="65">
        <v>1.0509089655406623</v>
      </c>
      <c r="K89" s="65">
        <v>1</v>
      </c>
      <c r="L89" s="66">
        <v>4.6397810083330997</v>
      </c>
      <c r="M89" s="66">
        <v>2</v>
      </c>
      <c r="N89" s="63">
        <v>47</v>
      </c>
      <c r="O89" s="63">
        <v>1</v>
      </c>
      <c r="P89" s="63" t="s">
        <v>171</v>
      </c>
      <c r="Q89" s="86">
        <v>1</v>
      </c>
      <c r="R89" s="63">
        <v>22.959087658549439</v>
      </c>
      <c r="S89" s="69">
        <v>1</v>
      </c>
      <c r="T89" s="63" t="s">
        <v>173</v>
      </c>
      <c r="U89" s="63">
        <v>2</v>
      </c>
      <c r="V89" s="63" t="s">
        <v>173</v>
      </c>
      <c r="W89" s="63">
        <v>2</v>
      </c>
      <c r="X89" s="63" t="s">
        <v>174</v>
      </c>
      <c r="Y89" s="63">
        <v>1</v>
      </c>
      <c r="Z89" s="63" t="s">
        <v>175</v>
      </c>
      <c r="AA89" s="63">
        <v>3</v>
      </c>
      <c r="AB89" s="63" t="s">
        <v>176</v>
      </c>
      <c r="AC89" s="63"/>
      <c r="AD89" s="63">
        <v>81.34</v>
      </c>
      <c r="AE89" s="63">
        <v>1</v>
      </c>
      <c r="AF89" s="70" t="s">
        <v>390</v>
      </c>
      <c r="AG89" s="70">
        <v>1</v>
      </c>
      <c r="AH89" s="71" t="s">
        <v>198</v>
      </c>
      <c r="AI89" s="71">
        <v>2</v>
      </c>
      <c r="AJ89" s="70"/>
    </row>
    <row r="90" spans="1:36" ht="17.399999999999999" x14ac:dyDescent="0.25">
      <c r="A90" s="63" t="s">
        <v>52</v>
      </c>
      <c r="B90" s="64">
        <v>1155374</v>
      </c>
      <c r="C90" s="63" t="s">
        <v>15</v>
      </c>
      <c r="D90" s="63">
        <v>54</v>
      </c>
      <c r="E90" s="63">
        <v>0</v>
      </c>
      <c r="F90" s="65">
        <v>3.2422327798831918</v>
      </c>
      <c r="G90" s="65">
        <v>2</v>
      </c>
      <c r="H90" s="65">
        <v>0.99774114500381983</v>
      </c>
      <c r="I90" s="65">
        <v>2</v>
      </c>
      <c r="J90" s="65">
        <v>1.2811348764638515</v>
      </c>
      <c r="K90" s="65">
        <v>2</v>
      </c>
      <c r="L90" s="66">
        <v>3.9241569610604272</v>
      </c>
      <c r="M90" s="66">
        <v>2</v>
      </c>
      <c r="N90" s="63">
        <v>64</v>
      </c>
      <c r="O90" s="63">
        <v>2</v>
      </c>
      <c r="P90" s="63" t="s">
        <v>171</v>
      </c>
      <c r="Q90" s="86">
        <v>1</v>
      </c>
      <c r="R90" s="63">
        <v>19.433013260173755</v>
      </c>
      <c r="S90" s="69">
        <v>1</v>
      </c>
      <c r="T90" s="63" t="s">
        <v>173</v>
      </c>
      <c r="U90" s="63">
        <v>2</v>
      </c>
      <c r="V90" s="63" t="s">
        <v>173</v>
      </c>
      <c r="W90" s="63">
        <v>2</v>
      </c>
      <c r="X90" s="63" t="s">
        <v>174</v>
      </c>
      <c r="Y90" s="63">
        <v>1</v>
      </c>
      <c r="Z90" s="63" t="s">
        <v>455</v>
      </c>
      <c r="AA90" s="63">
        <v>1</v>
      </c>
      <c r="AB90" s="63" t="s">
        <v>195</v>
      </c>
      <c r="AC90" s="63"/>
      <c r="AD90" s="63">
        <v>3.64</v>
      </c>
      <c r="AE90" s="63">
        <v>1</v>
      </c>
      <c r="AF90" s="70" t="s">
        <v>386</v>
      </c>
      <c r="AG90" s="70">
        <v>2</v>
      </c>
      <c r="AH90" s="71" t="s">
        <v>240</v>
      </c>
      <c r="AI90" s="71">
        <v>2</v>
      </c>
      <c r="AJ90" s="70"/>
    </row>
    <row r="91" spans="1:36" ht="17.399999999999999" x14ac:dyDescent="0.25">
      <c r="A91" s="63" t="s">
        <v>16</v>
      </c>
      <c r="B91" s="64">
        <v>1155417</v>
      </c>
      <c r="C91" s="63" t="s">
        <v>15</v>
      </c>
      <c r="D91" s="63">
        <v>41</v>
      </c>
      <c r="E91" s="63">
        <v>0</v>
      </c>
      <c r="F91" s="65">
        <v>1.4058745900096028</v>
      </c>
      <c r="G91" s="65">
        <v>1</v>
      </c>
      <c r="H91" s="65">
        <v>0.95502932921369577</v>
      </c>
      <c r="I91" s="65">
        <v>1</v>
      </c>
      <c r="J91" s="65">
        <v>0.68892038041400205</v>
      </c>
      <c r="K91" s="65">
        <v>1</v>
      </c>
      <c r="L91" s="66">
        <v>6.6312415578128698</v>
      </c>
      <c r="M91" s="66">
        <v>2</v>
      </c>
      <c r="N91" s="63">
        <v>43</v>
      </c>
      <c r="O91" s="63">
        <v>1</v>
      </c>
      <c r="P91" s="63" t="s">
        <v>210</v>
      </c>
      <c r="Q91" s="86">
        <v>2</v>
      </c>
      <c r="R91" s="63">
        <v>20.173252640322772</v>
      </c>
      <c r="S91" s="69">
        <v>1</v>
      </c>
      <c r="T91" s="63" t="s">
        <v>173</v>
      </c>
      <c r="U91" s="63">
        <v>2</v>
      </c>
      <c r="V91" s="63" t="s">
        <v>173</v>
      </c>
      <c r="W91" s="63">
        <v>2</v>
      </c>
      <c r="X91" s="63" t="s">
        <v>174</v>
      </c>
      <c r="Y91" s="63">
        <v>1</v>
      </c>
      <c r="Z91" s="63" t="s">
        <v>175</v>
      </c>
      <c r="AA91" s="63">
        <v>3</v>
      </c>
      <c r="AB91" s="63" t="s">
        <v>176</v>
      </c>
      <c r="AC91" s="63"/>
      <c r="AD91" s="63">
        <v>1.8</v>
      </c>
      <c r="AE91" s="63">
        <v>1</v>
      </c>
      <c r="AF91" s="70" t="s">
        <v>390</v>
      </c>
      <c r="AG91" s="70">
        <v>1</v>
      </c>
      <c r="AH91" s="71" t="s">
        <v>387</v>
      </c>
      <c r="AI91" s="93">
        <v>999</v>
      </c>
      <c r="AJ91" s="70"/>
    </row>
    <row r="92" spans="1:36" ht="17.399999999999999" x14ac:dyDescent="0.25">
      <c r="A92" s="63" t="s">
        <v>48</v>
      </c>
      <c r="B92" s="64">
        <v>1153239</v>
      </c>
      <c r="C92" s="63" t="s">
        <v>47</v>
      </c>
      <c r="D92" s="63">
        <v>43</v>
      </c>
      <c r="E92" s="63">
        <v>0</v>
      </c>
      <c r="F92" s="65">
        <v>1.4591624579454594</v>
      </c>
      <c r="G92" s="65">
        <v>1</v>
      </c>
      <c r="H92" s="65">
        <v>0.92572962836081829</v>
      </c>
      <c r="I92" s="65">
        <v>1</v>
      </c>
      <c r="J92" s="65">
        <v>1.3910585419060599</v>
      </c>
      <c r="K92" s="65">
        <v>2</v>
      </c>
      <c r="L92" s="66">
        <v>6.6452895722453222</v>
      </c>
      <c r="M92" s="66">
        <v>2</v>
      </c>
      <c r="N92" s="63">
        <v>62</v>
      </c>
      <c r="O92" s="63">
        <v>2</v>
      </c>
      <c r="P92" s="63" t="s">
        <v>171</v>
      </c>
      <c r="Q92" s="86">
        <v>1</v>
      </c>
      <c r="R92" s="63">
        <v>17.993079584775089</v>
      </c>
      <c r="S92" s="69">
        <v>1</v>
      </c>
      <c r="T92" s="63" t="s">
        <v>173</v>
      </c>
      <c r="U92" s="63">
        <v>2</v>
      </c>
      <c r="V92" s="63" t="s">
        <v>173</v>
      </c>
      <c r="W92" s="63">
        <v>2</v>
      </c>
      <c r="X92" s="63" t="s">
        <v>174</v>
      </c>
      <c r="Y92" s="63">
        <v>1</v>
      </c>
      <c r="Z92" s="63" t="s">
        <v>174</v>
      </c>
      <c r="AA92" s="63">
        <v>1</v>
      </c>
      <c r="AB92" s="63" t="s">
        <v>199</v>
      </c>
      <c r="AC92" s="63"/>
      <c r="AD92" s="63">
        <v>7.03</v>
      </c>
      <c r="AE92" s="63">
        <v>1</v>
      </c>
      <c r="AF92" s="70" t="s">
        <v>386</v>
      </c>
      <c r="AG92" s="70">
        <v>2</v>
      </c>
      <c r="AH92" s="71" t="s">
        <v>335</v>
      </c>
      <c r="AI92" s="81">
        <v>1</v>
      </c>
      <c r="AJ92" s="70"/>
    </row>
    <row r="93" spans="1:36" ht="17.399999999999999" x14ac:dyDescent="0.25">
      <c r="A93" s="63" t="s">
        <v>51</v>
      </c>
      <c r="B93" s="64">
        <v>1155920</v>
      </c>
      <c r="C93" s="63" t="s">
        <v>13</v>
      </c>
      <c r="D93" s="63">
        <v>54</v>
      </c>
      <c r="E93" s="63">
        <v>0</v>
      </c>
      <c r="F93" s="65">
        <v>2.0055602434964541</v>
      </c>
      <c r="G93" s="65">
        <v>2</v>
      </c>
      <c r="H93" s="65">
        <v>0.91192051895590265</v>
      </c>
      <c r="I93" s="65">
        <v>1</v>
      </c>
      <c r="J93" s="65">
        <v>0.93071458551509445</v>
      </c>
      <c r="K93" s="65">
        <v>1</v>
      </c>
      <c r="L93" s="66">
        <v>3.4084390421513802</v>
      </c>
      <c r="M93" s="66">
        <v>1</v>
      </c>
      <c r="N93" s="63">
        <v>52</v>
      </c>
      <c r="O93" s="63">
        <v>1</v>
      </c>
      <c r="P93" s="63" t="s">
        <v>171</v>
      </c>
      <c r="Q93" s="86">
        <v>1</v>
      </c>
      <c r="R93" s="63">
        <v>18.025957378625222</v>
      </c>
      <c r="S93" s="63">
        <v>1</v>
      </c>
      <c r="T93" s="63" t="s">
        <v>173</v>
      </c>
      <c r="U93" s="63">
        <v>2</v>
      </c>
      <c r="V93" s="63" t="s">
        <v>173</v>
      </c>
      <c r="W93" s="63">
        <v>2</v>
      </c>
      <c r="X93" s="63" t="s">
        <v>174</v>
      </c>
      <c r="Y93" s="63">
        <v>1</v>
      </c>
      <c r="Z93" s="63" t="s">
        <v>174</v>
      </c>
      <c r="AA93" s="63">
        <v>1</v>
      </c>
      <c r="AB93" s="63" t="s">
        <v>199</v>
      </c>
      <c r="AC93" s="63"/>
      <c r="AD93" s="63">
        <v>9.68</v>
      </c>
      <c r="AE93" s="63">
        <v>1</v>
      </c>
      <c r="AF93" s="70" t="s">
        <v>390</v>
      </c>
      <c r="AG93" s="70">
        <v>1</v>
      </c>
      <c r="AH93" s="70" t="s">
        <v>219</v>
      </c>
      <c r="AI93" s="70">
        <v>3</v>
      </c>
      <c r="AJ93" s="70"/>
    </row>
    <row r="94" spans="1:36" ht="17.399999999999999" x14ac:dyDescent="0.25">
      <c r="A94" s="63" t="s">
        <v>14</v>
      </c>
      <c r="B94" s="64">
        <v>1156440</v>
      </c>
      <c r="C94" s="63" t="s">
        <v>13</v>
      </c>
      <c r="D94" s="63">
        <v>42</v>
      </c>
      <c r="E94" s="63">
        <v>0</v>
      </c>
      <c r="F94" s="65">
        <v>1.5786158514253652</v>
      </c>
      <c r="G94" s="65">
        <v>1</v>
      </c>
      <c r="H94" s="65">
        <v>0.88425565743886936</v>
      </c>
      <c r="I94" s="65">
        <v>1</v>
      </c>
      <c r="J94" s="65">
        <v>1.0851959759846732</v>
      </c>
      <c r="K94" s="65">
        <v>1</v>
      </c>
      <c r="L94" s="66">
        <v>7.9871923087645014</v>
      </c>
      <c r="M94" s="66">
        <v>2</v>
      </c>
      <c r="N94" s="63">
        <v>52</v>
      </c>
      <c r="O94" s="63">
        <v>1</v>
      </c>
      <c r="P94" s="63" t="s">
        <v>171</v>
      </c>
      <c r="Q94" s="86">
        <v>1</v>
      </c>
      <c r="R94" s="63">
        <v>18.025957378625222</v>
      </c>
      <c r="S94" s="69">
        <v>1</v>
      </c>
      <c r="T94" s="63" t="s">
        <v>173</v>
      </c>
      <c r="U94" s="63">
        <v>2</v>
      </c>
      <c r="V94" s="63" t="s">
        <v>173</v>
      </c>
      <c r="W94" s="63">
        <v>2</v>
      </c>
      <c r="X94" s="63" t="s">
        <v>174</v>
      </c>
      <c r="Y94" s="63">
        <v>1</v>
      </c>
      <c r="Z94" s="63" t="s">
        <v>175</v>
      </c>
      <c r="AA94" s="63">
        <v>3</v>
      </c>
      <c r="AB94" s="63" t="s">
        <v>176</v>
      </c>
      <c r="AC94" s="63"/>
      <c r="AD94" s="63">
        <v>9.68</v>
      </c>
      <c r="AE94" s="63">
        <v>1</v>
      </c>
      <c r="AF94" s="70" t="s">
        <v>390</v>
      </c>
      <c r="AG94" s="70">
        <v>1</v>
      </c>
      <c r="AH94" s="71" t="s">
        <v>240</v>
      </c>
      <c r="AI94" s="71">
        <v>2</v>
      </c>
      <c r="AJ94" s="70"/>
    </row>
    <row r="95" spans="1:36" ht="17.399999999999999" x14ac:dyDescent="0.25">
      <c r="A95" s="63" t="s">
        <v>12</v>
      </c>
      <c r="B95" s="64">
        <v>1154731</v>
      </c>
      <c r="C95" s="63" t="s">
        <v>11</v>
      </c>
      <c r="D95" s="63">
        <v>54</v>
      </c>
      <c r="E95" s="63">
        <v>0</v>
      </c>
      <c r="F95" s="65">
        <v>3.2167694269927338</v>
      </c>
      <c r="G95" s="65">
        <v>2</v>
      </c>
      <c r="H95" s="65">
        <v>1.0662899131797672</v>
      </c>
      <c r="I95" s="65">
        <v>2</v>
      </c>
      <c r="J95" s="65">
        <v>1.1081962998969503</v>
      </c>
      <c r="K95" s="65">
        <v>1</v>
      </c>
      <c r="L95" s="66">
        <v>8.6734429417287409</v>
      </c>
      <c r="M95" s="66">
        <v>2</v>
      </c>
      <c r="N95" s="63">
        <v>52</v>
      </c>
      <c r="O95" s="63">
        <v>1</v>
      </c>
      <c r="P95" s="63" t="s">
        <v>210</v>
      </c>
      <c r="Q95" s="86">
        <v>2</v>
      </c>
      <c r="R95" s="63">
        <v>23.4375</v>
      </c>
      <c r="S95" s="69">
        <v>1</v>
      </c>
      <c r="T95" s="63" t="s">
        <v>173</v>
      </c>
      <c r="U95" s="63">
        <v>2</v>
      </c>
      <c r="V95" s="63" t="s">
        <v>173</v>
      </c>
      <c r="W95" s="63">
        <v>2</v>
      </c>
      <c r="X95" s="63" t="s">
        <v>174</v>
      </c>
      <c r="Y95" s="63">
        <v>1</v>
      </c>
      <c r="Z95" s="63" t="s">
        <v>175</v>
      </c>
      <c r="AA95" s="63">
        <v>3</v>
      </c>
      <c r="AB95" s="63" t="s">
        <v>176</v>
      </c>
      <c r="AC95" s="63"/>
      <c r="AD95" s="63" t="s">
        <v>456</v>
      </c>
      <c r="AE95" s="63">
        <v>2</v>
      </c>
      <c r="AF95" s="70" t="s">
        <v>390</v>
      </c>
      <c r="AG95" s="70">
        <v>1</v>
      </c>
      <c r="AH95" s="71" t="s">
        <v>219</v>
      </c>
      <c r="AI95" s="71">
        <v>3</v>
      </c>
      <c r="AJ95" s="70"/>
    </row>
    <row r="96" spans="1:36" ht="17.399999999999999" x14ac:dyDescent="0.25">
      <c r="A96" s="63" t="s">
        <v>105</v>
      </c>
      <c r="B96" s="64">
        <v>1058577</v>
      </c>
      <c r="C96" s="63" t="s">
        <v>54</v>
      </c>
      <c r="D96" s="63">
        <v>38</v>
      </c>
      <c r="E96" s="63">
        <v>0</v>
      </c>
      <c r="F96" s="65">
        <v>4.1959817839196516</v>
      </c>
      <c r="G96" s="65">
        <v>2</v>
      </c>
      <c r="H96" s="65">
        <v>1.0190778616278322</v>
      </c>
      <c r="I96" s="65">
        <v>2</v>
      </c>
      <c r="J96" s="65">
        <v>1.1408638617232387</v>
      </c>
      <c r="K96" s="65">
        <v>1</v>
      </c>
      <c r="L96" s="66">
        <v>2.6193374733802077</v>
      </c>
      <c r="M96" s="66">
        <v>1</v>
      </c>
      <c r="N96" s="63">
        <v>75</v>
      </c>
      <c r="O96" s="63">
        <v>2</v>
      </c>
      <c r="P96" s="63" t="s">
        <v>171</v>
      </c>
      <c r="Q96" s="86">
        <v>1</v>
      </c>
      <c r="R96" s="63">
        <v>23.301094832264038</v>
      </c>
      <c r="S96" s="69">
        <v>1</v>
      </c>
      <c r="T96" s="63" t="s">
        <v>173</v>
      </c>
      <c r="U96" s="63">
        <v>2</v>
      </c>
      <c r="V96" s="63" t="s">
        <v>173</v>
      </c>
      <c r="W96" s="63">
        <v>2</v>
      </c>
      <c r="X96" s="63" t="s">
        <v>174</v>
      </c>
      <c r="Y96" s="63">
        <v>1</v>
      </c>
      <c r="Z96" s="63" t="s">
        <v>175</v>
      </c>
      <c r="AA96" s="63">
        <v>3</v>
      </c>
      <c r="AB96" s="63" t="s">
        <v>176</v>
      </c>
      <c r="AC96" s="63"/>
      <c r="AD96" s="63">
        <v>210.8</v>
      </c>
      <c r="AE96" s="63">
        <v>2</v>
      </c>
      <c r="AF96" s="70" t="s">
        <v>390</v>
      </c>
      <c r="AG96" s="70">
        <v>1</v>
      </c>
      <c r="AH96" s="71" t="s">
        <v>240</v>
      </c>
      <c r="AI96" s="71">
        <v>2</v>
      </c>
      <c r="AJ96" s="70"/>
    </row>
    <row r="97" spans="1:36" ht="17.399999999999999" x14ac:dyDescent="0.25">
      <c r="A97" s="63" t="s">
        <v>55</v>
      </c>
      <c r="B97" s="64">
        <v>1157076</v>
      </c>
      <c r="C97" s="63" t="s">
        <v>54</v>
      </c>
      <c r="D97" s="63">
        <v>15</v>
      </c>
      <c r="E97" s="63">
        <v>1</v>
      </c>
      <c r="F97" s="65">
        <v>1.614700520915431</v>
      </c>
      <c r="G97" s="65">
        <v>1</v>
      </c>
      <c r="H97" s="65">
        <v>0.84519241896514985</v>
      </c>
      <c r="I97" s="65">
        <v>1</v>
      </c>
      <c r="J97" s="65">
        <v>1.4112535714789245</v>
      </c>
      <c r="K97" s="65">
        <v>2</v>
      </c>
      <c r="L97" s="66">
        <v>5.2529653334065936</v>
      </c>
      <c r="M97" s="66">
        <v>2</v>
      </c>
      <c r="N97" s="63">
        <v>33</v>
      </c>
      <c r="O97" s="63">
        <v>1</v>
      </c>
      <c r="P97" s="63" t="s">
        <v>210</v>
      </c>
      <c r="Q97" s="86">
        <v>2</v>
      </c>
      <c r="R97" s="63">
        <v>21.230572023714149</v>
      </c>
      <c r="S97" s="63">
        <v>1</v>
      </c>
      <c r="T97" s="63" t="s">
        <v>173</v>
      </c>
      <c r="U97" s="63">
        <v>2</v>
      </c>
      <c r="V97" s="63" t="s">
        <v>173</v>
      </c>
      <c r="W97" s="63">
        <v>2</v>
      </c>
      <c r="X97" s="63" t="s">
        <v>174</v>
      </c>
      <c r="Y97" s="63">
        <v>1</v>
      </c>
      <c r="Z97" s="63" t="s">
        <v>175</v>
      </c>
      <c r="AA97" s="63">
        <v>3</v>
      </c>
      <c r="AB97" s="63" t="s">
        <v>176</v>
      </c>
      <c r="AC97" s="63"/>
      <c r="AD97" s="63" t="s">
        <v>456</v>
      </c>
      <c r="AE97" s="63">
        <v>2</v>
      </c>
      <c r="AF97" s="70" t="s">
        <v>390</v>
      </c>
      <c r="AG97" s="70">
        <v>1</v>
      </c>
      <c r="AH97" s="70" t="s">
        <v>240</v>
      </c>
      <c r="AI97" s="71">
        <v>2</v>
      </c>
      <c r="AJ97" s="70"/>
    </row>
    <row r="98" spans="1:36" ht="17.399999999999999" x14ac:dyDescent="0.25">
      <c r="A98" s="63" t="s">
        <v>25</v>
      </c>
      <c r="B98" s="64">
        <v>1159714</v>
      </c>
      <c r="C98" s="63" t="s">
        <v>24</v>
      </c>
      <c r="D98" s="63">
        <v>52</v>
      </c>
      <c r="E98" s="63">
        <v>0</v>
      </c>
      <c r="F98" s="65">
        <v>1.1038385067258836</v>
      </c>
      <c r="G98" s="65">
        <v>1</v>
      </c>
      <c r="H98" s="65">
        <v>0.85585329293501888</v>
      </c>
      <c r="I98" s="65">
        <v>1</v>
      </c>
      <c r="J98" s="65">
        <v>1.4090267018184064</v>
      </c>
      <c r="K98" s="65">
        <v>2</v>
      </c>
      <c r="L98" s="66">
        <v>5.7684165607090803</v>
      </c>
      <c r="M98" s="66">
        <v>2</v>
      </c>
      <c r="N98" s="63">
        <v>64</v>
      </c>
      <c r="O98" s="63">
        <v>2</v>
      </c>
      <c r="P98" s="63" t="s">
        <v>171</v>
      </c>
      <c r="Q98" s="86">
        <v>1</v>
      </c>
      <c r="R98" s="63">
        <v>34.367913832199541</v>
      </c>
      <c r="S98" s="69">
        <v>2</v>
      </c>
      <c r="T98" s="63" t="s">
        <v>173</v>
      </c>
      <c r="U98" s="63">
        <v>2</v>
      </c>
      <c r="V98" s="63" t="s">
        <v>173</v>
      </c>
      <c r="W98" s="63">
        <v>2</v>
      </c>
      <c r="X98" s="63" t="s">
        <v>174</v>
      </c>
      <c r="Y98" s="63">
        <v>1</v>
      </c>
      <c r="Z98" s="63" t="s">
        <v>455</v>
      </c>
      <c r="AA98" s="63">
        <v>1</v>
      </c>
      <c r="AB98" s="63" t="s">
        <v>195</v>
      </c>
      <c r="AC98" s="63"/>
      <c r="AD98" s="63">
        <v>182.6</v>
      </c>
      <c r="AE98" s="63">
        <v>1</v>
      </c>
      <c r="AF98" s="70" t="s">
        <v>390</v>
      </c>
      <c r="AG98" s="70">
        <v>1</v>
      </c>
      <c r="AH98" s="71" t="s">
        <v>198</v>
      </c>
      <c r="AI98" s="70">
        <v>2</v>
      </c>
      <c r="AJ98" s="70"/>
    </row>
    <row r="99" spans="1:36" ht="17.399999999999999" x14ac:dyDescent="0.25">
      <c r="A99" s="63" t="s">
        <v>122</v>
      </c>
      <c r="B99" s="64">
        <v>1158965</v>
      </c>
      <c r="C99" s="63" t="s">
        <v>121</v>
      </c>
      <c r="D99" s="63">
        <v>6</v>
      </c>
      <c r="E99" s="63">
        <v>1</v>
      </c>
      <c r="F99" s="65">
        <v>4.1091005410609025</v>
      </c>
      <c r="G99" s="65">
        <v>2</v>
      </c>
      <c r="H99" s="65">
        <v>0.97592129349070533</v>
      </c>
      <c r="I99" s="65">
        <v>1</v>
      </c>
      <c r="J99" s="65">
        <v>0.75964541494503857</v>
      </c>
      <c r="K99" s="65">
        <v>1</v>
      </c>
      <c r="L99" s="66">
        <v>4.8699237532555744</v>
      </c>
      <c r="M99" s="66">
        <v>2</v>
      </c>
      <c r="N99" s="63">
        <v>70</v>
      </c>
      <c r="O99" s="63">
        <v>2</v>
      </c>
      <c r="P99" s="63" t="s">
        <v>171</v>
      </c>
      <c r="Q99" s="86">
        <v>1</v>
      </c>
      <c r="R99" s="63">
        <v>24.221453287197232</v>
      </c>
      <c r="S99" s="63">
        <v>1</v>
      </c>
      <c r="T99" s="63" t="s">
        <v>173</v>
      </c>
      <c r="U99" s="63">
        <v>2</v>
      </c>
      <c r="V99" s="63" t="s">
        <v>173</v>
      </c>
      <c r="W99" s="63">
        <v>2</v>
      </c>
      <c r="X99" s="63" t="s">
        <v>174</v>
      </c>
      <c r="Y99" s="63">
        <v>1</v>
      </c>
      <c r="Z99" s="63" t="s">
        <v>175</v>
      </c>
      <c r="AA99" s="63">
        <v>3</v>
      </c>
      <c r="AB99" s="63" t="s">
        <v>176</v>
      </c>
      <c r="AC99" s="63"/>
      <c r="AD99" s="63">
        <v>9282</v>
      </c>
      <c r="AE99" s="63">
        <v>2</v>
      </c>
      <c r="AF99" s="70" t="s">
        <v>390</v>
      </c>
      <c r="AG99" s="70">
        <v>1</v>
      </c>
      <c r="AH99" s="71" t="s">
        <v>240</v>
      </c>
      <c r="AI99" s="71">
        <v>2</v>
      </c>
      <c r="AJ99" s="70"/>
    </row>
    <row r="100" spans="1:36" ht="17.399999999999999" x14ac:dyDescent="0.25">
      <c r="A100" s="63" t="s">
        <v>23</v>
      </c>
      <c r="B100" s="64">
        <v>1161708</v>
      </c>
      <c r="C100" s="63" t="s">
        <v>22</v>
      </c>
      <c r="D100" s="63">
        <v>52</v>
      </c>
      <c r="E100" s="63">
        <v>0</v>
      </c>
      <c r="F100" s="65">
        <v>1.1447198801243892</v>
      </c>
      <c r="G100" s="65">
        <v>1</v>
      </c>
      <c r="H100" s="65">
        <v>1.1131713984531688</v>
      </c>
      <c r="I100" s="65">
        <v>2</v>
      </c>
      <c r="J100" s="65">
        <v>1.037555040118314</v>
      </c>
      <c r="K100" s="65">
        <v>1</v>
      </c>
      <c r="L100" s="66">
        <v>1.2432804913507776</v>
      </c>
      <c r="M100" s="66">
        <v>1</v>
      </c>
      <c r="N100" s="63">
        <v>33</v>
      </c>
      <c r="O100" s="63">
        <v>1</v>
      </c>
      <c r="P100" s="63" t="s">
        <v>171</v>
      </c>
      <c r="Q100" s="86">
        <v>1</v>
      </c>
      <c r="R100" s="63">
        <v>20.415224913494811</v>
      </c>
      <c r="S100" s="63">
        <v>1</v>
      </c>
      <c r="T100" s="63" t="s">
        <v>173</v>
      </c>
      <c r="U100" s="63">
        <v>2</v>
      </c>
      <c r="V100" s="63" t="s">
        <v>173</v>
      </c>
      <c r="W100" s="63">
        <v>2</v>
      </c>
      <c r="X100" s="63" t="s">
        <v>174</v>
      </c>
      <c r="Y100" s="63">
        <v>1</v>
      </c>
      <c r="Z100" s="63" t="s">
        <v>174</v>
      </c>
      <c r="AA100" s="63">
        <v>1</v>
      </c>
      <c r="AB100" s="63" t="s">
        <v>199</v>
      </c>
      <c r="AC100" s="63"/>
      <c r="AD100" s="63" t="s">
        <v>193</v>
      </c>
      <c r="AE100" s="63">
        <v>999</v>
      </c>
      <c r="AF100" s="70" t="s">
        <v>386</v>
      </c>
      <c r="AG100" s="70">
        <v>2</v>
      </c>
      <c r="AH100" s="71" t="s">
        <v>198</v>
      </c>
      <c r="AI100" s="71">
        <v>2</v>
      </c>
      <c r="AJ100" s="70"/>
    </row>
    <row r="101" spans="1:36" ht="17.399999999999999" x14ac:dyDescent="0.25">
      <c r="A101" s="63" t="s">
        <v>50</v>
      </c>
      <c r="B101" s="64">
        <v>1161900</v>
      </c>
      <c r="C101" s="63" t="s">
        <v>49</v>
      </c>
      <c r="D101" s="63">
        <v>42</v>
      </c>
      <c r="E101" s="63">
        <v>0</v>
      </c>
      <c r="F101" s="65">
        <v>2.1472303471650567</v>
      </c>
      <c r="G101" s="65">
        <v>2</v>
      </c>
      <c r="H101" s="65">
        <v>1.0646957276358175</v>
      </c>
      <c r="I101" s="65">
        <v>2</v>
      </c>
      <c r="J101" s="65">
        <v>0.88663851323452691</v>
      </c>
      <c r="K101" s="65">
        <v>1</v>
      </c>
      <c r="L101" s="66">
        <v>4.4961429030727382</v>
      </c>
      <c r="M101" s="66">
        <v>2</v>
      </c>
      <c r="N101" s="63">
        <v>61</v>
      </c>
      <c r="O101" s="63">
        <v>2</v>
      </c>
      <c r="P101" s="63" t="s">
        <v>171</v>
      </c>
      <c r="Q101" s="86">
        <v>1</v>
      </c>
      <c r="R101" s="63">
        <v>26.037493991347542</v>
      </c>
      <c r="S101" s="69">
        <v>2</v>
      </c>
      <c r="T101" s="63" t="s">
        <v>173</v>
      </c>
      <c r="U101" s="63">
        <v>2</v>
      </c>
      <c r="V101" s="63" t="s">
        <v>173</v>
      </c>
      <c r="W101" s="63">
        <v>2</v>
      </c>
      <c r="X101" s="63" t="s">
        <v>174</v>
      </c>
      <c r="Y101" s="63">
        <v>1</v>
      </c>
      <c r="Z101" s="63" t="s">
        <v>174</v>
      </c>
      <c r="AA101" s="63">
        <v>1</v>
      </c>
      <c r="AB101" s="63" t="s">
        <v>199</v>
      </c>
      <c r="AC101" s="63"/>
      <c r="AD101" s="63">
        <v>7.45</v>
      </c>
      <c r="AE101" s="63">
        <v>1</v>
      </c>
      <c r="AF101" s="70" t="s">
        <v>390</v>
      </c>
      <c r="AG101" s="70">
        <v>1</v>
      </c>
      <c r="AH101" s="71" t="s">
        <v>198</v>
      </c>
      <c r="AI101" s="70">
        <v>2</v>
      </c>
      <c r="AJ101" s="70"/>
    </row>
    <row r="102" spans="1:36" ht="17.399999999999999" x14ac:dyDescent="0.25">
      <c r="A102" s="63" t="s">
        <v>66</v>
      </c>
      <c r="B102" s="64">
        <v>1163232</v>
      </c>
      <c r="C102" s="63" t="s">
        <v>65</v>
      </c>
      <c r="D102" s="63">
        <v>32</v>
      </c>
      <c r="E102" s="63">
        <v>1</v>
      </c>
      <c r="F102" s="65">
        <v>1.3244317056953021</v>
      </c>
      <c r="G102" s="65">
        <v>1</v>
      </c>
      <c r="H102" s="65">
        <v>0.92533260495624281</v>
      </c>
      <c r="I102" s="65">
        <v>1</v>
      </c>
      <c r="J102" s="65">
        <v>1.1924130868270171</v>
      </c>
      <c r="K102" s="65">
        <v>2</v>
      </c>
      <c r="L102" s="66">
        <v>3.7048844278057937</v>
      </c>
      <c r="M102" s="66">
        <v>1</v>
      </c>
      <c r="N102" s="63">
        <v>47</v>
      </c>
      <c r="O102" s="63">
        <v>1</v>
      </c>
      <c r="P102" s="63" t="s">
        <v>171</v>
      </c>
      <c r="Q102" s="86">
        <v>1</v>
      </c>
      <c r="R102" s="63">
        <v>26.298487836949374</v>
      </c>
      <c r="S102" s="69">
        <v>2</v>
      </c>
      <c r="T102" s="63" t="s">
        <v>173</v>
      </c>
      <c r="U102" s="63">
        <v>2</v>
      </c>
      <c r="V102" s="63" t="s">
        <v>173</v>
      </c>
      <c r="W102" s="63">
        <v>2</v>
      </c>
      <c r="X102" s="63" t="s">
        <v>174</v>
      </c>
      <c r="Y102" s="63">
        <v>1</v>
      </c>
      <c r="Z102" s="63" t="s">
        <v>174</v>
      </c>
      <c r="AA102" s="63">
        <v>1</v>
      </c>
      <c r="AB102" s="63" t="s">
        <v>199</v>
      </c>
      <c r="AC102" s="63"/>
      <c r="AD102" s="63">
        <v>6.34</v>
      </c>
      <c r="AE102" s="63">
        <v>1</v>
      </c>
      <c r="AF102" s="70" t="s">
        <v>390</v>
      </c>
      <c r="AG102" s="70">
        <v>1</v>
      </c>
      <c r="AH102" s="71" t="s">
        <v>198</v>
      </c>
      <c r="AI102" s="71">
        <v>2</v>
      </c>
      <c r="AJ102" s="70"/>
    </row>
    <row r="103" spans="1:36" ht="17.399999999999999" x14ac:dyDescent="0.25">
      <c r="A103" s="63" t="s">
        <v>134</v>
      </c>
      <c r="B103" s="63">
        <v>1164760</v>
      </c>
      <c r="C103" s="63" t="s">
        <v>135</v>
      </c>
      <c r="D103" s="63">
        <v>33</v>
      </c>
      <c r="E103" s="63">
        <v>1</v>
      </c>
      <c r="F103" s="65">
        <v>3.2167694269927338</v>
      </c>
      <c r="G103" s="65">
        <v>2</v>
      </c>
      <c r="H103" s="65">
        <v>0.91057940305033747</v>
      </c>
      <c r="I103" s="65">
        <v>1</v>
      </c>
      <c r="J103" s="65">
        <v>1.1886530467134258</v>
      </c>
      <c r="K103" s="65">
        <v>2</v>
      </c>
      <c r="L103" s="66">
        <v>6.9466666176333289</v>
      </c>
      <c r="M103" s="66">
        <v>2</v>
      </c>
      <c r="N103" s="63">
        <v>58</v>
      </c>
      <c r="O103" s="63">
        <v>1</v>
      </c>
      <c r="P103" s="63" t="s">
        <v>171</v>
      </c>
      <c r="Q103" s="86">
        <v>1</v>
      </c>
      <c r="R103" s="69">
        <v>25.390625</v>
      </c>
      <c r="S103" s="69">
        <v>2</v>
      </c>
      <c r="T103" s="63" t="s">
        <v>172</v>
      </c>
      <c r="U103" s="63">
        <v>1</v>
      </c>
      <c r="V103" s="63" t="s">
        <v>172</v>
      </c>
      <c r="W103" s="63">
        <v>1</v>
      </c>
      <c r="X103" s="63" t="s">
        <v>174</v>
      </c>
      <c r="Y103" s="63">
        <v>1</v>
      </c>
      <c r="Z103" s="63" t="s">
        <v>175</v>
      </c>
      <c r="AA103" s="63">
        <v>3</v>
      </c>
      <c r="AB103" s="63" t="s">
        <v>176</v>
      </c>
      <c r="AC103" s="63"/>
      <c r="AD103" s="63">
        <v>2386</v>
      </c>
      <c r="AE103" s="63">
        <v>2</v>
      </c>
      <c r="AF103" s="70" t="s">
        <v>390</v>
      </c>
      <c r="AG103" s="70">
        <v>1</v>
      </c>
      <c r="AH103" s="71" t="s">
        <v>219</v>
      </c>
      <c r="AI103" s="71">
        <v>3</v>
      </c>
      <c r="AJ103" s="70" t="s">
        <v>193</v>
      </c>
    </row>
    <row r="105" spans="1:36" x14ac:dyDescent="0.25">
      <c r="C105" s="79"/>
    </row>
    <row r="107" spans="1:36" x14ac:dyDescent="0.25">
      <c r="C107" s="79"/>
    </row>
    <row r="109" spans="1:36" x14ac:dyDescent="0.25">
      <c r="C109" s="79"/>
    </row>
    <row r="111" spans="1:36" x14ac:dyDescent="0.25">
      <c r="C111" s="79"/>
      <c r="J111" s="80"/>
      <c r="K111" s="80"/>
    </row>
    <row r="113" spans="3:31" x14ac:dyDescent="0.25">
      <c r="C113" s="79"/>
    </row>
    <row r="115" spans="3:31" ht="17.399999999999999" x14ac:dyDescent="0.25">
      <c r="C115" s="79"/>
      <c r="AE115" s="90" t="s">
        <v>140</v>
      </c>
    </row>
    <row r="116" spans="3:31" ht="17.399999999999999" x14ac:dyDescent="0.25">
      <c r="AE116" s="91" t="s">
        <v>141</v>
      </c>
    </row>
    <row r="117" spans="3:31" ht="17.399999999999999" x14ac:dyDescent="0.25">
      <c r="C117" s="79"/>
      <c r="J117" s="80"/>
      <c r="K117" s="80"/>
      <c r="AE117" s="90" t="s">
        <v>152</v>
      </c>
    </row>
    <row r="118" spans="3:31" ht="17.399999999999999" x14ac:dyDescent="0.25">
      <c r="AE118" s="90" t="s">
        <v>461</v>
      </c>
    </row>
    <row r="119" spans="3:31" ht="17.399999999999999" x14ac:dyDescent="0.25">
      <c r="C119" s="79"/>
      <c r="AE119" s="90" t="s">
        <v>462</v>
      </c>
    </row>
    <row r="120" spans="3:31" ht="17.399999999999999" x14ac:dyDescent="0.25">
      <c r="AE120" s="90" t="s">
        <v>463</v>
      </c>
    </row>
    <row r="121" spans="3:31" ht="17.399999999999999" x14ac:dyDescent="0.25">
      <c r="C121" s="79"/>
      <c r="AE121" s="90" t="s">
        <v>464</v>
      </c>
    </row>
    <row r="122" spans="3:31" ht="17.399999999999999" x14ac:dyDescent="0.25">
      <c r="AE122" s="90" t="s">
        <v>465</v>
      </c>
    </row>
    <row r="123" spans="3:31" ht="17.399999999999999" x14ac:dyDescent="0.25">
      <c r="C123" s="79"/>
      <c r="J123" s="80"/>
      <c r="K123" s="80"/>
      <c r="AE123" s="90" t="s">
        <v>466</v>
      </c>
    </row>
    <row r="124" spans="3:31" ht="17.399999999999999" x14ac:dyDescent="0.25">
      <c r="AE124" s="92" t="s">
        <v>467</v>
      </c>
    </row>
    <row r="125" spans="3:31" x14ac:dyDescent="0.25">
      <c r="C125" s="79"/>
    </row>
    <row r="127" spans="3:31" x14ac:dyDescent="0.25">
      <c r="C127" s="79"/>
    </row>
    <row r="129" spans="3:11" x14ac:dyDescent="0.25">
      <c r="C129" s="79"/>
    </row>
    <row r="131" spans="3:11" x14ac:dyDescent="0.25">
      <c r="C131" s="79"/>
    </row>
    <row r="133" spans="3:11" x14ac:dyDescent="0.25">
      <c r="C133" s="79"/>
    </row>
    <row r="135" spans="3:11" x14ac:dyDescent="0.25">
      <c r="C135" s="79"/>
      <c r="J135" s="80"/>
      <c r="K135" s="80"/>
    </row>
    <row r="137" spans="3:11" x14ac:dyDescent="0.25">
      <c r="C137" s="79"/>
    </row>
    <row r="139" spans="3:11" x14ac:dyDescent="0.25">
      <c r="C139" s="79"/>
    </row>
    <row r="141" spans="3:11" x14ac:dyDescent="0.25">
      <c r="C141" s="79"/>
      <c r="J141" s="80"/>
      <c r="K141" s="80"/>
    </row>
    <row r="143" spans="3:11" x14ac:dyDescent="0.25">
      <c r="C143" s="79"/>
      <c r="J143" s="80"/>
      <c r="K143" s="80"/>
    </row>
    <row r="145" spans="3:11" x14ac:dyDescent="0.25">
      <c r="C145" s="79"/>
    </row>
    <row r="147" spans="3:11" x14ac:dyDescent="0.25">
      <c r="C147" s="79"/>
      <c r="J147" s="80"/>
      <c r="K147" s="80"/>
    </row>
    <row r="149" spans="3:11" x14ac:dyDescent="0.25">
      <c r="C149" s="79"/>
      <c r="J149" s="80"/>
      <c r="K149" s="80"/>
    </row>
    <row r="151" spans="3:11" x14ac:dyDescent="0.25">
      <c r="C151" s="79"/>
    </row>
    <row r="153" spans="3:11" x14ac:dyDescent="0.25">
      <c r="C153" s="79"/>
    </row>
    <row r="155" spans="3:11" x14ac:dyDescent="0.25">
      <c r="C155" s="79"/>
    </row>
    <row r="157" spans="3:11" x14ac:dyDescent="0.25">
      <c r="C157" s="79"/>
    </row>
    <row r="159" spans="3:11" x14ac:dyDescent="0.25">
      <c r="C159" s="79"/>
    </row>
    <row r="161" spans="3:13" x14ac:dyDescent="0.25">
      <c r="C161" s="79"/>
    </row>
    <row r="163" spans="3:13" x14ac:dyDescent="0.25">
      <c r="C163" s="79"/>
    </row>
    <row r="165" spans="3:13" x14ac:dyDescent="0.25">
      <c r="C165" s="79"/>
    </row>
    <row r="167" spans="3:13" x14ac:dyDescent="0.25">
      <c r="C167" s="79"/>
    </row>
    <row r="169" spans="3:13" x14ac:dyDescent="0.25">
      <c r="C169" s="79"/>
    </row>
    <row r="170" spans="3:13" x14ac:dyDescent="0.25">
      <c r="J170" s="79"/>
      <c r="K170" s="79"/>
      <c r="L170" s="79"/>
      <c r="M170" s="79"/>
    </row>
    <row r="171" spans="3:13" x14ac:dyDescent="0.25">
      <c r="C171" s="79"/>
      <c r="J171" s="80"/>
      <c r="K171" s="80"/>
    </row>
    <row r="173" spans="3:13" x14ac:dyDescent="0.25">
      <c r="C173" s="79"/>
      <c r="J173" s="80"/>
      <c r="K173" s="80"/>
    </row>
    <row r="174" spans="3:13" x14ac:dyDescent="0.25">
      <c r="L174" s="79"/>
      <c r="M174" s="79"/>
    </row>
    <row r="175" spans="3:13" x14ac:dyDescent="0.25">
      <c r="C175" s="79"/>
    </row>
    <row r="177" spans="3:13" x14ac:dyDescent="0.25">
      <c r="C177" s="79"/>
    </row>
    <row r="178" spans="3:13" x14ac:dyDescent="0.25">
      <c r="J178" s="79"/>
      <c r="K178" s="79"/>
      <c r="L178" s="79"/>
      <c r="M178" s="79"/>
    </row>
    <row r="179" spans="3:13" x14ac:dyDescent="0.25">
      <c r="C179" s="79"/>
    </row>
    <row r="181" spans="3:13" x14ac:dyDescent="0.25">
      <c r="C181" s="79"/>
    </row>
    <row r="182" spans="3:13" x14ac:dyDescent="0.25">
      <c r="L182" s="79"/>
      <c r="M182" s="79"/>
    </row>
    <row r="183" spans="3:13" x14ac:dyDescent="0.25">
      <c r="C183" s="79"/>
      <c r="J183" s="80"/>
      <c r="K183" s="80"/>
    </row>
    <row r="185" spans="3:13" x14ac:dyDescent="0.25">
      <c r="C185" s="79"/>
    </row>
    <row r="186" spans="3:13" x14ac:dyDescent="0.25">
      <c r="J186" s="79"/>
      <c r="K186" s="79"/>
      <c r="L186" s="79"/>
      <c r="M186" s="79"/>
    </row>
    <row r="187" spans="3:13" x14ac:dyDescent="0.25">
      <c r="C187" s="79"/>
    </row>
    <row r="189" spans="3:13" x14ac:dyDescent="0.25">
      <c r="C189" s="79"/>
      <c r="J189" s="80"/>
      <c r="K189" s="80"/>
    </row>
    <row r="190" spans="3:13" x14ac:dyDescent="0.25">
      <c r="L190" s="79"/>
      <c r="M190" s="79"/>
    </row>
    <row r="191" spans="3:13" x14ac:dyDescent="0.25">
      <c r="C191" s="79"/>
    </row>
    <row r="193" spans="3:13" x14ac:dyDescent="0.25">
      <c r="C193" s="79"/>
    </row>
    <row r="194" spans="3:13" x14ac:dyDescent="0.25">
      <c r="J194" s="79"/>
      <c r="K194" s="79"/>
      <c r="L194" s="79"/>
      <c r="M194" s="79"/>
    </row>
    <row r="195" spans="3:13" x14ac:dyDescent="0.25">
      <c r="C195" s="79"/>
      <c r="J195" s="80"/>
      <c r="K195" s="80"/>
    </row>
    <row r="197" spans="3:13" x14ac:dyDescent="0.25">
      <c r="C197" s="79"/>
      <c r="J197" s="80"/>
      <c r="K197" s="80"/>
    </row>
    <row r="198" spans="3:13" x14ac:dyDescent="0.25">
      <c r="L198" s="79"/>
      <c r="M198" s="79"/>
    </row>
    <row r="199" spans="3:13" x14ac:dyDescent="0.25">
      <c r="C199" s="79"/>
    </row>
    <row r="201" spans="3:13" x14ac:dyDescent="0.25">
      <c r="C201" s="79"/>
      <c r="J201" s="80"/>
      <c r="K201" s="80"/>
    </row>
    <row r="202" spans="3:13" x14ac:dyDescent="0.25">
      <c r="J202" s="79"/>
      <c r="K202" s="79"/>
      <c r="L202" s="79"/>
      <c r="M202" s="79"/>
    </row>
    <row r="203" spans="3:13" x14ac:dyDescent="0.25">
      <c r="C203" s="79"/>
    </row>
    <row r="205" spans="3:13" x14ac:dyDescent="0.25">
      <c r="C205" s="79"/>
      <c r="L205" s="79"/>
      <c r="M205" s="79"/>
    </row>
    <row r="207" spans="3:13" x14ac:dyDescent="0.25">
      <c r="J207" s="79"/>
      <c r="K207" s="79"/>
      <c r="L207" s="79"/>
      <c r="M207" s="79"/>
    </row>
    <row r="209" spans="10:13" x14ac:dyDescent="0.25">
      <c r="L209" s="79"/>
      <c r="M209" s="79"/>
    </row>
    <row r="211" spans="10:13" x14ac:dyDescent="0.25">
      <c r="J211" s="79"/>
      <c r="K211" s="79"/>
      <c r="L211" s="79"/>
      <c r="M211" s="79"/>
    </row>
    <row r="213" spans="10:13" x14ac:dyDescent="0.25">
      <c r="L213" s="79"/>
      <c r="M213" s="79"/>
    </row>
    <row r="215" spans="10:13" x14ac:dyDescent="0.25">
      <c r="J215" s="79"/>
      <c r="K215" s="79"/>
      <c r="L215" s="79"/>
      <c r="M215" s="79"/>
    </row>
    <row r="217" spans="10:13" x14ac:dyDescent="0.25">
      <c r="L217" s="79"/>
      <c r="M217" s="79"/>
    </row>
    <row r="219" spans="10:13" x14ac:dyDescent="0.25">
      <c r="J219" s="79"/>
      <c r="K219" s="79"/>
      <c r="L219" s="79"/>
      <c r="M219" s="79"/>
    </row>
    <row r="221" spans="10:13" x14ac:dyDescent="0.25">
      <c r="L221" s="79"/>
      <c r="M221" s="79"/>
    </row>
    <row r="223" spans="10:13" x14ac:dyDescent="0.25">
      <c r="J223" s="79"/>
      <c r="K223" s="79"/>
      <c r="L223" s="79"/>
      <c r="M223" s="79"/>
    </row>
    <row r="225" spans="10:13" x14ac:dyDescent="0.25">
      <c r="L225" s="79"/>
      <c r="M225" s="79"/>
    </row>
    <row r="227" spans="10:13" x14ac:dyDescent="0.25">
      <c r="J227" s="79"/>
      <c r="K227" s="79"/>
      <c r="L227" s="79"/>
      <c r="M227" s="79"/>
    </row>
    <row r="229" spans="10:13" x14ac:dyDescent="0.25">
      <c r="L229" s="79"/>
      <c r="M229" s="79"/>
    </row>
    <row r="231" spans="10:13" x14ac:dyDescent="0.25">
      <c r="J231" s="79"/>
      <c r="K231" s="79"/>
      <c r="L231" s="79"/>
      <c r="M231" s="79"/>
    </row>
    <row r="233" spans="10:13" x14ac:dyDescent="0.25">
      <c r="L233" s="79"/>
      <c r="M233" s="79"/>
    </row>
    <row r="235" spans="10:13" x14ac:dyDescent="0.25">
      <c r="J235" s="79"/>
      <c r="K235" s="79"/>
      <c r="L235" s="79"/>
      <c r="M235" s="79"/>
    </row>
    <row r="237" spans="10:13" x14ac:dyDescent="0.25">
      <c r="L237" s="79"/>
      <c r="M237" s="79"/>
    </row>
    <row r="239" spans="10:13" x14ac:dyDescent="0.25">
      <c r="J239" s="79"/>
      <c r="K239" s="79"/>
      <c r="L239" s="79"/>
      <c r="M239" s="79"/>
    </row>
    <row r="241" spans="10:13" x14ac:dyDescent="0.25">
      <c r="L241" s="79"/>
      <c r="M241" s="79"/>
    </row>
    <row r="243" spans="10:13" x14ac:dyDescent="0.25">
      <c r="J243" s="79"/>
      <c r="K243" s="79"/>
      <c r="L243" s="79"/>
      <c r="M243" s="79"/>
    </row>
    <row r="245" spans="10:13" x14ac:dyDescent="0.25">
      <c r="L245" s="79"/>
      <c r="M245" s="79"/>
    </row>
    <row r="247" spans="10:13" x14ac:dyDescent="0.25">
      <c r="J247" s="79"/>
      <c r="K247" s="79"/>
      <c r="L247" s="79"/>
      <c r="M247" s="79"/>
    </row>
    <row r="249" spans="10:13" x14ac:dyDescent="0.25">
      <c r="L249" s="79"/>
      <c r="M249" s="79"/>
    </row>
    <row r="251" spans="10:13" x14ac:dyDescent="0.25">
      <c r="J251" s="79"/>
      <c r="K251" s="79"/>
      <c r="L251" s="79"/>
      <c r="M251" s="79"/>
    </row>
    <row r="253" spans="10:13" x14ac:dyDescent="0.25">
      <c r="L253" s="79"/>
      <c r="M253" s="79"/>
    </row>
    <row r="255" spans="10:13" x14ac:dyDescent="0.25">
      <c r="J255" s="79"/>
      <c r="K255" s="79"/>
      <c r="L255" s="79"/>
      <c r="M255" s="79"/>
    </row>
    <row r="257" spans="10:13" x14ac:dyDescent="0.25">
      <c r="L257" s="79"/>
      <c r="M257" s="79"/>
    </row>
    <row r="259" spans="10:13" x14ac:dyDescent="0.25">
      <c r="J259" s="79"/>
      <c r="K259" s="79"/>
      <c r="L259" s="79"/>
      <c r="M259" s="79"/>
    </row>
    <row r="261" spans="10:13" x14ac:dyDescent="0.25">
      <c r="L261" s="79"/>
      <c r="M261" s="79"/>
    </row>
    <row r="263" spans="10:13" x14ac:dyDescent="0.25">
      <c r="J263" s="79"/>
      <c r="K263" s="79"/>
      <c r="L263" s="79"/>
      <c r="M263" s="79"/>
    </row>
    <row r="265" spans="10:13" x14ac:dyDescent="0.25">
      <c r="L265" s="79"/>
      <c r="M265" s="79"/>
    </row>
    <row r="267" spans="10:13" x14ac:dyDescent="0.25">
      <c r="J267" s="79"/>
      <c r="K267" s="79"/>
      <c r="L267" s="79"/>
      <c r="M267" s="79"/>
    </row>
    <row r="269" spans="10:13" x14ac:dyDescent="0.25">
      <c r="L269" s="79"/>
      <c r="M269" s="79"/>
    </row>
    <row r="271" spans="10:13" x14ac:dyDescent="0.25">
      <c r="J271" s="79"/>
      <c r="K271" s="79"/>
      <c r="L271" s="79"/>
      <c r="M271" s="79"/>
    </row>
    <row r="273" spans="10:13" x14ac:dyDescent="0.25">
      <c r="L273" s="79"/>
      <c r="M273" s="79"/>
    </row>
    <row r="275" spans="10:13" x14ac:dyDescent="0.25">
      <c r="J275" s="79"/>
      <c r="K275" s="79"/>
      <c r="L275" s="79"/>
      <c r="M275" s="79"/>
    </row>
    <row r="277" spans="10:13" x14ac:dyDescent="0.25">
      <c r="L277" s="79"/>
      <c r="M277" s="79"/>
    </row>
    <row r="279" spans="10:13" x14ac:dyDescent="0.25">
      <c r="J279" s="79"/>
      <c r="K279" s="79"/>
      <c r="L279" s="79"/>
      <c r="M279" s="79"/>
    </row>
    <row r="281" spans="10:13" x14ac:dyDescent="0.25">
      <c r="L281" s="79"/>
      <c r="M281" s="79"/>
    </row>
    <row r="283" spans="10:13" x14ac:dyDescent="0.25">
      <c r="J283" s="79"/>
      <c r="K283" s="79"/>
      <c r="L283" s="79"/>
      <c r="M283" s="79"/>
    </row>
    <row r="285" spans="10:13" x14ac:dyDescent="0.25">
      <c r="L285" s="79"/>
      <c r="M285" s="79"/>
    </row>
    <row r="287" spans="10:13" x14ac:dyDescent="0.25">
      <c r="J287" s="79"/>
      <c r="K287" s="79"/>
      <c r="L287" s="79"/>
      <c r="M287" s="79"/>
    </row>
    <row r="289" spans="10:13" x14ac:dyDescent="0.25">
      <c r="L289" s="79"/>
      <c r="M289" s="79"/>
    </row>
    <row r="291" spans="10:13" x14ac:dyDescent="0.25">
      <c r="J291" s="79"/>
      <c r="K291" s="79"/>
      <c r="L291" s="79"/>
      <c r="M291" s="79"/>
    </row>
    <row r="293" spans="10:13" x14ac:dyDescent="0.25">
      <c r="L293" s="79"/>
      <c r="M293" s="79"/>
    </row>
    <row r="295" spans="10:13" x14ac:dyDescent="0.25">
      <c r="J295" s="79"/>
      <c r="K295" s="79"/>
      <c r="L295" s="79"/>
      <c r="M295" s="79"/>
    </row>
    <row r="297" spans="10:13" x14ac:dyDescent="0.25">
      <c r="L297" s="79"/>
      <c r="M297" s="79"/>
    </row>
    <row r="299" spans="10:13" x14ac:dyDescent="0.25">
      <c r="J299" s="79"/>
      <c r="K299" s="79"/>
      <c r="L299" s="79"/>
      <c r="M299" s="79"/>
    </row>
    <row r="301" spans="10:13" x14ac:dyDescent="0.25">
      <c r="L301" s="79"/>
      <c r="M301" s="79"/>
    </row>
    <row r="303" spans="10:13" x14ac:dyDescent="0.25">
      <c r="J303" s="79"/>
      <c r="K303" s="79"/>
      <c r="L303" s="79"/>
      <c r="M303" s="79"/>
    </row>
    <row r="305" spans="10:13" x14ac:dyDescent="0.25">
      <c r="L305" s="79"/>
      <c r="M305" s="79"/>
    </row>
    <row r="307" spans="10:13" x14ac:dyDescent="0.25">
      <c r="J307" s="79"/>
      <c r="K307" s="79"/>
      <c r="L307" s="79"/>
      <c r="M307" s="79"/>
    </row>
    <row r="309" spans="10:13" x14ac:dyDescent="0.25">
      <c r="L309" s="79"/>
      <c r="M309" s="79"/>
    </row>
    <row r="311" spans="10:13" x14ac:dyDescent="0.25">
      <c r="J311" s="79"/>
      <c r="K311" s="79"/>
      <c r="L311" s="79"/>
      <c r="M311" s="79"/>
    </row>
    <row r="313" spans="10:13" x14ac:dyDescent="0.25">
      <c r="L313" s="79"/>
      <c r="M313" s="79"/>
    </row>
    <row r="315" spans="10:13" x14ac:dyDescent="0.25">
      <c r="J315" s="79"/>
      <c r="K315" s="79"/>
      <c r="L315" s="79"/>
      <c r="M315" s="79"/>
    </row>
    <row r="317" spans="10:13" x14ac:dyDescent="0.25">
      <c r="L317" s="79"/>
      <c r="M317" s="79"/>
    </row>
    <row r="319" spans="10:13" x14ac:dyDescent="0.25">
      <c r="J319" s="79"/>
      <c r="K319" s="79"/>
      <c r="L319" s="79"/>
      <c r="M319" s="79"/>
    </row>
    <row r="321" spans="10:13" x14ac:dyDescent="0.25">
      <c r="L321" s="79"/>
      <c r="M321" s="79"/>
    </row>
    <row r="323" spans="10:13" x14ac:dyDescent="0.25">
      <c r="J323" s="79"/>
      <c r="K323" s="79"/>
      <c r="L323" s="79"/>
      <c r="M323" s="79"/>
    </row>
    <row r="325" spans="10:13" x14ac:dyDescent="0.25">
      <c r="L325" s="79"/>
      <c r="M325" s="79"/>
    </row>
    <row r="327" spans="10:13" x14ac:dyDescent="0.25">
      <c r="J327" s="79"/>
      <c r="K327" s="79"/>
      <c r="L327" s="79"/>
      <c r="M327" s="79"/>
    </row>
    <row r="329" spans="10:13" x14ac:dyDescent="0.25">
      <c r="L329" s="79"/>
      <c r="M329" s="79"/>
    </row>
    <row r="331" spans="10:13" x14ac:dyDescent="0.25">
      <c r="J331" s="79"/>
      <c r="K331" s="79"/>
      <c r="L331" s="79"/>
      <c r="M331" s="79"/>
    </row>
    <row r="333" spans="10:13" x14ac:dyDescent="0.25">
      <c r="L333" s="79"/>
      <c r="M333" s="79"/>
    </row>
    <row r="335" spans="10:13" x14ac:dyDescent="0.25">
      <c r="J335" s="79"/>
      <c r="K335" s="79"/>
      <c r="L335" s="79"/>
      <c r="M335" s="79"/>
    </row>
    <row r="337" spans="10:13" x14ac:dyDescent="0.25">
      <c r="L337" s="79"/>
      <c r="M337" s="79"/>
    </row>
    <row r="339" spans="10:13" x14ac:dyDescent="0.25">
      <c r="J339" s="79"/>
      <c r="K339" s="79"/>
      <c r="L339" s="79"/>
      <c r="M339" s="79"/>
    </row>
    <row r="341" spans="10:13" x14ac:dyDescent="0.25">
      <c r="L341" s="79"/>
      <c r="M341" s="79"/>
    </row>
    <row r="343" spans="10:13" x14ac:dyDescent="0.25">
      <c r="J343" s="79"/>
      <c r="K343" s="79"/>
      <c r="L343" s="79"/>
      <c r="M343" s="79"/>
    </row>
    <row r="345" spans="10:13" x14ac:dyDescent="0.25">
      <c r="L345" s="79"/>
      <c r="M345" s="79"/>
    </row>
    <row r="347" spans="10:13" x14ac:dyDescent="0.25">
      <c r="J347" s="79"/>
      <c r="K347" s="79"/>
      <c r="L347" s="79"/>
      <c r="M347" s="79"/>
    </row>
    <row r="349" spans="10:13" x14ac:dyDescent="0.25">
      <c r="L349" s="79"/>
      <c r="M349" s="79"/>
    </row>
    <row r="351" spans="10:13" x14ac:dyDescent="0.25">
      <c r="J351" s="79"/>
      <c r="K351" s="79"/>
      <c r="L351" s="79"/>
      <c r="M351" s="79"/>
    </row>
    <row r="353" spans="10:13" x14ac:dyDescent="0.25">
      <c r="L353" s="79"/>
      <c r="M353" s="79"/>
    </row>
    <row r="355" spans="10:13" x14ac:dyDescent="0.25">
      <c r="J355" s="79"/>
      <c r="K355" s="79"/>
      <c r="L355" s="79"/>
      <c r="M355" s="79"/>
    </row>
    <row r="357" spans="10:13" x14ac:dyDescent="0.25">
      <c r="L357" s="79"/>
      <c r="M357" s="79"/>
    </row>
    <row r="359" spans="10:13" x14ac:dyDescent="0.25">
      <c r="J359" s="79"/>
      <c r="K359" s="79"/>
      <c r="L359" s="79"/>
      <c r="M359" s="79"/>
    </row>
    <row r="361" spans="10:13" x14ac:dyDescent="0.25">
      <c r="L361" s="79"/>
      <c r="M361" s="79"/>
    </row>
    <row r="363" spans="10:13" x14ac:dyDescent="0.25">
      <c r="J363" s="79"/>
      <c r="K363" s="79"/>
      <c r="L363" s="79"/>
      <c r="M363" s="79"/>
    </row>
    <row r="365" spans="10:13" x14ac:dyDescent="0.25">
      <c r="L365" s="79"/>
      <c r="M365" s="79"/>
    </row>
    <row r="367" spans="10:13" x14ac:dyDescent="0.25">
      <c r="J367" s="79"/>
      <c r="K367" s="79"/>
      <c r="L367" s="79"/>
      <c r="M367" s="79"/>
    </row>
    <row r="369" spans="10:13" x14ac:dyDescent="0.25">
      <c r="L369" s="79"/>
      <c r="M369" s="79"/>
    </row>
    <row r="371" spans="10:13" x14ac:dyDescent="0.25">
      <c r="J371" s="79"/>
      <c r="K371" s="79"/>
      <c r="L371" s="79"/>
      <c r="M371" s="79"/>
    </row>
    <row r="373" spans="10:13" x14ac:dyDescent="0.25">
      <c r="L373" s="79"/>
      <c r="M373" s="79"/>
    </row>
    <row r="375" spans="10:13" x14ac:dyDescent="0.25">
      <c r="J375" s="79"/>
      <c r="K375" s="79"/>
      <c r="L375" s="79"/>
      <c r="M375" s="79"/>
    </row>
    <row r="377" spans="10:13" x14ac:dyDescent="0.25">
      <c r="L377" s="79"/>
      <c r="M377" s="79"/>
    </row>
    <row r="379" spans="10:13" x14ac:dyDescent="0.25">
      <c r="J379" s="79"/>
      <c r="K379" s="79"/>
      <c r="L379" s="79"/>
      <c r="M379" s="79"/>
    </row>
    <row r="381" spans="10:13" x14ac:dyDescent="0.25">
      <c r="L381" s="79"/>
      <c r="M381" s="79"/>
    </row>
    <row r="383" spans="10:13" x14ac:dyDescent="0.25">
      <c r="J383" s="79"/>
      <c r="K383" s="79"/>
      <c r="L383" s="79"/>
      <c r="M383" s="79"/>
    </row>
    <row r="385" spans="10:13" x14ac:dyDescent="0.25">
      <c r="L385" s="79"/>
      <c r="M385" s="79"/>
    </row>
    <row r="387" spans="10:13" x14ac:dyDescent="0.25">
      <c r="J387" s="79"/>
      <c r="K387" s="79"/>
      <c r="L387" s="79"/>
      <c r="M387" s="79"/>
    </row>
    <row r="389" spans="10:13" x14ac:dyDescent="0.25">
      <c r="L389" s="79"/>
      <c r="M389" s="79"/>
    </row>
  </sheetData>
  <autoFilter ref="A1:AK1" xr:uid="{B21D0DCD-7521-46E2-9582-F8EF8ABD40AF}">
    <sortState xmlns:xlrd2="http://schemas.microsoft.com/office/spreadsheetml/2017/richdata2" ref="A2:AK103">
      <sortCondition ref="C1"/>
    </sortState>
  </autoFilter>
  <sortState xmlns:xlrd2="http://schemas.microsoft.com/office/spreadsheetml/2017/richdata2" ref="H1:L389">
    <sortCondition ref="H91:H389"/>
  </sortState>
  <phoneticPr fontId="1" type="noConversion"/>
  <conditionalFormatting sqref="A1:A10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临床资料</vt:lpstr>
      <vt:lpstr>ABCC表达</vt:lpstr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OU</dc:creator>
  <cp:lastModifiedBy>XIN ZHOU</cp:lastModifiedBy>
  <dcterms:created xsi:type="dcterms:W3CDTF">2015-06-05T18:19:34Z</dcterms:created>
  <dcterms:modified xsi:type="dcterms:W3CDTF">2021-11-01T10:44:59Z</dcterms:modified>
</cp:coreProperties>
</file>